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OneDrive\Desktop\PhD\manuscripts\DeployedSuperResolutionNeuralNetworks\post-editor\Supplementary data\"/>
    </mc:Choice>
  </mc:AlternateContent>
  <xr:revisionPtr revIDLastSave="0" documentId="13_ncr:1_{647E78EA-A981-4387-BE15-7BBEC9D136A7}" xr6:coauthVersionLast="47" xr6:coauthVersionMax="47" xr10:uidLastSave="{00000000-0000-0000-0000-000000000000}"/>
  <bookViews>
    <workbookView xWindow="38280" yWindow="-120" windowWidth="38640" windowHeight="21120" activeTab="1" xr2:uid="{76DC21E1-1D5D-44E2-A218-3BC4612D32B7}"/>
  </bookViews>
  <sheets>
    <sheet name="figure_2_T1w" sheetId="2" r:id="rId1"/>
    <sheet name="figure_2_T2w" sheetId="4" r:id="rId2"/>
    <sheet name="figure_2_FLAIR" sheetId="5" r:id="rId3"/>
    <sheet name="figure_4" sheetId="6" r:id="rId4"/>
    <sheet name="supplementary_figure_7_T2w" sheetId="7" r:id="rId5"/>
  </sheets>
  <definedNames>
    <definedName name="ExternalData_1" localSheetId="2" hidden="1">figure_2_FLAIR!$A$1:$G$631</definedName>
    <definedName name="ExternalData_1" localSheetId="0" hidden="1">figure_2_T1w!$A$1:$G$631</definedName>
    <definedName name="ExternalData_1" localSheetId="1" hidden="1">figure_2_T2w!$A$1:$G$631</definedName>
    <definedName name="ExternalData_1" localSheetId="3" hidden="1">figure_4!$A$1:$G$10</definedName>
    <definedName name="ExternalData_1" localSheetId="4" hidden="1">supplementary_figure_7_T2w!$A$1:$G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4" l="1"/>
  <c r="J4" i="4"/>
  <c r="J9" i="7"/>
  <c r="J8" i="7"/>
  <c r="J7" i="7"/>
  <c r="J5" i="7"/>
  <c r="J4" i="7"/>
  <c r="J3" i="7"/>
  <c r="J9" i="6"/>
  <c r="J8" i="6"/>
  <c r="J7" i="6"/>
  <c r="J5" i="6"/>
  <c r="J4" i="6"/>
  <c r="J3" i="6"/>
  <c r="J9" i="5"/>
  <c r="J8" i="5"/>
  <c r="J7" i="5"/>
  <c r="J5" i="5"/>
  <c r="J4" i="5"/>
  <c r="J3" i="5"/>
  <c r="J9" i="4"/>
  <c r="J8" i="4"/>
  <c r="J7" i="4"/>
  <c r="J5" i="4"/>
  <c r="J9" i="2"/>
  <c r="J8" i="2"/>
  <c r="J5" i="2"/>
  <c r="J4" i="2"/>
  <c r="J7" i="2"/>
  <c r="J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A3EFFDF-DD1D-4033-9D0C-DA79E0170D21}" keepAlive="1" name="Query - figure_2_FLAIR" description="Connection to the 'figure_2_FLAIR' query in the workbook." type="5" refreshedVersion="8" background="1" saveData="1">
    <dbPr connection="Provider=Microsoft.Mashup.OleDb.1;Data Source=$Workbook$;Location=figure_2_FLAIR;Extended Properties=&quot;&quot;" command="SELECT * FROM [figure_2_FLAIR]"/>
  </connection>
  <connection id="2" xr16:uid="{0286FAAD-40B8-4491-9D2B-5B3E27E72BE8}" keepAlive="1" name="Query - figure_2_T1w" description="Connection to the 'figure_2_T1w' query in the workbook." type="5" refreshedVersion="8" background="1" saveData="1">
    <dbPr connection="Provider=Microsoft.Mashup.OleDb.1;Data Source=$Workbook$;Location=figure_2_T1w;Extended Properties=&quot;&quot;" command="SELECT * FROM [figure_2_T1w]"/>
  </connection>
  <connection id="3" xr16:uid="{1E04479F-1A72-4E7B-A62C-CACEA7C0BEB4}" keepAlive="1" name="Query - figure_2_T2w" description="Connection to the 'figure_2_T2w' query in the workbook." type="5" refreshedVersion="8" background="1" saveData="1">
    <dbPr connection="Provider=Microsoft.Mashup.OleDb.1;Data Source=$Workbook$;Location=figure_2_T2w;Extended Properties=&quot;&quot;" command="SELECT * FROM [figure_2_T2w]"/>
  </connection>
  <connection id="4" xr16:uid="{E00ABBB0-0FB6-467F-BA71-DF748386D529}" keepAlive="1" name="Query - figure_4" description="Connection to the 'figure_4' query in the workbook." type="5" refreshedVersion="8" background="1" saveData="1">
    <dbPr connection="Provider=Microsoft.Mashup.OleDb.1;Data Source=$Workbook$;Location=figure_4;Extended Properties=&quot;&quot;" command="SELECT * FROM [figure_4]"/>
  </connection>
  <connection id="5" xr16:uid="{F7B48280-19D9-4947-824A-496F27DF08E2}" keepAlive="1" name="Query - supplementary_figure_7_T2w" description="Connection to the 'supplementary_figure_7_T2w' query in the workbook." type="5" refreshedVersion="8" background="1" saveData="1">
    <dbPr connection="Provider=Microsoft.Mashup.OleDb.1;Data Source=$Workbook$;Location=supplementary_figure_7_T2w;Extended Properties=&quot;&quot;" command="SELECT * FROM [supplementary_figure_7_T2w]"/>
  </connection>
</connections>
</file>

<file path=xl/sharedStrings.xml><?xml version="1.0" encoding="utf-8"?>
<sst xmlns="http://schemas.openxmlformats.org/spreadsheetml/2006/main" count="85" uniqueCount="14">
  <si>
    <t>subject</t>
  </si>
  <si>
    <t>nearest_nrmse</t>
  </si>
  <si>
    <t>bicubic_nrmse</t>
  </si>
  <si>
    <t>edsr_nrmse</t>
  </si>
  <si>
    <t>nearest_ssim</t>
  </si>
  <si>
    <t>bicubic_ssim</t>
  </si>
  <si>
    <t>edsr_ssim</t>
  </si>
  <si>
    <t>NRMSE</t>
  </si>
  <si>
    <t>nearest / EDSR</t>
  </si>
  <si>
    <t xml:space="preserve">nearest / bicubic </t>
  </si>
  <si>
    <t>SSIM</t>
  </si>
  <si>
    <t>EDSR / bicubic</t>
  </si>
  <si>
    <t>Paired T-Test Result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67C8817A-0A9D-4545-9F0D-95CAAC3DB5FA}" autoFormatId="16" applyNumberFormats="0" applyBorderFormats="0" applyFontFormats="0" applyPatternFormats="0" applyAlignmentFormats="0" applyWidthHeightFormats="0">
  <queryTableRefresh nextId="8">
    <queryTableFields count="7">
      <queryTableField id="1" name="subject" tableColumnId="1"/>
      <queryTableField id="2" name="nearest_nrmse" tableColumnId="2"/>
      <queryTableField id="3" name="bicubic_nrmse" tableColumnId="3"/>
      <queryTableField id="4" name="edsr_nrmse" tableColumnId="4"/>
      <queryTableField id="5" name="nearest_ssim" tableColumnId="5"/>
      <queryTableField id="6" name="bicubic_ssim" tableColumnId="6"/>
      <queryTableField id="7" name="edsr_ssim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2DC48717-826C-4940-9B3D-66474CA879BA}" autoFormatId="16" applyNumberFormats="0" applyBorderFormats="0" applyFontFormats="0" applyPatternFormats="0" applyAlignmentFormats="0" applyWidthHeightFormats="0">
  <queryTableRefresh nextId="8">
    <queryTableFields count="7">
      <queryTableField id="1" name="subject" tableColumnId="1"/>
      <queryTableField id="2" name="nearest_nrmse" tableColumnId="2"/>
      <queryTableField id="3" name="bicubic_nrmse" tableColumnId="3"/>
      <queryTableField id="4" name="edsr_nrmse" tableColumnId="4"/>
      <queryTableField id="5" name="nearest_ssim" tableColumnId="5"/>
      <queryTableField id="6" name="bicubic_ssim" tableColumnId="6"/>
      <queryTableField id="7" name="edsr_ssim" tableColumnId="7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20D1BBE-65C2-482D-8896-E90C20A74B57}" autoFormatId="16" applyNumberFormats="0" applyBorderFormats="0" applyFontFormats="0" applyPatternFormats="0" applyAlignmentFormats="0" applyWidthHeightFormats="0">
  <queryTableRefresh nextId="8">
    <queryTableFields count="7">
      <queryTableField id="1" name="subject" tableColumnId="1"/>
      <queryTableField id="2" name="nearest_nrmse" tableColumnId="2"/>
      <queryTableField id="3" name="bicubic_nrmse" tableColumnId="3"/>
      <queryTableField id="4" name="edsr_nrmse" tableColumnId="4"/>
      <queryTableField id="5" name="nearest_ssim" tableColumnId="5"/>
      <queryTableField id="6" name="bicubic_ssim" tableColumnId="6"/>
      <queryTableField id="7" name="edsr_ssim" tableColumnId="7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1A468E11-CDB1-48CD-B5E8-C10CBC1757D6}" autoFormatId="16" applyNumberFormats="0" applyBorderFormats="0" applyFontFormats="0" applyPatternFormats="0" applyAlignmentFormats="0" applyWidthHeightFormats="0">
  <queryTableRefresh nextId="8">
    <queryTableFields count="7">
      <queryTableField id="1" name="subject" tableColumnId="1"/>
      <queryTableField id="2" name="nearest_nrmse" tableColumnId="2"/>
      <queryTableField id="3" name="bicubic_nrmse" tableColumnId="3"/>
      <queryTableField id="4" name="edsr_nrmse" tableColumnId="4"/>
      <queryTableField id="5" name="nearest_ssim" tableColumnId="5"/>
      <queryTableField id="6" name="bicubic_ssim" tableColumnId="6"/>
      <queryTableField id="7" name="edsr_ssim" tableColumnId="7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87814544-6447-4573-BC94-D76151113D49}" autoFormatId="16" applyNumberFormats="0" applyBorderFormats="0" applyFontFormats="0" applyPatternFormats="0" applyAlignmentFormats="0" applyWidthHeightFormats="0">
  <queryTableRefresh nextId="8">
    <queryTableFields count="7">
      <queryTableField id="1" name="subject" tableColumnId="1"/>
      <queryTableField id="2" name="nearest_nrmse" tableColumnId="2"/>
      <queryTableField id="3" name="bicubic_nrmse" tableColumnId="3"/>
      <queryTableField id="4" name="edsr_nrmse" tableColumnId="4"/>
      <queryTableField id="5" name="nearest_ssim" tableColumnId="5"/>
      <queryTableField id="6" name="bicubic_ssim" tableColumnId="6"/>
      <queryTableField id="7" name="edsr_ssim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F4E446-6460-46C8-B0CE-82A89C6F4640}" name="figure_2_T1w" displayName="figure_2_T1w" ref="A1:G631" tableType="queryTable" totalsRowShown="0">
  <autoFilter ref="A1:G631" xr:uid="{D3F4E446-6460-46C8-B0CE-82A89C6F4640}"/>
  <tableColumns count="7">
    <tableColumn id="1" xr3:uid="{674503AA-6665-4BE8-9B44-8187AD69E25A}" uniqueName="1" name="subject" queryTableFieldId="1"/>
    <tableColumn id="2" xr3:uid="{E279CF29-D5A9-4F20-94AC-C6C97C6E5707}" uniqueName="2" name="nearest_nrmse" queryTableFieldId="2"/>
    <tableColumn id="3" xr3:uid="{7A6F2D32-434C-4AFB-8E48-AE74CE2A0339}" uniqueName="3" name="bicubic_nrmse" queryTableFieldId="3"/>
    <tableColumn id="4" xr3:uid="{1F811D00-06BB-437E-BB20-3CCBA6220BFF}" uniqueName="4" name="edsr_nrmse" queryTableFieldId="4"/>
    <tableColumn id="5" xr3:uid="{7F2E3C3A-F3F6-4A02-BC0E-C337944DE4ED}" uniqueName="5" name="nearest_ssim" queryTableFieldId="5"/>
    <tableColumn id="6" xr3:uid="{81FB6865-F72F-4303-8F94-6DC47253B650}" uniqueName="6" name="bicubic_ssim" queryTableFieldId="6"/>
    <tableColumn id="7" xr3:uid="{892FCE5E-D7D1-41F8-B523-69437FAEFD73}" uniqueName="7" name="edsr_ssim" queryTableFieldId="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653DBE9-F5A8-4A72-B25D-1DC8D067B232}" name="figure_2_T2w" displayName="figure_2_T2w" ref="A1:G631" tableType="queryTable" totalsRowShown="0">
  <autoFilter ref="A1:G631" xr:uid="{0653DBE9-F5A8-4A72-B25D-1DC8D067B232}"/>
  <tableColumns count="7">
    <tableColumn id="1" xr3:uid="{501946D5-85A3-40C1-9FFF-3FC85158A1A7}" uniqueName="1" name="subject" queryTableFieldId="1"/>
    <tableColumn id="2" xr3:uid="{7109D73D-D7C9-4C46-8638-9A6F971405D6}" uniqueName="2" name="nearest_nrmse" queryTableFieldId="2"/>
    <tableColumn id="3" xr3:uid="{7090CC7A-6E8C-4B7F-8B60-FD233DDF2222}" uniqueName="3" name="bicubic_nrmse" queryTableFieldId="3"/>
    <tableColumn id="4" xr3:uid="{C10A5451-6694-461C-8DAA-116D2C460A68}" uniqueName="4" name="edsr_nrmse" queryTableFieldId="4"/>
    <tableColumn id="5" xr3:uid="{BA772191-D592-4E13-915F-FAB65480F2DC}" uniqueName="5" name="nearest_ssim" queryTableFieldId="5"/>
    <tableColumn id="6" xr3:uid="{E19EE9C0-8257-4190-BA98-44A59E9544D3}" uniqueName="6" name="bicubic_ssim" queryTableFieldId="6"/>
    <tableColumn id="7" xr3:uid="{08AD1AE7-9396-41AC-9426-157790875D07}" uniqueName="7" name="edsr_ssim" queryTableFieldId="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C2D4E6F-42BC-4C62-89B2-956E841BA481}" name="figure_2_FLAIR" displayName="figure_2_FLAIR" ref="A1:G631" tableType="queryTable" totalsRowShown="0">
  <autoFilter ref="A1:G631" xr:uid="{BC2D4E6F-42BC-4C62-89B2-956E841BA481}"/>
  <tableColumns count="7">
    <tableColumn id="1" xr3:uid="{A98B20F9-EBFC-4F2A-9749-A65C3B78F58E}" uniqueName="1" name="subject" queryTableFieldId="1"/>
    <tableColumn id="2" xr3:uid="{784B0F49-EFBD-479E-A61D-7DA3A175A792}" uniqueName="2" name="nearest_nrmse" queryTableFieldId="2"/>
    <tableColumn id="3" xr3:uid="{08BC9CBA-F081-4774-A36A-EB02D377CBE0}" uniqueName="3" name="bicubic_nrmse" queryTableFieldId="3"/>
    <tableColumn id="4" xr3:uid="{9DBD4A7C-8B99-495E-BCA8-88F20180753C}" uniqueName="4" name="edsr_nrmse" queryTableFieldId="4"/>
    <tableColumn id="5" xr3:uid="{E65BEC2F-AD67-491A-BA01-82739AB26DEB}" uniqueName="5" name="nearest_ssim" queryTableFieldId="5"/>
    <tableColumn id="6" xr3:uid="{1CF72B98-80CB-4958-93EF-7EA033D61BAE}" uniqueName="6" name="bicubic_ssim" queryTableFieldId="6"/>
    <tableColumn id="7" xr3:uid="{82352A07-965F-4EBF-92B9-EC3E7E5C7D97}" uniqueName="7" name="edsr_ssim" queryTableFieldId="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85FBCA2-6142-45D7-B03E-71F25C4FEAE0}" name="figure_4" displayName="figure_4" ref="A1:G10" tableType="queryTable" totalsRowShown="0">
  <autoFilter ref="A1:G10" xr:uid="{D85FBCA2-6142-45D7-B03E-71F25C4FEAE0}"/>
  <tableColumns count="7">
    <tableColumn id="1" xr3:uid="{20CE7FF5-E9C0-4A17-8F31-C0A6EA8564C6}" uniqueName="1" name="subject" queryTableFieldId="1"/>
    <tableColumn id="2" xr3:uid="{A46A0B79-B04D-4F79-8DFF-F5CB4292C33E}" uniqueName="2" name="nearest_nrmse" queryTableFieldId="2"/>
    <tableColumn id="3" xr3:uid="{D93DB1C3-F7A0-46A2-B37A-9A1C1589D282}" uniqueName="3" name="bicubic_nrmse" queryTableFieldId="3"/>
    <tableColumn id="4" xr3:uid="{414C7AC5-C75B-4520-AD72-67C3FB71DD2F}" uniqueName="4" name="edsr_nrmse" queryTableFieldId="4"/>
    <tableColumn id="5" xr3:uid="{0E078CEE-073E-4AA8-8CF4-BEB6FCB19087}" uniqueName="5" name="nearest_ssim" queryTableFieldId="5"/>
    <tableColumn id="6" xr3:uid="{3BF7E698-484B-4F47-9FDB-B7F504997BC7}" uniqueName="6" name="bicubic_ssim" queryTableFieldId="6"/>
    <tableColumn id="7" xr3:uid="{88B7096C-482C-42B5-9437-FB7C23FEE63E}" uniqueName="7" name="edsr_ssim" queryTableFieldId="7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8217A01-2449-4ED5-9C32-DF36228FE72C}" name="supplementary_figure_7_T2w" displayName="supplementary_figure_7_T2w" ref="A1:G90" tableType="queryTable" totalsRowShown="0">
  <autoFilter ref="A1:G90" xr:uid="{E8217A01-2449-4ED5-9C32-DF36228FE72C}"/>
  <tableColumns count="7">
    <tableColumn id="1" xr3:uid="{1E16E057-FE3E-4397-8936-EDB456BD6466}" uniqueName="1" name="subject" queryTableFieldId="1"/>
    <tableColumn id="2" xr3:uid="{67264195-2D70-4184-980E-EF86282F94E9}" uniqueName="2" name="nearest_nrmse" queryTableFieldId="2"/>
    <tableColumn id="3" xr3:uid="{675EBA61-DC74-4BE4-87A7-3471BAD95E7F}" uniqueName="3" name="bicubic_nrmse" queryTableFieldId="3"/>
    <tableColumn id="4" xr3:uid="{10AAC2B6-DD4B-42D8-B84D-66C4BB9B1512}" uniqueName="4" name="edsr_nrmse" queryTableFieldId="4"/>
    <tableColumn id="5" xr3:uid="{1A8F8865-F104-4F84-A7A1-DD61643C48F7}" uniqueName="5" name="nearest_ssim" queryTableFieldId="5"/>
    <tableColumn id="6" xr3:uid="{99320ECF-EDE1-49EB-9160-A030426F6A15}" uniqueName="6" name="bicubic_ssim" queryTableFieldId="6"/>
    <tableColumn id="7" xr3:uid="{27650E95-893C-4525-988D-36687ECE4AD5}" uniqueName="7" name="edsr_ssim" queryTableFieldId="7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3C90A-2E39-4580-A308-D9049DD30810}">
  <dimension ref="A1:J631"/>
  <sheetViews>
    <sheetView zoomScaleNormal="100" workbookViewId="0">
      <selection activeCell="I10" sqref="I10"/>
    </sheetView>
  </sheetViews>
  <sheetFormatPr defaultRowHeight="15" x14ac:dyDescent="0.25"/>
  <cols>
    <col min="1" max="1" width="9.7109375" bestFit="1" customWidth="1"/>
    <col min="2" max="2" width="16.7109375" bestFit="1" customWidth="1"/>
    <col min="3" max="3" width="16.28515625" bestFit="1" customWidth="1"/>
    <col min="4" max="4" width="13.7109375" bestFit="1" customWidth="1"/>
    <col min="5" max="5" width="15" bestFit="1" customWidth="1"/>
    <col min="6" max="6" width="14.5703125" bestFit="1" customWidth="1"/>
    <col min="7" max="7" width="12.140625" bestFit="1" customWidth="1"/>
    <col min="9" max="9" width="21.7109375" customWidth="1"/>
    <col min="10" max="10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2" t="s">
        <v>12</v>
      </c>
      <c r="J1" t="s">
        <v>13</v>
      </c>
    </row>
    <row r="2" spans="1:10" x14ac:dyDescent="0.25">
      <c r="A2">
        <v>0</v>
      </c>
      <c r="B2">
        <v>0.12081737769768719</v>
      </c>
      <c r="C2">
        <v>0.12277246394364459</v>
      </c>
      <c r="D2">
        <v>9.9453963912364302E-2</v>
      </c>
      <c r="E2">
        <v>0.66315741990605792</v>
      </c>
      <c r="F2">
        <v>0.68525470475342487</v>
      </c>
      <c r="G2">
        <v>0.85981716060073465</v>
      </c>
      <c r="I2" s="1" t="s">
        <v>7</v>
      </c>
    </row>
    <row r="3" spans="1:10" x14ac:dyDescent="0.25">
      <c r="A3">
        <v>1</v>
      </c>
      <c r="B3">
        <v>0.18104516649746277</v>
      </c>
      <c r="C3">
        <v>0.18276178156355943</v>
      </c>
      <c r="D3">
        <v>0.16641098857017159</v>
      </c>
      <c r="E3">
        <v>0.5746974892617972</v>
      </c>
      <c r="F3">
        <v>0.5978407289595643</v>
      </c>
      <c r="G3">
        <v>0.7586831993047114</v>
      </c>
      <c r="I3" t="s">
        <v>8</v>
      </c>
      <c r="J3">
        <f>_xlfn.T.TEST(figure_2_T1w[nearest_nrmse],figure_2_T1w[edsr_nrmse], 2, 1)</f>
        <v>0</v>
      </c>
    </row>
    <row r="4" spans="1:10" x14ac:dyDescent="0.25">
      <c r="A4">
        <v>2</v>
      </c>
      <c r="B4">
        <v>6.6909054847944016E-2</v>
      </c>
      <c r="C4">
        <v>6.7674731978446326E-2</v>
      </c>
      <c r="D4">
        <v>3.5019316126288738E-2</v>
      </c>
      <c r="E4">
        <v>0.73997867963624731</v>
      </c>
      <c r="F4">
        <v>0.75901776959284406</v>
      </c>
      <c r="G4">
        <v>0.91999110883071922</v>
      </c>
      <c r="I4" t="s">
        <v>9</v>
      </c>
      <c r="J4">
        <f>_xlfn.T.TEST(figure_2_T1w[nearest_nrmse], figure_2_T1w[bicubic_nrmse],2,1)</f>
        <v>1.9225834087259112E-46</v>
      </c>
    </row>
    <row r="5" spans="1:10" x14ac:dyDescent="0.25">
      <c r="A5">
        <v>3</v>
      </c>
      <c r="B5">
        <v>0.15849068376310813</v>
      </c>
      <c r="C5">
        <v>0.15986828548597828</v>
      </c>
      <c r="D5">
        <v>0.14635210077049407</v>
      </c>
      <c r="E5">
        <v>0.62194029006484031</v>
      </c>
      <c r="F5">
        <v>0.6417691810598426</v>
      </c>
      <c r="G5">
        <v>0.80066558217668893</v>
      </c>
      <c r="I5" t="s">
        <v>11</v>
      </c>
      <c r="J5">
        <f>_xlfn.T.TEST(figure_2_T1w[edsr_nrmse], figure_2_T1w[bicubic_nrmse],2,1)</f>
        <v>0</v>
      </c>
    </row>
    <row r="6" spans="1:10" x14ac:dyDescent="0.25">
      <c r="A6">
        <v>4</v>
      </c>
      <c r="B6">
        <v>0.11351134577271919</v>
      </c>
      <c r="C6">
        <v>0.11414682939836376</v>
      </c>
      <c r="D6">
        <v>9.3813033997912063E-2</v>
      </c>
      <c r="E6">
        <v>0.6574945391017295</v>
      </c>
      <c r="F6">
        <v>0.67779781157509655</v>
      </c>
      <c r="G6">
        <v>0.86058150338809047</v>
      </c>
      <c r="I6" s="1" t="s">
        <v>10</v>
      </c>
    </row>
    <row r="7" spans="1:10" x14ac:dyDescent="0.25">
      <c r="A7">
        <v>5</v>
      </c>
      <c r="B7">
        <v>0.11960403076423153</v>
      </c>
      <c r="C7">
        <v>0.12200668156489904</v>
      </c>
      <c r="D7">
        <v>9.9712757866534468E-2</v>
      </c>
      <c r="E7">
        <v>0.64703737148016016</v>
      </c>
      <c r="F7">
        <v>0.66938962948886915</v>
      </c>
      <c r="G7">
        <v>0.85368611095083413</v>
      </c>
      <c r="I7" t="s">
        <v>8</v>
      </c>
      <c r="J7">
        <f>_xlfn.T.TEST(figure_2_T1w[nearest_ssim],figure_2_T1w[edsr_ssim], 2, 1)</f>
        <v>0</v>
      </c>
    </row>
    <row r="8" spans="1:10" x14ac:dyDescent="0.25">
      <c r="A8">
        <v>6</v>
      </c>
      <c r="B8">
        <v>0.13068291274530228</v>
      </c>
      <c r="C8">
        <v>0.13181171980313841</v>
      </c>
      <c r="D8">
        <v>0.11555744437880443</v>
      </c>
      <c r="E8">
        <v>0.60928122597819667</v>
      </c>
      <c r="F8">
        <v>0.6323081417393267</v>
      </c>
      <c r="G8">
        <v>0.8192367716676936</v>
      </c>
      <c r="I8" t="s">
        <v>9</v>
      </c>
      <c r="J8">
        <f>_xlfn.T.TEST(figure_2_T1w[nearest_ssim], figure_2_T1w[bicubic_ssim],2,1)</f>
        <v>0</v>
      </c>
    </row>
    <row r="9" spans="1:10" x14ac:dyDescent="0.25">
      <c r="A9">
        <v>7</v>
      </c>
      <c r="B9">
        <v>0.12903509445575756</v>
      </c>
      <c r="C9">
        <v>0.1307276513930917</v>
      </c>
      <c r="D9">
        <v>0.1102998500543378</v>
      </c>
      <c r="E9">
        <v>0.64024392714234768</v>
      </c>
      <c r="F9">
        <v>0.66435043828384954</v>
      </c>
      <c r="G9">
        <v>0.82975859389918916</v>
      </c>
      <c r="I9" t="s">
        <v>11</v>
      </c>
      <c r="J9">
        <f>_xlfn.T.TEST(figure_2_T1w[edsr_ssim], figure_2_T1w[bicubic_ssim],2,1)</f>
        <v>0</v>
      </c>
    </row>
    <row r="10" spans="1:10" x14ac:dyDescent="0.25">
      <c r="A10">
        <v>8</v>
      </c>
      <c r="B10">
        <v>9.7856078944074332E-2</v>
      </c>
      <c r="C10">
        <v>9.9350859522666007E-2</v>
      </c>
      <c r="D10">
        <v>7.4553361424518336E-2</v>
      </c>
      <c r="E10">
        <v>0.65830817658227392</v>
      </c>
      <c r="F10">
        <v>0.67997533997983772</v>
      </c>
      <c r="G10">
        <v>0.86715431740312121</v>
      </c>
    </row>
    <row r="11" spans="1:10" x14ac:dyDescent="0.25">
      <c r="A11">
        <v>9</v>
      </c>
      <c r="B11">
        <v>8.1971407852222053E-2</v>
      </c>
      <c r="C11">
        <v>8.315456188064313E-2</v>
      </c>
      <c r="D11">
        <v>5.0437227720202669E-2</v>
      </c>
      <c r="E11">
        <v>0.68356443749248019</v>
      </c>
      <c r="F11">
        <v>0.7035154926680991</v>
      </c>
      <c r="G11">
        <v>0.8951026689321977</v>
      </c>
    </row>
    <row r="12" spans="1:10" x14ac:dyDescent="0.25">
      <c r="A12">
        <v>10</v>
      </c>
      <c r="B12">
        <v>0.14544363934163723</v>
      </c>
      <c r="C12">
        <v>0.1466025750193633</v>
      </c>
      <c r="D12">
        <v>0.12695672682192577</v>
      </c>
      <c r="E12">
        <v>0.61754224486498166</v>
      </c>
      <c r="F12">
        <v>0.64075211172611257</v>
      </c>
      <c r="G12">
        <v>0.82182409324897698</v>
      </c>
    </row>
    <row r="13" spans="1:10" x14ac:dyDescent="0.25">
      <c r="A13">
        <v>11</v>
      </c>
      <c r="B13">
        <v>0.11280277940618352</v>
      </c>
      <c r="C13">
        <v>0.11331801843711357</v>
      </c>
      <c r="D13">
        <v>9.0292929860103774E-2</v>
      </c>
      <c r="E13">
        <v>0.65501989556006435</v>
      </c>
      <c r="F13">
        <v>0.67705328813549259</v>
      </c>
      <c r="G13">
        <v>0.86720524547483235</v>
      </c>
    </row>
    <row r="14" spans="1:10" x14ac:dyDescent="0.25">
      <c r="A14">
        <v>12</v>
      </c>
      <c r="B14">
        <v>0.10134851114813932</v>
      </c>
      <c r="C14">
        <v>0.10028377996942436</v>
      </c>
      <c r="D14">
        <v>7.2942167968520932E-2</v>
      </c>
      <c r="E14">
        <v>0.66070128730288302</v>
      </c>
      <c r="F14">
        <v>0.68285094798748946</v>
      </c>
      <c r="G14">
        <v>0.87646563363886554</v>
      </c>
    </row>
    <row r="15" spans="1:10" x14ac:dyDescent="0.25">
      <c r="A15">
        <v>13</v>
      </c>
      <c r="B15">
        <v>7.52234899142733E-2</v>
      </c>
      <c r="C15">
        <v>7.6404740053299419E-2</v>
      </c>
      <c r="D15">
        <v>4.5339731562076817E-2</v>
      </c>
      <c r="E15">
        <v>0.71620821612693264</v>
      </c>
      <c r="F15">
        <v>0.73512275570792551</v>
      </c>
      <c r="G15">
        <v>0.90931752159602608</v>
      </c>
    </row>
    <row r="16" spans="1:10" x14ac:dyDescent="0.25">
      <c r="A16">
        <v>14</v>
      </c>
      <c r="B16">
        <v>0.10865476182260204</v>
      </c>
      <c r="C16">
        <v>0.1109773371379676</v>
      </c>
      <c r="D16">
        <v>9.1373991314879069E-2</v>
      </c>
      <c r="E16">
        <v>0.66413191046372344</v>
      </c>
      <c r="F16">
        <v>0.68411702772046012</v>
      </c>
      <c r="G16">
        <v>0.85329090593044776</v>
      </c>
    </row>
    <row r="17" spans="1:7" x14ac:dyDescent="0.25">
      <c r="A17">
        <v>15</v>
      </c>
      <c r="B17">
        <v>8.0334204841235005E-2</v>
      </c>
      <c r="C17">
        <v>7.979767416557787E-2</v>
      </c>
      <c r="D17">
        <v>5.6722675761629364E-2</v>
      </c>
      <c r="E17">
        <v>0.69424562717025662</v>
      </c>
      <c r="F17">
        <v>0.71296820481699852</v>
      </c>
      <c r="G17">
        <v>0.88626091334902946</v>
      </c>
    </row>
    <row r="18" spans="1:7" x14ac:dyDescent="0.25">
      <c r="A18">
        <v>16</v>
      </c>
      <c r="B18">
        <v>8.6560055033135061E-2</v>
      </c>
      <c r="C18">
        <v>8.8485774627554206E-2</v>
      </c>
      <c r="D18">
        <v>6.290673491631571E-2</v>
      </c>
      <c r="E18">
        <v>0.67828507934004534</v>
      </c>
      <c r="F18">
        <v>0.69340553889624168</v>
      </c>
      <c r="G18">
        <v>0.87749455365487761</v>
      </c>
    </row>
    <row r="19" spans="1:7" x14ac:dyDescent="0.25">
      <c r="A19">
        <v>17</v>
      </c>
      <c r="B19">
        <v>0.10175622488791194</v>
      </c>
      <c r="C19">
        <v>0.10337756555563922</v>
      </c>
      <c r="D19">
        <v>8.1834474003707525E-2</v>
      </c>
      <c r="E19">
        <v>0.69483182106623154</v>
      </c>
      <c r="F19">
        <v>0.71357166143952577</v>
      </c>
      <c r="G19">
        <v>0.87158811511356127</v>
      </c>
    </row>
    <row r="20" spans="1:7" x14ac:dyDescent="0.25">
      <c r="A20">
        <v>18</v>
      </c>
      <c r="B20">
        <v>9.046393922380222E-2</v>
      </c>
      <c r="C20">
        <v>9.0642461949533334E-2</v>
      </c>
      <c r="D20">
        <v>7.207252385642253E-2</v>
      </c>
      <c r="E20">
        <v>0.72765833003241132</v>
      </c>
      <c r="F20">
        <v>0.74720739885825949</v>
      </c>
      <c r="G20">
        <v>0.89307379347005922</v>
      </c>
    </row>
    <row r="21" spans="1:7" x14ac:dyDescent="0.25">
      <c r="A21">
        <v>19</v>
      </c>
      <c r="B21">
        <v>8.6534085718403111E-2</v>
      </c>
      <c r="C21">
        <v>8.836804541826529E-2</v>
      </c>
      <c r="D21">
        <v>5.8652908367069365E-2</v>
      </c>
      <c r="E21">
        <v>0.67989136093026459</v>
      </c>
      <c r="F21">
        <v>0.69817068747782174</v>
      </c>
      <c r="G21">
        <v>0.8887632835107121</v>
      </c>
    </row>
    <row r="22" spans="1:7" x14ac:dyDescent="0.25">
      <c r="A22">
        <v>20</v>
      </c>
      <c r="B22">
        <v>0.10417599610070376</v>
      </c>
      <c r="C22">
        <v>0.10555054454821375</v>
      </c>
      <c r="D22">
        <v>8.451271035396514E-2</v>
      </c>
      <c r="E22">
        <v>0.68871952545350645</v>
      </c>
      <c r="F22">
        <v>0.70735390154107103</v>
      </c>
      <c r="G22">
        <v>0.86852883570780626</v>
      </c>
    </row>
    <row r="23" spans="1:7" x14ac:dyDescent="0.25">
      <c r="A23">
        <v>21</v>
      </c>
      <c r="B23">
        <v>8.1966482748755135E-2</v>
      </c>
      <c r="C23">
        <v>8.2029445893715303E-2</v>
      </c>
      <c r="D23">
        <v>5.3309077634502447E-2</v>
      </c>
      <c r="E23">
        <v>0.72686914602247665</v>
      </c>
      <c r="F23">
        <v>0.74618740598364108</v>
      </c>
      <c r="G23">
        <v>0.90548351335595134</v>
      </c>
    </row>
    <row r="24" spans="1:7" x14ac:dyDescent="0.25">
      <c r="A24">
        <v>22</v>
      </c>
      <c r="B24">
        <v>8.7477100076778003E-2</v>
      </c>
      <c r="C24">
        <v>8.8790686938845911E-2</v>
      </c>
      <c r="D24">
        <v>6.111392133852718E-2</v>
      </c>
      <c r="E24">
        <v>0.71680741550738014</v>
      </c>
      <c r="F24">
        <v>0.73250597435774711</v>
      </c>
      <c r="G24">
        <v>0.90275423254285503</v>
      </c>
    </row>
    <row r="25" spans="1:7" x14ac:dyDescent="0.25">
      <c r="A25">
        <v>23</v>
      </c>
      <c r="B25">
        <v>8.0512544876049044E-2</v>
      </c>
      <c r="C25">
        <v>8.1533711235042952E-2</v>
      </c>
      <c r="D25">
        <v>4.7482982583583883E-2</v>
      </c>
      <c r="E25">
        <v>0.7003184574186897</v>
      </c>
      <c r="F25">
        <v>0.72000560075909681</v>
      </c>
      <c r="G25">
        <v>0.90444008535007103</v>
      </c>
    </row>
    <row r="26" spans="1:7" x14ac:dyDescent="0.25">
      <c r="A26">
        <v>24</v>
      </c>
      <c r="B26">
        <v>8.0936152620925836E-2</v>
      </c>
      <c r="C26">
        <v>8.1382704779104531E-2</v>
      </c>
      <c r="D26">
        <v>4.4084667980639071E-2</v>
      </c>
      <c r="E26">
        <v>0.71828338532698544</v>
      </c>
      <c r="F26">
        <v>0.73685982067280997</v>
      </c>
      <c r="G26">
        <v>0.90276096786174842</v>
      </c>
    </row>
    <row r="27" spans="1:7" x14ac:dyDescent="0.25">
      <c r="A27">
        <v>25</v>
      </c>
      <c r="B27">
        <v>0.13480846989699907</v>
      </c>
      <c r="C27">
        <v>0.13828615228294056</v>
      </c>
      <c r="D27">
        <v>0.12128388158272616</v>
      </c>
      <c r="E27">
        <v>0.74082918764599914</v>
      </c>
      <c r="F27">
        <v>0.75966821264553819</v>
      </c>
      <c r="G27">
        <v>0.90125266651563485</v>
      </c>
    </row>
    <row r="28" spans="1:7" x14ac:dyDescent="0.25">
      <c r="A28">
        <v>26</v>
      </c>
      <c r="B28">
        <v>9.7800856791600096E-2</v>
      </c>
      <c r="C28">
        <v>9.8146038523087314E-2</v>
      </c>
      <c r="D28">
        <v>7.2960482452662012E-2</v>
      </c>
      <c r="E28">
        <v>0.6720452619108136</v>
      </c>
      <c r="F28">
        <v>0.69306415710870894</v>
      </c>
      <c r="G28">
        <v>0.88186599206115213</v>
      </c>
    </row>
    <row r="29" spans="1:7" x14ac:dyDescent="0.25">
      <c r="A29">
        <v>27</v>
      </c>
      <c r="B29">
        <v>6.6960732521964217E-2</v>
      </c>
      <c r="C29">
        <v>6.6635441664520872E-2</v>
      </c>
      <c r="D29">
        <v>3.1624061725182874E-2</v>
      </c>
      <c r="E29">
        <v>0.76486711309638222</v>
      </c>
      <c r="F29">
        <v>0.78353042587323063</v>
      </c>
      <c r="G29">
        <v>0.94217215809351951</v>
      </c>
    </row>
    <row r="30" spans="1:7" x14ac:dyDescent="0.25">
      <c r="A30">
        <v>28</v>
      </c>
      <c r="B30">
        <v>8.5843396138017086E-2</v>
      </c>
      <c r="C30">
        <v>8.6191734028923994E-2</v>
      </c>
      <c r="D30">
        <v>6.1573461327230995E-2</v>
      </c>
      <c r="E30">
        <v>0.7116338763461536</v>
      </c>
      <c r="F30">
        <v>0.72779463639666286</v>
      </c>
      <c r="G30">
        <v>0.89137142684874893</v>
      </c>
    </row>
    <row r="31" spans="1:7" x14ac:dyDescent="0.25">
      <c r="A31">
        <v>29</v>
      </c>
      <c r="B31">
        <v>0.10436497112441796</v>
      </c>
      <c r="C31">
        <v>0.10529729035755997</v>
      </c>
      <c r="D31">
        <v>8.1002567765032604E-2</v>
      </c>
      <c r="E31">
        <v>0.65435896055933451</v>
      </c>
      <c r="F31">
        <v>0.67680628235506224</v>
      </c>
      <c r="G31">
        <v>0.8688728459922338</v>
      </c>
    </row>
    <row r="32" spans="1:7" x14ac:dyDescent="0.25">
      <c r="A32">
        <v>30</v>
      </c>
      <c r="B32">
        <v>0.10485811002592169</v>
      </c>
      <c r="C32">
        <v>0.10697554082579637</v>
      </c>
      <c r="D32">
        <v>8.515771811438845E-2</v>
      </c>
      <c r="E32">
        <v>0.66610680776093389</v>
      </c>
      <c r="F32">
        <v>0.68752470071437677</v>
      </c>
      <c r="G32">
        <v>0.86440553336615455</v>
      </c>
    </row>
    <row r="33" spans="1:7" x14ac:dyDescent="0.25">
      <c r="A33">
        <v>31</v>
      </c>
      <c r="B33">
        <v>0.10977751168167339</v>
      </c>
      <c r="C33">
        <v>0.11076288684531621</v>
      </c>
      <c r="D33">
        <v>8.9229386385953444E-2</v>
      </c>
      <c r="E33">
        <v>0.64486002370786555</v>
      </c>
      <c r="F33">
        <v>0.66322358727472219</v>
      </c>
      <c r="G33">
        <v>0.85775498175706644</v>
      </c>
    </row>
    <row r="34" spans="1:7" x14ac:dyDescent="0.25">
      <c r="A34">
        <v>32</v>
      </c>
      <c r="B34">
        <v>0.11016319715432425</v>
      </c>
      <c r="C34">
        <v>0.1128454958448684</v>
      </c>
      <c r="D34">
        <v>9.0888981811888286E-2</v>
      </c>
      <c r="E34">
        <v>0.63290143210159888</v>
      </c>
      <c r="F34">
        <v>0.65167269655018167</v>
      </c>
      <c r="G34">
        <v>0.84446535951450252</v>
      </c>
    </row>
    <row r="35" spans="1:7" x14ac:dyDescent="0.25">
      <c r="A35">
        <v>33</v>
      </c>
      <c r="B35">
        <v>8.705137702959638E-2</v>
      </c>
      <c r="C35">
        <v>8.817000695912891E-2</v>
      </c>
      <c r="D35">
        <v>6.5957313111087615E-2</v>
      </c>
      <c r="E35">
        <v>0.71324534095662195</v>
      </c>
      <c r="F35">
        <v>0.73121388581612168</v>
      </c>
      <c r="G35">
        <v>0.88702711286540792</v>
      </c>
    </row>
    <row r="36" spans="1:7" x14ac:dyDescent="0.25">
      <c r="A36">
        <v>34</v>
      </c>
      <c r="B36">
        <v>9.2319349465276451E-2</v>
      </c>
      <c r="C36">
        <v>9.296139001815186E-2</v>
      </c>
      <c r="D36">
        <v>6.5119677280365731E-2</v>
      </c>
      <c r="E36">
        <v>0.67460770645288592</v>
      </c>
      <c r="F36">
        <v>0.69216906415965884</v>
      </c>
      <c r="G36">
        <v>0.88746791072291575</v>
      </c>
    </row>
    <row r="37" spans="1:7" x14ac:dyDescent="0.25">
      <c r="A37">
        <v>35</v>
      </c>
      <c r="B37">
        <v>7.6308221163498918E-2</v>
      </c>
      <c r="C37">
        <v>7.5793934837309396E-2</v>
      </c>
      <c r="D37">
        <v>4.608721904677246E-2</v>
      </c>
      <c r="E37">
        <v>0.70507220291370531</v>
      </c>
      <c r="F37">
        <v>0.72783177375200891</v>
      </c>
      <c r="G37">
        <v>0.90255566001652554</v>
      </c>
    </row>
    <row r="38" spans="1:7" x14ac:dyDescent="0.25">
      <c r="A38">
        <v>36</v>
      </c>
      <c r="B38">
        <v>8.4854926729048333E-2</v>
      </c>
      <c r="C38">
        <v>8.6083472040664674E-2</v>
      </c>
      <c r="D38">
        <v>5.7121105462709439E-2</v>
      </c>
      <c r="E38">
        <v>0.68620595381240301</v>
      </c>
      <c r="F38">
        <v>0.70467696445544847</v>
      </c>
      <c r="G38">
        <v>0.89540590956246358</v>
      </c>
    </row>
    <row r="39" spans="1:7" x14ac:dyDescent="0.25">
      <c r="A39">
        <v>37</v>
      </c>
      <c r="B39">
        <v>8.3118708770024002E-2</v>
      </c>
      <c r="C39">
        <v>8.405561083606812E-2</v>
      </c>
      <c r="D39">
        <v>5.6488432948217246E-2</v>
      </c>
      <c r="E39">
        <v>0.68803317757793714</v>
      </c>
      <c r="F39">
        <v>0.70437022582279663</v>
      </c>
      <c r="G39">
        <v>0.88819714943200812</v>
      </c>
    </row>
    <row r="40" spans="1:7" x14ac:dyDescent="0.25">
      <c r="A40">
        <v>38</v>
      </c>
      <c r="B40">
        <v>8.2288993671303379E-2</v>
      </c>
      <c r="C40">
        <v>8.2656132577507133E-2</v>
      </c>
      <c r="D40">
        <v>5.618908072994977E-2</v>
      </c>
      <c r="E40">
        <v>0.71518056334933022</v>
      </c>
      <c r="F40">
        <v>0.73634122032089477</v>
      </c>
      <c r="G40">
        <v>0.9014015735273303</v>
      </c>
    </row>
    <row r="41" spans="1:7" x14ac:dyDescent="0.25">
      <c r="A41">
        <v>39</v>
      </c>
      <c r="B41">
        <v>0.10139706010193045</v>
      </c>
      <c r="C41">
        <v>0.10169903935345609</v>
      </c>
      <c r="D41">
        <v>7.5674300941457315E-2</v>
      </c>
      <c r="E41">
        <v>0.66815674442292372</v>
      </c>
      <c r="F41">
        <v>0.6900064639431277</v>
      </c>
      <c r="G41">
        <v>0.87973693248590634</v>
      </c>
    </row>
    <row r="42" spans="1:7" x14ac:dyDescent="0.25">
      <c r="A42">
        <v>40</v>
      </c>
      <c r="B42">
        <v>0.1346350859034946</v>
      </c>
      <c r="C42">
        <v>0.13445572998693914</v>
      </c>
      <c r="D42">
        <v>0.11820132962837648</v>
      </c>
      <c r="E42">
        <v>0.6219311072717425</v>
      </c>
      <c r="F42">
        <v>0.64441481709659365</v>
      </c>
      <c r="G42">
        <v>0.82527984483283567</v>
      </c>
    </row>
    <row r="43" spans="1:7" x14ac:dyDescent="0.25">
      <c r="A43">
        <v>41</v>
      </c>
      <c r="B43">
        <v>8.5410997602779995E-2</v>
      </c>
      <c r="C43">
        <v>8.4175585388317362E-2</v>
      </c>
      <c r="D43">
        <v>5.5430420666151954E-2</v>
      </c>
      <c r="E43">
        <v>0.69363349600526958</v>
      </c>
      <c r="F43">
        <v>0.71790116837829476</v>
      </c>
      <c r="G43">
        <v>0.89532962741585254</v>
      </c>
    </row>
    <row r="44" spans="1:7" x14ac:dyDescent="0.25">
      <c r="A44">
        <v>42</v>
      </c>
      <c r="B44">
        <v>6.8081899545964511E-2</v>
      </c>
      <c r="C44">
        <v>7.0107832942187059E-2</v>
      </c>
      <c r="D44">
        <v>3.5019204626698254E-2</v>
      </c>
      <c r="E44">
        <v>0.70993513149235832</v>
      </c>
      <c r="F44">
        <v>0.72597538208012424</v>
      </c>
      <c r="G44">
        <v>0.90486416713363671</v>
      </c>
    </row>
    <row r="45" spans="1:7" x14ac:dyDescent="0.25">
      <c r="A45">
        <v>43</v>
      </c>
      <c r="B45">
        <v>8.2871323847201334E-2</v>
      </c>
      <c r="C45">
        <v>8.3148751043472802E-2</v>
      </c>
      <c r="D45">
        <v>5.3913915819953973E-2</v>
      </c>
      <c r="E45">
        <v>0.69226203825133847</v>
      </c>
      <c r="F45">
        <v>0.70857952997808993</v>
      </c>
      <c r="G45">
        <v>0.89505812457104472</v>
      </c>
    </row>
    <row r="46" spans="1:7" x14ac:dyDescent="0.25">
      <c r="A46">
        <v>44</v>
      </c>
      <c r="B46">
        <v>8.6458803703550996E-2</v>
      </c>
      <c r="C46">
        <v>8.5730005371083495E-2</v>
      </c>
      <c r="D46">
        <v>5.2542416921276661E-2</v>
      </c>
      <c r="E46">
        <v>0.70028945227411743</v>
      </c>
      <c r="F46">
        <v>0.72057373200013786</v>
      </c>
      <c r="G46">
        <v>0.9001283477673353</v>
      </c>
    </row>
    <row r="47" spans="1:7" x14ac:dyDescent="0.25">
      <c r="A47">
        <v>45</v>
      </c>
      <c r="B47">
        <v>0.15844024475366558</v>
      </c>
      <c r="C47">
        <v>0.16213402713738462</v>
      </c>
      <c r="D47">
        <v>0.1432080716127461</v>
      </c>
      <c r="E47">
        <v>0.58980057336319947</v>
      </c>
      <c r="F47">
        <v>0.61103716684253029</v>
      </c>
      <c r="G47">
        <v>0.79084349993425551</v>
      </c>
    </row>
    <row r="48" spans="1:7" x14ac:dyDescent="0.25">
      <c r="A48">
        <v>46</v>
      </c>
      <c r="B48">
        <v>8.0860136620269335E-2</v>
      </c>
      <c r="C48">
        <v>8.2671038621109277E-2</v>
      </c>
      <c r="D48">
        <v>5.7197110131110354E-2</v>
      </c>
      <c r="E48">
        <v>0.69761084420295782</v>
      </c>
      <c r="F48">
        <v>0.71575271871683055</v>
      </c>
      <c r="G48">
        <v>0.87848051851359443</v>
      </c>
    </row>
    <row r="49" spans="1:7" x14ac:dyDescent="0.25">
      <c r="A49">
        <v>47</v>
      </c>
      <c r="B49">
        <v>8.531001782291793E-2</v>
      </c>
      <c r="C49">
        <v>8.537149895234579E-2</v>
      </c>
      <c r="D49">
        <v>5.6480924865226205E-2</v>
      </c>
      <c r="E49">
        <v>0.68816507907640057</v>
      </c>
      <c r="F49">
        <v>0.70666137251564942</v>
      </c>
      <c r="G49">
        <v>0.8906784201232254</v>
      </c>
    </row>
    <row r="50" spans="1:7" x14ac:dyDescent="0.25">
      <c r="A50">
        <v>48</v>
      </c>
      <c r="B50">
        <v>0.13087755844893728</v>
      </c>
      <c r="C50">
        <v>0.13238950043491832</v>
      </c>
      <c r="D50">
        <v>0.1153408765670169</v>
      </c>
      <c r="E50">
        <v>0.62757707007776797</v>
      </c>
      <c r="F50">
        <v>0.64892388603886342</v>
      </c>
      <c r="G50">
        <v>0.82791500514842553</v>
      </c>
    </row>
    <row r="51" spans="1:7" x14ac:dyDescent="0.25">
      <c r="A51">
        <v>49</v>
      </c>
      <c r="B51">
        <v>0.12904038212207641</v>
      </c>
      <c r="C51">
        <v>0.13011354108927875</v>
      </c>
      <c r="D51">
        <v>0.10999953703738236</v>
      </c>
      <c r="E51">
        <v>0.62769617901222263</v>
      </c>
      <c r="F51">
        <v>0.65119569953491752</v>
      </c>
      <c r="G51">
        <v>0.8383388481897458</v>
      </c>
    </row>
    <row r="52" spans="1:7" x14ac:dyDescent="0.25">
      <c r="A52">
        <v>50</v>
      </c>
      <c r="B52">
        <v>6.8425348068877886E-2</v>
      </c>
      <c r="C52">
        <v>7.0194472733216107E-2</v>
      </c>
      <c r="D52">
        <v>4.0764230921923092E-2</v>
      </c>
      <c r="E52">
        <v>0.7530833310323346</v>
      </c>
      <c r="F52">
        <v>0.76938155736682334</v>
      </c>
      <c r="G52">
        <v>0.92220433249092937</v>
      </c>
    </row>
    <row r="53" spans="1:7" x14ac:dyDescent="0.25">
      <c r="A53">
        <v>51</v>
      </c>
      <c r="B53">
        <v>6.8782399974590014E-2</v>
      </c>
      <c r="C53">
        <v>6.8209939662534858E-2</v>
      </c>
      <c r="D53">
        <v>3.5575622500047747E-2</v>
      </c>
      <c r="E53">
        <v>0.72331374708335361</v>
      </c>
      <c r="F53">
        <v>0.74185358001651258</v>
      </c>
      <c r="G53">
        <v>0.91126877530948014</v>
      </c>
    </row>
    <row r="54" spans="1:7" x14ac:dyDescent="0.25">
      <c r="A54">
        <v>52</v>
      </c>
      <c r="B54">
        <v>7.12429510696274E-2</v>
      </c>
      <c r="C54">
        <v>7.2075377357877363E-2</v>
      </c>
      <c r="D54">
        <v>3.911260431556729E-2</v>
      </c>
      <c r="E54">
        <v>0.72178572155535781</v>
      </c>
      <c r="F54">
        <v>0.73932411600645631</v>
      </c>
      <c r="G54">
        <v>0.90814902776653139</v>
      </c>
    </row>
    <row r="55" spans="1:7" x14ac:dyDescent="0.25">
      <c r="A55">
        <v>53</v>
      </c>
      <c r="B55">
        <v>7.7597610451554888E-2</v>
      </c>
      <c r="C55">
        <v>7.8601380656205408E-2</v>
      </c>
      <c r="D55">
        <v>4.5080882191581954E-2</v>
      </c>
      <c r="E55">
        <v>0.72628178154928424</v>
      </c>
      <c r="F55">
        <v>0.74361631138517614</v>
      </c>
      <c r="G55">
        <v>0.90560108412347384</v>
      </c>
    </row>
    <row r="56" spans="1:7" x14ac:dyDescent="0.25">
      <c r="A56">
        <v>54</v>
      </c>
      <c r="B56">
        <v>9.1466560523234042E-2</v>
      </c>
      <c r="C56">
        <v>9.2348918173720873E-2</v>
      </c>
      <c r="D56">
        <v>6.6233906071012524E-2</v>
      </c>
      <c r="E56">
        <v>0.66876707901882881</v>
      </c>
      <c r="F56">
        <v>0.68797249597900811</v>
      </c>
      <c r="G56">
        <v>0.88144965140643161</v>
      </c>
    </row>
    <row r="57" spans="1:7" x14ac:dyDescent="0.25">
      <c r="A57">
        <v>55</v>
      </c>
      <c r="B57">
        <v>8.2318478246359475E-2</v>
      </c>
      <c r="C57">
        <v>8.3419055008874324E-2</v>
      </c>
      <c r="D57">
        <v>5.7618361208080004E-2</v>
      </c>
      <c r="E57">
        <v>0.74069535054864022</v>
      </c>
      <c r="F57">
        <v>0.75908059643264814</v>
      </c>
      <c r="G57">
        <v>0.9088300246059583</v>
      </c>
    </row>
    <row r="58" spans="1:7" x14ac:dyDescent="0.25">
      <c r="A58">
        <v>56</v>
      </c>
      <c r="B58">
        <v>9.1499972810866498E-2</v>
      </c>
      <c r="C58">
        <v>9.2391889047564887E-2</v>
      </c>
      <c r="D58">
        <v>6.7173056018150198E-2</v>
      </c>
      <c r="E58">
        <v>0.66233540025264259</v>
      </c>
      <c r="F58">
        <v>0.68444993483076044</v>
      </c>
      <c r="G58">
        <v>0.87232699715720496</v>
      </c>
    </row>
    <row r="59" spans="1:7" x14ac:dyDescent="0.25">
      <c r="A59">
        <v>57</v>
      </c>
      <c r="B59">
        <v>8.4743809774089171E-2</v>
      </c>
      <c r="C59">
        <v>8.5850969682864792E-2</v>
      </c>
      <c r="D59">
        <v>5.779536438934358E-2</v>
      </c>
      <c r="E59">
        <v>0.69481520057678381</v>
      </c>
      <c r="F59">
        <v>0.71166865620429176</v>
      </c>
      <c r="G59">
        <v>0.8938660125287633</v>
      </c>
    </row>
    <row r="60" spans="1:7" x14ac:dyDescent="0.25">
      <c r="A60">
        <v>58</v>
      </c>
      <c r="B60">
        <v>0.15344602436580021</v>
      </c>
      <c r="C60">
        <v>0.15498064062930919</v>
      </c>
      <c r="D60">
        <v>0.14015163099717862</v>
      </c>
      <c r="E60">
        <v>0.58205583230596936</v>
      </c>
      <c r="F60">
        <v>0.60393972572250565</v>
      </c>
      <c r="G60">
        <v>0.78635099813811016</v>
      </c>
    </row>
    <row r="61" spans="1:7" x14ac:dyDescent="0.25">
      <c r="A61">
        <v>59</v>
      </c>
      <c r="B61">
        <v>0.11543569482618485</v>
      </c>
      <c r="C61">
        <v>0.11656098134460705</v>
      </c>
      <c r="D61">
        <v>9.5677530439401998E-2</v>
      </c>
      <c r="E61">
        <v>0.65026155787348383</v>
      </c>
      <c r="F61">
        <v>0.67125065024977482</v>
      </c>
      <c r="G61">
        <v>0.85830943028558349</v>
      </c>
    </row>
    <row r="62" spans="1:7" x14ac:dyDescent="0.25">
      <c r="A62">
        <v>60</v>
      </c>
      <c r="B62">
        <v>8.3900777236773055E-2</v>
      </c>
      <c r="C62">
        <v>8.4972959584600286E-2</v>
      </c>
      <c r="D62">
        <v>5.8576139658516213E-2</v>
      </c>
      <c r="E62">
        <v>0.6816134601734628</v>
      </c>
      <c r="F62">
        <v>0.70068675153498172</v>
      </c>
      <c r="G62">
        <v>0.88053413275664272</v>
      </c>
    </row>
    <row r="63" spans="1:7" x14ac:dyDescent="0.25">
      <c r="A63">
        <v>61</v>
      </c>
      <c r="B63">
        <v>0.1268241543007339</v>
      </c>
      <c r="C63">
        <v>0.12747915518160777</v>
      </c>
      <c r="D63">
        <v>0.11069976184415478</v>
      </c>
      <c r="E63">
        <v>0.63845985061691501</v>
      </c>
      <c r="F63">
        <v>0.65940261804172562</v>
      </c>
      <c r="G63">
        <v>0.83545746160486756</v>
      </c>
    </row>
    <row r="64" spans="1:7" x14ac:dyDescent="0.25">
      <c r="A64">
        <v>62</v>
      </c>
      <c r="B64">
        <v>7.4657281037289538E-2</v>
      </c>
      <c r="C64">
        <v>7.6429462018457572E-2</v>
      </c>
      <c r="D64">
        <v>4.1554547829999518E-2</v>
      </c>
      <c r="E64">
        <v>0.74349399287249673</v>
      </c>
      <c r="F64">
        <v>0.76154332510019074</v>
      </c>
      <c r="G64">
        <v>0.91788427809277684</v>
      </c>
    </row>
    <row r="65" spans="1:7" x14ac:dyDescent="0.25">
      <c r="A65">
        <v>63</v>
      </c>
      <c r="B65">
        <v>0.13375837190338674</v>
      </c>
      <c r="C65">
        <v>0.1354678920049085</v>
      </c>
      <c r="D65">
        <v>0.11738358459880488</v>
      </c>
      <c r="E65">
        <v>0.63841421980877511</v>
      </c>
      <c r="F65">
        <v>0.65927899595232986</v>
      </c>
      <c r="G65">
        <v>0.82615369386069415</v>
      </c>
    </row>
    <row r="66" spans="1:7" x14ac:dyDescent="0.25">
      <c r="A66">
        <v>64</v>
      </c>
      <c r="B66">
        <v>0.11792762247730069</v>
      </c>
      <c r="C66">
        <v>0.11864180431956946</v>
      </c>
      <c r="D66">
        <v>0.10152711622896061</v>
      </c>
      <c r="E66">
        <v>0.62584956810908121</v>
      </c>
      <c r="F66">
        <v>0.64670838662321861</v>
      </c>
      <c r="G66">
        <v>0.82241653547917248</v>
      </c>
    </row>
    <row r="67" spans="1:7" x14ac:dyDescent="0.25">
      <c r="A67">
        <v>65</v>
      </c>
      <c r="B67">
        <v>9.0309415893130199E-2</v>
      </c>
      <c r="C67">
        <v>9.1683923982193313E-2</v>
      </c>
      <c r="D67">
        <v>6.2268235439252972E-2</v>
      </c>
      <c r="E67">
        <v>0.7017284127890786</v>
      </c>
      <c r="F67">
        <v>0.72142233194146399</v>
      </c>
      <c r="G67">
        <v>0.89597414502842188</v>
      </c>
    </row>
    <row r="68" spans="1:7" x14ac:dyDescent="0.25">
      <c r="A68">
        <v>66</v>
      </c>
      <c r="B68">
        <v>8.9315836660866302E-2</v>
      </c>
      <c r="C68">
        <v>8.9983843470233499E-2</v>
      </c>
      <c r="D68">
        <v>6.3038723234336458E-2</v>
      </c>
      <c r="E68">
        <v>0.70999186334391662</v>
      </c>
      <c r="F68">
        <v>0.72836752030197871</v>
      </c>
      <c r="G68">
        <v>0.88977032157737168</v>
      </c>
    </row>
    <row r="69" spans="1:7" x14ac:dyDescent="0.25">
      <c r="A69">
        <v>67</v>
      </c>
      <c r="B69">
        <v>0.10009841266546431</v>
      </c>
      <c r="C69">
        <v>0.10120139787514136</v>
      </c>
      <c r="D69">
        <v>7.6958288169927669E-2</v>
      </c>
      <c r="E69">
        <v>0.66713821550002073</v>
      </c>
      <c r="F69">
        <v>0.68870453610183446</v>
      </c>
      <c r="G69">
        <v>0.87462362542178973</v>
      </c>
    </row>
    <row r="70" spans="1:7" x14ac:dyDescent="0.25">
      <c r="A70">
        <v>68</v>
      </c>
      <c r="B70">
        <v>0.1055873169775389</v>
      </c>
      <c r="C70">
        <v>0.10551075755987042</v>
      </c>
      <c r="D70">
        <v>8.787437950123439E-2</v>
      </c>
      <c r="E70">
        <v>0.66893100540485817</v>
      </c>
      <c r="F70">
        <v>0.6867824763282937</v>
      </c>
      <c r="G70">
        <v>0.84013221661621573</v>
      </c>
    </row>
    <row r="71" spans="1:7" x14ac:dyDescent="0.25">
      <c r="A71">
        <v>69</v>
      </c>
      <c r="B71">
        <v>0.10130109102497872</v>
      </c>
      <c r="C71">
        <v>0.10035136620164016</v>
      </c>
      <c r="D71">
        <v>7.3864156929326283E-2</v>
      </c>
      <c r="E71">
        <v>0.65334333500838104</v>
      </c>
      <c r="F71">
        <v>0.67390796334646863</v>
      </c>
      <c r="G71">
        <v>0.86574562607672378</v>
      </c>
    </row>
    <row r="72" spans="1:7" x14ac:dyDescent="0.25">
      <c r="A72">
        <v>70</v>
      </c>
      <c r="B72">
        <v>0.104256122691244</v>
      </c>
      <c r="C72">
        <v>0.10471261298881769</v>
      </c>
      <c r="D72">
        <v>8.4532897452257311E-2</v>
      </c>
      <c r="E72">
        <v>0.70064830983313753</v>
      </c>
      <c r="F72">
        <v>0.71911114012914124</v>
      </c>
      <c r="G72">
        <v>0.87638651726508554</v>
      </c>
    </row>
    <row r="73" spans="1:7" x14ac:dyDescent="0.25">
      <c r="A73">
        <v>71</v>
      </c>
      <c r="B73">
        <v>0.12105741177823758</v>
      </c>
      <c r="C73">
        <v>0.12136471906784919</v>
      </c>
      <c r="D73">
        <v>0.10730752384186751</v>
      </c>
      <c r="E73">
        <v>0.68359686152223298</v>
      </c>
      <c r="F73">
        <v>0.70286932616730191</v>
      </c>
      <c r="G73">
        <v>0.8640747824187478</v>
      </c>
    </row>
    <row r="74" spans="1:7" x14ac:dyDescent="0.25">
      <c r="A74">
        <v>72</v>
      </c>
      <c r="B74">
        <v>0.13625709942922121</v>
      </c>
      <c r="C74">
        <v>0.13848616185851101</v>
      </c>
      <c r="D74">
        <v>0.12208270044126342</v>
      </c>
      <c r="E74">
        <v>0.64200944560722939</v>
      </c>
      <c r="F74">
        <v>0.66028186782989784</v>
      </c>
      <c r="G74">
        <v>0.81652365119589154</v>
      </c>
    </row>
    <row r="75" spans="1:7" x14ac:dyDescent="0.25">
      <c r="A75">
        <v>73</v>
      </c>
      <c r="B75">
        <v>0.10016724531571709</v>
      </c>
      <c r="C75">
        <v>0.10401948538636453</v>
      </c>
      <c r="D75">
        <v>7.888768609287905E-2</v>
      </c>
      <c r="E75">
        <v>0.68276822262389048</v>
      </c>
      <c r="F75">
        <v>0.70012755343996635</v>
      </c>
      <c r="G75">
        <v>0.87531114118732356</v>
      </c>
    </row>
    <row r="76" spans="1:7" x14ac:dyDescent="0.25">
      <c r="A76">
        <v>74</v>
      </c>
      <c r="B76">
        <v>7.6020213155047534E-2</v>
      </c>
      <c r="C76">
        <v>7.728801892554521E-2</v>
      </c>
      <c r="D76">
        <v>4.3056170775971007E-2</v>
      </c>
      <c r="E76">
        <v>0.72468781122797643</v>
      </c>
      <c r="F76">
        <v>0.74292435695116743</v>
      </c>
      <c r="G76">
        <v>0.91201800169490621</v>
      </c>
    </row>
    <row r="77" spans="1:7" x14ac:dyDescent="0.25">
      <c r="A77">
        <v>75</v>
      </c>
      <c r="B77">
        <v>9.3274260090453795E-2</v>
      </c>
      <c r="C77">
        <v>9.4527852099219656E-2</v>
      </c>
      <c r="D77">
        <v>6.5861203974135585E-2</v>
      </c>
      <c r="E77">
        <v>0.68263969858545137</v>
      </c>
      <c r="F77">
        <v>0.70334523329093945</v>
      </c>
      <c r="G77">
        <v>0.885816284300464</v>
      </c>
    </row>
    <row r="78" spans="1:7" x14ac:dyDescent="0.25">
      <c r="A78">
        <v>76</v>
      </c>
      <c r="B78">
        <v>7.561406864658865E-2</v>
      </c>
      <c r="C78">
        <v>7.718670506687049E-2</v>
      </c>
      <c r="D78">
        <v>4.538778215142962E-2</v>
      </c>
      <c r="E78">
        <v>0.71265478047180941</v>
      </c>
      <c r="F78">
        <v>0.73055233504268446</v>
      </c>
      <c r="G78">
        <v>0.89244189565713317</v>
      </c>
    </row>
    <row r="79" spans="1:7" x14ac:dyDescent="0.25">
      <c r="A79">
        <v>77</v>
      </c>
      <c r="B79">
        <v>9.7083751860151252E-2</v>
      </c>
      <c r="C79">
        <v>9.8596352665015125E-2</v>
      </c>
      <c r="D79">
        <v>7.2011536124349781E-2</v>
      </c>
      <c r="E79">
        <v>0.67278663982770359</v>
      </c>
      <c r="F79">
        <v>0.69244112523581713</v>
      </c>
      <c r="G79">
        <v>0.88159967414466223</v>
      </c>
    </row>
    <row r="80" spans="1:7" x14ac:dyDescent="0.25">
      <c r="A80">
        <v>78</v>
      </c>
      <c r="B80">
        <v>0.10986630505573006</v>
      </c>
      <c r="C80">
        <v>0.11029086201227004</v>
      </c>
      <c r="D80">
        <v>8.5609837236424166E-2</v>
      </c>
      <c r="E80">
        <v>0.66741356379610139</v>
      </c>
      <c r="F80">
        <v>0.68864525595723203</v>
      </c>
      <c r="G80">
        <v>0.86496569859442485</v>
      </c>
    </row>
    <row r="81" spans="1:7" x14ac:dyDescent="0.25">
      <c r="A81">
        <v>79</v>
      </c>
      <c r="B81">
        <v>8.585568581843292E-2</v>
      </c>
      <c r="C81">
        <v>8.7246882302023057E-2</v>
      </c>
      <c r="D81">
        <v>5.6986112904370681E-2</v>
      </c>
      <c r="E81">
        <v>0.72506631727644355</v>
      </c>
      <c r="F81">
        <v>0.74321592190371166</v>
      </c>
      <c r="G81">
        <v>0.90735780478593331</v>
      </c>
    </row>
    <row r="82" spans="1:7" x14ac:dyDescent="0.25">
      <c r="A82">
        <v>80</v>
      </c>
      <c r="B82">
        <v>0.11747122701575316</v>
      </c>
      <c r="C82">
        <v>0.1187073404832</v>
      </c>
      <c r="D82">
        <v>9.9945280406805725E-2</v>
      </c>
      <c r="E82">
        <v>0.65477055357818015</v>
      </c>
      <c r="F82">
        <v>0.67565976296458896</v>
      </c>
      <c r="G82">
        <v>0.85116289952058077</v>
      </c>
    </row>
    <row r="83" spans="1:7" x14ac:dyDescent="0.25">
      <c r="A83">
        <v>81</v>
      </c>
      <c r="B83">
        <v>9.2864569090572918E-2</v>
      </c>
      <c r="C83">
        <v>9.3147729774868709E-2</v>
      </c>
      <c r="D83">
        <v>6.7279119521768682E-2</v>
      </c>
      <c r="E83">
        <v>0.68693271550485924</v>
      </c>
      <c r="F83">
        <v>0.70617379533668279</v>
      </c>
      <c r="G83">
        <v>0.88496638215330248</v>
      </c>
    </row>
    <row r="84" spans="1:7" x14ac:dyDescent="0.25">
      <c r="A84">
        <v>82</v>
      </c>
      <c r="B84">
        <v>0.10001849858166223</v>
      </c>
      <c r="C84">
        <v>0.1014625260298089</v>
      </c>
      <c r="D84">
        <v>7.8251881949626387E-2</v>
      </c>
      <c r="E84">
        <v>0.6906306828030786</v>
      </c>
      <c r="F84">
        <v>0.71013106533447712</v>
      </c>
      <c r="G84">
        <v>0.87454662273611994</v>
      </c>
    </row>
    <row r="85" spans="1:7" x14ac:dyDescent="0.25">
      <c r="A85">
        <v>83</v>
      </c>
      <c r="B85">
        <v>6.8500932660297428E-2</v>
      </c>
      <c r="C85">
        <v>6.996657399944245E-2</v>
      </c>
      <c r="D85">
        <v>4.3952934933792993E-2</v>
      </c>
      <c r="E85">
        <v>0.74039042488330697</v>
      </c>
      <c r="F85">
        <v>0.75674934132580562</v>
      </c>
      <c r="G85">
        <v>0.90838955040469715</v>
      </c>
    </row>
    <row r="86" spans="1:7" x14ac:dyDescent="0.25">
      <c r="A86">
        <v>84</v>
      </c>
      <c r="B86">
        <v>0.10675238189611853</v>
      </c>
      <c r="C86">
        <v>0.10827126927356062</v>
      </c>
      <c r="D86">
        <v>8.7117820487124867E-2</v>
      </c>
      <c r="E86">
        <v>0.67010833622196353</v>
      </c>
      <c r="F86">
        <v>0.69098921920588607</v>
      </c>
      <c r="G86">
        <v>0.86820042259637664</v>
      </c>
    </row>
    <row r="87" spans="1:7" x14ac:dyDescent="0.25">
      <c r="A87">
        <v>85</v>
      </c>
      <c r="B87">
        <v>9.309489915961433E-2</v>
      </c>
      <c r="C87">
        <v>9.4180452084289948E-2</v>
      </c>
      <c r="D87">
        <v>6.5585897042826843E-2</v>
      </c>
      <c r="E87">
        <v>0.67956945645414635</v>
      </c>
      <c r="F87">
        <v>0.69828675771009474</v>
      </c>
      <c r="G87">
        <v>0.87287053992665842</v>
      </c>
    </row>
    <row r="88" spans="1:7" x14ac:dyDescent="0.25">
      <c r="A88">
        <v>86</v>
      </c>
      <c r="B88">
        <v>0.10136234428900513</v>
      </c>
      <c r="C88">
        <v>0.10194238063284677</v>
      </c>
      <c r="D88">
        <v>7.7700408188357273E-2</v>
      </c>
      <c r="E88">
        <v>0.66897008769293276</v>
      </c>
      <c r="F88">
        <v>0.6881055228469416</v>
      </c>
      <c r="G88">
        <v>0.87262424545399941</v>
      </c>
    </row>
    <row r="89" spans="1:7" x14ac:dyDescent="0.25">
      <c r="A89">
        <v>87</v>
      </c>
      <c r="B89">
        <v>8.7093015719819047E-2</v>
      </c>
      <c r="C89">
        <v>8.5568192524347289E-2</v>
      </c>
      <c r="D89">
        <v>6.1157427325292092E-2</v>
      </c>
      <c r="E89">
        <v>0.69631616496064141</v>
      </c>
      <c r="F89">
        <v>0.71572449258298509</v>
      </c>
      <c r="G89">
        <v>0.89366921914194875</v>
      </c>
    </row>
    <row r="90" spans="1:7" x14ac:dyDescent="0.25">
      <c r="A90">
        <v>88</v>
      </c>
      <c r="B90">
        <v>8.9284103181552082E-2</v>
      </c>
      <c r="C90">
        <v>9.1787555750886263E-2</v>
      </c>
      <c r="D90">
        <v>6.6764820404028341E-2</v>
      </c>
      <c r="E90">
        <v>0.67942502670391336</v>
      </c>
      <c r="F90">
        <v>0.70023643726579177</v>
      </c>
      <c r="G90">
        <v>0.87478238535236152</v>
      </c>
    </row>
    <row r="91" spans="1:7" x14ac:dyDescent="0.25">
      <c r="A91">
        <v>89</v>
      </c>
      <c r="B91">
        <v>5.9183779062287396E-2</v>
      </c>
      <c r="C91">
        <v>5.6258074893752168E-2</v>
      </c>
      <c r="D91">
        <v>3.5736977538140438E-2</v>
      </c>
      <c r="E91">
        <v>0.76498705204726902</v>
      </c>
      <c r="F91">
        <v>0.77946354105134985</v>
      </c>
      <c r="G91">
        <v>0.92977377965011998</v>
      </c>
    </row>
    <row r="92" spans="1:7" x14ac:dyDescent="0.25">
      <c r="A92">
        <v>90</v>
      </c>
      <c r="B92">
        <v>0.10540144670052522</v>
      </c>
      <c r="C92">
        <v>0.10530665396516883</v>
      </c>
      <c r="D92">
        <v>8.1451842518639531E-2</v>
      </c>
      <c r="E92">
        <v>0.65214283247185589</v>
      </c>
      <c r="F92">
        <v>0.67321664684919735</v>
      </c>
      <c r="G92">
        <v>0.86753861285157152</v>
      </c>
    </row>
    <row r="93" spans="1:7" x14ac:dyDescent="0.25">
      <c r="A93">
        <v>91</v>
      </c>
      <c r="B93">
        <v>7.9036694724057666E-2</v>
      </c>
      <c r="C93">
        <v>7.8288563267369909E-2</v>
      </c>
      <c r="D93">
        <v>4.4512818692444361E-2</v>
      </c>
      <c r="E93">
        <v>0.71144497491923364</v>
      </c>
      <c r="F93">
        <v>0.7306230824353579</v>
      </c>
      <c r="G93">
        <v>0.89893268713751306</v>
      </c>
    </row>
    <row r="94" spans="1:7" x14ac:dyDescent="0.25">
      <c r="A94">
        <v>92</v>
      </c>
      <c r="B94">
        <v>6.5201262192229395E-2</v>
      </c>
      <c r="C94">
        <v>6.8988744856359682E-2</v>
      </c>
      <c r="D94">
        <v>3.2451593462387886E-2</v>
      </c>
      <c r="E94">
        <v>0.76611354992414482</v>
      </c>
      <c r="F94">
        <v>0.78066920131740203</v>
      </c>
      <c r="G94">
        <v>0.92063778135294128</v>
      </c>
    </row>
    <row r="95" spans="1:7" x14ac:dyDescent="0.25">
      <c r="A95">
        <v>93</v>
      </c>
      <c r="B95">
        <v>7.5554566324416414E-2</v>
      </c>
      <c r="C95">
        <v>7.775900864477775E-2</v>
      </c>
      <c r="D95">
        <v>3.2270156403250178E-2</v>
      </c>
      <c r="E95">
        <v>0.74642068114479243</v>
      </c>
      <c r="F95">
        <v>0.76472523847041118</v>
      </c>
      <c r="G95">
        <v>0.93785623887869063</v>
      </c>
    </row>
    <row r="96" spans="1:7" x14ac:dyDescent="0.25">
      <c r="A96">
        <v>94</v>
      </c>
      <c r="B96">
        <v>7.9397485331338016E-2</v>
      </c>
      <c r="C96">
        <v>8.1408096413953801E-2</v>
      </c>
      <c r="D96">
        <v>5.2827860640331709E-2</v>
      </c>
      <c r="E96">
        <v>0.69472585510230467</v>
      </c>
      <c r="F96">
        <v>0.71657048105586107</v>
      </c>
      <c r="G96">
        <v>0.89213964563770343</v>
      </c>
    </row>
    <row r="97" spans="1:7" x14ac:dyDescent="0.25">
      <c r="A97">
        <v>95</v>
      </c>
      <c r="B97">
        <v>7.5696347282204104E-2</v>
      </c>
      <c r="C97">
        <v>7.7120314687205593E-2</v>
      </c>
      <c r="D97">
        <v>5.1602834601308475E-2</v>
      </c>
      <c r="E97">
        <v>0.7525778978387635</v>
      </c>
      <c r="F97">
        <v>0.76968527203909765</v>
      </c>
      <c r="G97">
        <v>0.91407686468349392</v>
      </c>
    </row>
    <row r="98" spans="1:7" x14ac:dyDescent="0.25">
      <c r="A98">
        <v>96</v>
      </c>
      <c r="B98">
        <v>6.4728508628819709E-2</v>
      </c>
      <c r="C98">
        <v>6.4507398004491387E-2</v>
      </c>
      <c r="D98">
        <v>3.3387618724128952E-2</v>
      </c>
      <c r="E98">
        <v>0.7220840686383222</v>
      </c>
      <c r="F98">
        <v>0.73925743883400263</v>
      </c>
      <c r="G98">
        <v>0.90539657782119409</v>
      </c>
    </row>
    <row r="99" spans="1:7" x14ac:dyDescent="0.25">
      <c r="A99">
        <v>97</v>
      </c>
      <c r="B99">
        <v>0.11644463743678782</v>
      </c>
      <c r="C99">
        <v>0.11712509110823234</v>
      </c>
      <c r="D99">
        <v>9.8225662681793724E-2</v>
      </c>
      <c r="E99">
        <v>0.66398386388462671</v>
      </c>
      <c r="F99">
        <v>0.67975993085197572</v>
      </c>
      <c r="G99">
        <v>0.84930350211358208</v>
      </c>
    </row>
    <row r="100" spans="1:7" x14ac:dyDescent="0.25">
      <c r="A100">
        <v>98</v>
      </c>
      <c r="B100">
        <v>9.0179021080564747E-2</v>
      </c>
      <c r="C100">
        <v>9.1043784134514305E-2</v>
      </c>
      <c r="D100">
        <v>6.0499045434223103E-2</v>
      </c>
      <c r="E100">
        <v>0.67475444393260919</v>
      </c>
      <c r="F100">
        <v>0.69340615451742138</v>
      </c>
      <c r="G100">
        <v>0.88818755359569013</v>
      </c>
    </row>
    <row r="101" spans="1:7" x14ac:dyDescent="0.25">
      <c r="A101">
        <v>99</v>
      </c>
      <c r="B101">
        <v>8.3292078327722882E-2</v>
      </c>
      <c r="C101">
        <v>8.4949152762316099E-2</v>
      </c>
      <c r="D101">
        <v>6.2860740704161061E-2</v>
      </c>
      <c r="E101">
        <v>0.77758360252925784</v>
      </c>
      <c r="F101">
        <v>0.79638335735446741</v>
      </c>
      <c r="G101">
        <v>0.93948113731344496</v>
      </c>
    </row>
    <row r="102" spans="1:7" x14ac:dyDescent="0.25">
      <c r="A102">
        <v>100</v>
      </c>
      <c r="B102">
        <v>7.355014223234653E-2</v>
      </c>
      <c r="C102">
        <v>7.4781909973148347E-2</v>
      </c>
      <c r="D102">
        <v>3.9362926428555239E-2</v>
      </c>
      <c r="E102">
        <v>0.7092778250041476</v>
      </c>
      <c r="F102">
        <v>0.72760033106713562</v>
      </c>
      <c r="G102">
        <v>0.90494710895647634</v>
      </c>
    </row>
    <row r="103" spans="1:7" x14ac:dyDescent="0.25">
      <c r="A103">
        <v>101</v>
      </c>
      <c r="B103">
        <v>7.9096471550755804E-2</v>
      </c>
      <c r="C103">
        <v>7.9648329553838604E-2</v>
      </c>
      <c r="D103">
        <v>4.6202027571902463E-2</v>
      </c>
      <c r="E103">
        <v>0.68308129818285213</v>
      </c>
      <c r="F103">
        <v>0.70251014902096443</v>
      </c>
      <c r="G103">
        <v>0.89070591363478413</v>
      </c>
    </row>
    <row r="104" spans="1:7" x14ac:dyDescent="0.25">
      <c r="A104">
        <v>102</v>
      </c>
      <c r="B104">
        <v>7.7549202117014202E-2</v>
      </c>
      <c r="C104">
        <v>7.777830119634746E-2</v>
      </c>
      <c r="D104">
        <v>4.8845625640405593E-2</v>
      </c>
      <c r="E104">
        <v>0.71584819955482715</v>
      </c>
      <c r="F104">
        <v>0.73527611226998468</v>
      </c>
      <c r="G104">
        <v>0.8974252618580485</v>
      </c>
    </row>
    <row r="105" spans="1:7" x14ac:dyDescent="0.25">
      <c r="A105">
        <v>103</v>
      </c>
      <c r="B105">
        <v>9.2786773980443812E-2</v>
      </c>
      <c r="C105">
        <v>9.407492212802944E-2</v>
      </c>
      <c r="D105">
        <v>6.6146534467373272E-2</v>
      </c>
      <c r="E105">
        <v>0.6955379798366752</v>
      </c>
      <c r="F105">
        <v>0.71444925984596208</v>
      </c>
      <c r="G105">
        <v>0.88841835415482862</v>
      </c>
    </row>
    <row r="106" spans="1:7" x14ac:dyDescent="0.25">
      <c r="A106">
        <v>104</v>
      </c>
      <c r="B106">
        <v>7.6246250335688825E-2</v>
      </c>
      <c r="C106">
        <v>7.7339848054897617E-2</v>
      </c>
      <c r="D106">
        <v>3.9439037107077003E-2</v>
      </c>
      <c r="E106">
        <v>0.70890301889731477</v>
      </c>
      <c r="F106">
        <v>0.72666133936000699</v>
      </c>
      <c r="G106">
        <v>0.90268323832363861</v>
      </c>
    </row>
    <row r="107" spans="1:7" x14ac:dyDescent="0.25">
      <c r="A107">
        <v>105</v>
      </c>
      <c r="B107">
        <v>7.3107541639740661E-2</v>
      </c>
      <c r="C107">
        <v>7.4338854398222215E-2</v>
      </c>
      <c r="D107">
        <v>4.7673269808894914E-2</v>
      </c>
      <c r="E107">
        <v>0.73189166682578133</v>
      </c>
      <c r="F107">
        <v>0.74800562415517446</v>
      </c>
      <c r="G107">
        <v>0.89735756243195952</v>
      </c>
    </row>
    <row r="108" spans="1:7" x14ac:dyDescent="0.25">
      <c r="A108">
        <v>106</v>
      </c>
      <c r="B108">
        <v>7.3333754002722268E-2</v>
      </c>
      <c r="C108">
        <v>7.4732342507698446E-2</v>
      </c>
      <c r="D108">
        <v>3.9513753936807013E-2</v>
      </c>
      <c r="E108">
        <v>0.71052122471777712</v>
      </c>
      <c r="F108">
        <v>0.73076128641882265</v>
      </c>
      <c r="G108">
        <v>0.90590856528758379</v>
      </c>
    </row>
    <row r="109" spans="1:7" x14ac:dyDescent="0.25">
      <c r="A109">
        <v>107</v>
      </c>
      <c r="B109">
        <v>9.2836581214437428E-2</v>
      </c>
      <c r="C109">
        <v>9.4138537612248108E-2</v>
      </c>
      <c r="D109">
        <v>6.9314990386392578E-2</v>
      </c>
      <c r="E109">
        <v>0.69693829141945574</v>
      </c>
      <c r="F109">
        <v>0.71821611492624859</v>
      </c>
      <c r="G109">
        <v>0.88911889143512368</v>
      </c>
    </row>
    <row r="110" spans="1:7" x14ac:dyDescent="0.25">
      <c r="A110">
        <v>108</v>
      </c>
      <c r="B110">
        <v>9.2113494629517553E-2</v>
      </c>
      <c r="C110">
        <v>9.2465169521808138E-2</v>
      </c>
      <c r="D110">
        <v>6.8152914624444214E-2</v>
      </c>
      <c r="E110">
        <v>0.68836935053590032</v>
      </c>
      <c r="F110">
        <v>0.70857065758766824</v>
      </c>
      <c r="G110">
        <v>0.88909951802017306</v>
      </c>
    </row>
    <row r="111" spans="1:7" x14ac:dyDescent="0.25">
      <c r="A111">
        <v>109</v>
      </c>
      <c r="B111">
        <v>9.9080406485860917E-2</v>
      </c>
      <c r="C111">
        <v>9.8267476826012404E-2</v>
      </c>
      <c r="D111">
        <v>7.4404434009995912E-2</v>
      </c>
      <c r="E111">
        <v>0.68054500784215599</v>
      </c>
      <c r="F111">
        <v>0.70230890428854098</v>
      </c>
      <c r="G111">
        <v>0.88193357564007402</v>
      </c>
    </row>
    <row r="112" spans="1:7" x14ac:dyDescent="0.25">
      <c r="A112">
        <v>110</v>
      </c>
      <c r="B112">
        <v>8.6962323495956867E-2</v>
      </c>
      <c r="C112">
        <v>8.8358011499953065E-2</v>
      </c>
      <c r="D112">
        <v>6.2034409872965587E-2</v>
      </c>
      <c r="E112">
        <v>0.70585995377857658</v>
      </c>
      <c r="F112">
        <v>0.72354891645072972</v>
      </c>
      <c r="G112">
        <v>0.89278265869536721</v>
      </c>
    </row>
    <row r="113" spans="1:7" x14ac:dyDescent="0.25">
      <c r="A113">
        <v>111</v>
      </c>
      <c r="B113">
        <v>6.7913607113338326E-2</v>
      </c>
      <c r="C113">
        <v>6.7708208275621934E-2</v>
      </c>
      <c r="D113">
        <v>3.4401489410100614E-2</v>
      </c>
      <c r="E113">
        <v>0.73032411520031526</v>
      </c>
      <c r="F113">
        <v>0.74827461226122405</v>
      </c>
      <c r="G113">
        <v>0.91543946093248163</v>
      </c>
    </row>
    <row r="114" spans="1:7" x14ac:dyDescent="0.25">
      <c r="A114">
        <v>112</v>
      </c>
      <c r="B114">
        <v>8.5443773668451253E-2</v>
      </c>
      <c r="C114">
        <v>8.8026125898200247E-2</v>
      </c>
      <c r="D114">
        <v>6.1257090634730768E-2</v>
      </c>
      <c r="E114">
        <v>0.71608117145743766</v>
      </c>
      <c r="F114">
        <v>0.73359691940677807</v>
      </c>
      <c r="G114">
        <v>0.88528625293252095</v>
      </c>
    </row>
    <row r="115" spans="1:7" x14ac:dyDescent="0.25">
      <c r="A115">
        <v>113</v>
      </c>
      <c r="B115">
        <v>0.11446380024540595</v>
      </c>
      <c r="C115">
        <v>0.11527705054706751</v>
      </c>
      <c r="D115">
        <v>9.8635622817018695E-2</v>
      </c>
      <c r="E115">
        <v>0.67668965859583907</v>
      </c>
      <c r="F115">
        <v>0.69681547201391225</v>
      </c>
      <c r="G115">
        <v>0.84845896451091452</v>
      </c>
    </row>
    <row r="116" spans="1:7" x14ac:dyDescent="0.25">
      <c r="A116">
        <v>114</v>
      </c>
      <c r="B116">
        <v>0.10448809280194378</v>
      </c>
      <c r="C116">
        <v>0.10419927606031225</v>
      </c>
      <c r="D116">
        <v>8.4518199195136201E-2</v>
      </c>
      <c r="E116">
        <v>0.67582110802448492</v>
      </c>
      <c r="F116">
        <v>0.69663502700850066</v>
      </c>
      <c r="G116">
        <v>0.86433863465944183</v>
      </c>
    </row>
    <row r="117" spans="1:7" x14ac:dyDescent="0.25">
      <c r="A117">
        <v>115</v>
      </c>
      <c r="B117">
        <v>7.583177562291038E-2</v>
      </c>
      <c r="C117">
        <v>7.7127651825814172E-2</v>
      </c>
      <c r="D117">
        <v>4.2936640603232719E-2</v>
      </c>
      <c r="E117">
        <v>0.70020839670960744</v>
      </c>
      <c r="F117">
        <v>0.71811365592397969</v>
      </c>
      <c r="G117">
        <v>0.90669625843083301</v>
      </c>
    </row>
    <row r="118" spans="1:7" x14ac:dyDescent="0.25">
      <c r="A118">
        <v>116</v>
      </c>
      <c r="B118">
        <v>6.9842896142683686E-2</v>
      </c>
      <c r="C118">
        <v>7.3456988147221888E-2</v>
      </c>
      <c r="D118">
        <v>4.2324925465492269E-2</v>
      </c>
      <c r="E118">
        <v>0.74213269436617457</v>
      </c>
      <c r="F118">
        <v>0.75624634316837436</v>
      </c>
      <c r="G118">
        <v>0.90488992857998918</v>
      </c>
    </row>
    <row r="119" spans="1:7" x14ac:dyDescent="0.25">
      <c r="A119">
        <v>117</v>
      </c>
      <c r="B119">
        <v>8.5917677641655088E-2</v>
      </c>
      <c r="C119">
        <v>8.688636179425048E-2</v>
      </c>
      <c r="D119">
        <v>6.0498221570659608E-2</v>
      </c>
      <c r="E119">
        <v>0.67828397119229056</v>
      </c>
      <c r="F119">
        <v>0.70186011358596623</v>
      </c>
      <c r="G119">
        <v>0.88341886357201249</v>
      </c>
    </row>
    <row r="120" spans="1:7" x14ac:dyDescent="0.25">
      <c r="A120">
        <v>118</v>
      </c>
      <c r="B120">
        <v>0.12155906309028047</v>
      </c>
      <c r="C120">
        <v>0.12271306978503306</v>
      </c>
      <c r="D120">
        <v>0.10281379527034093</v>
      </c>
      <c r="E120">
        <v>0.68910310961793897</v>
      </c>
      <c r="F120">
        <v>0.70706581638648458</v>
      </c>
      <c r="G120">
        <v>0.86625514618352373</v>
      </c>
    </row>
    <row r="121" spans="1:7" x14ac:dyDescent="0.25">
      <c r="A121">
        <v>119</v>
      </c>
      <c r="B121">
        <v>7.8920037975719143E-2</v>
      </c>
      <c r="C121">
        <v>7.8858032661073732E-2</v>
      </c>
      <c r="D121">
        <v>4.6422614710794952E-2</v>
      </c>
      <c r="E121">
        <v>0.610781472334192</v>
      </c>
      <c r="F121">
        <v>0.62689185125480029</v>
      </c>
      <c r="G121">
        <v>0.80015592326857088</v>
      </c>
    </row>
    <row r="122" spans="1:7" x14ac:dyDescent="0.25">
      <c r="A122">
        <v>120</v>
      </c>
      <c r="B122">
        <v>0.1176263054584645</v>
      </c>
      <c r="C122">
        <v>0.11960322194130128</v>
      </c>
      <c r="D122">
        <v>9.7280980431764849E-2</v>
      </c>
      <c r="E122">
        <v>0.63386911876922358</v>
      </c>
      <c r="F122">
        <v>0.6537074022628393</v>
      </c>
      <c r="G122">
        <v>0.84760629124209275</v>
      </c>
    </row>
    <row r="123" spans="1:7" x14ac:dyDescent="0.25">
      <c r="A123">
        <v>121</v>
      </c>
      <c r="B123">
        <v>7.5861625189446752E-2</v>
      </c>
      <c r="C123">
        <v>7.7603144658132533E-2</v>
      </c>
      <c r="D123">
        <v>4.8896432821117559E-2</v>
      </c>
      <c r="E123">
        <v>0.69998885754555229</v>
      </c>
      <c r="F123">
        <v>0.71820013196248467</v>
      </c>
      <c r="G123">
        <v>0.89920965902259875</v>
      </c>
    </row>
    <row r="124" spans="1:7" x14ac:dyDescent="0.25">
      <c r="A124">
        <v>122</v>
      </c>
      <c r="B124">
        <v>0.15526964433378726</v>
      </c>
      <c r="C124">
        <v>0.15648938126216627</v>
      </c>
      <c r="D124">
        <v>0.1413234584456137</v>
      </c>
      <c r="E124">
        <v>0.61617864666458744</v>
      </c>
      <c r="F124">
        <v>0.63714097401916192</v>
      </c>
      <c r="G124">
        <v>0.80840615094190393</v>
      </c>
    </row>
    <row r="125" spans="1:7" x14ac:dyDescent="0.25">
      <c r="A125">
        <v>123</v>
      </c>
      <c r="B125">
        <v>9.4142798731369187E-2</v>
      </c>
      <c r="C125">
        <v>9.5066197936053962E-2</v>
      </c>
      <c r="D125">
        <v>7.7882244694754493E-2</v>
      </c>
      <c r="E125">
        <v>0.70799048124678665</v>
      </c>
      <c r="F125">
        <v>0.726263386068556</v>
      </c>
      <c r="G125">
        <v>0.87838904144375851</v>
      </c>
    </row>
    <row r="126" spans="1:7" x14ac:dyDescent="0.25">
      <c r="A126">
        <v>124</v>
      </c>
      <c r="B126">
        <v>8.0385709287653775E-2</v>
      </c>
      <c r="C126">
        <v>8.0545165201500346E-2</v>
      </c>
      <c r="D126">
        <v>5.2036058491671928E-2</v>
      </c>
      <c r="E126">
        <v>0.72049608319851111</v>
      </c>
      <c r="F126">
        <v>0.73947516468399976</v>
      </c>
      <c r="G126">
        <v>0.90554025029095209</v>
      </c>
    </row>
    <row r="127" spans="1:7" x14ac:dyDescent="0.25">
      <c r="A127">
        <v>125</v>
      </c>
      <c r="B127">
        <v>7.983807995917945E-2</v>
      </c>
      <c r="C127">
        <v>7.8004942863773061E-2</v>
      </c>
      <c r="D127">
        <v>5.3024653116205439E-2</v>
      </c>
      <c r="E127">
        <v>0.69415143735806262</v>
      </c>
      <c r="F127">
        <v>0.71346750140349657</v>
      </c>
      <c r="G127">
        <v>0.89226505975042925</v>
      </c>
    </row>
    <row r="128" spans="1:7" x14ac:dyDescent="0.25">
      <c r="A128">
        <v>126</v>
      </c>
      <c r="B128">
        <v>0.11547358195137156</v>
      </c>
      <c r="C128">
        <v>0.11641361807712537</v>
      </c>
      <c r="D128">
        <v>9.6829544138785556E-2</v>
      </c>
      <c r="E128">
        <v>0.65580011586713927</v>
      </c>
      <c r="F128">
        <v>0.67557410449747424</v>
      </c>
      <c r="G128">
        <v>0.8563230611573216</v>
      </c>
    </row>
    <row r="129" spans="1:7" x14ac:dyDescent="0.25">
      <c r="A129">
        <v>127</v>
      </c>
      <c r="B129">
        <v>0.11749434541356019</v>
      </c>
      <c r="C129">
        <v>0.11789655643843334</v>
      </c>
      <c r="D129">
        <v>0.10001762213477547</v>
      </c>
      <c r="E129">
        <v>0.64906827109561738</v>
      </c>
      <c r="F129">
        <v>0.66940010995582677</v>
      </c>
      <c r="G129">
        <v>0.8380878637329976</v>
      </c>
    </row>
    <row r="130" spans="1:7" x14ac:dyDescent="0.25">
      <c r="A130">
        <v>128</v>
      </c>
      <c r="B130">
        <v>7.8704478836796113E-2</v>
      </c>
      <c r="C130">
        <v>7.6639662209089604E-2</v>
      </c>
      <c r="D130">
        <v>5.9569332401445255E-2</v>
      </c>
      <c r="E130">
        <v>0.7057593928681436</v>
      </c>
      <c r="F130">
        <v>0.72577026843642256</v>
      </c>
      <c r="G130">
        <v>0.88398312199505891</v>
      </c>
    </row>
    <row r="131" spans="1:7" x14ac:dyDescent="0.25">
      <c r="A131">
        <v>129</v>
      </c>
      <c r="B131">
        <v>7.8536688415376962E-2</v>
      </c>
      <c r="C131">
        <v>7.8711241268985307E-2</v>
      </c>
      <c r="D131">
        <v>4.2181658553171346E-2</v>
      </c>
      <c r="E131">
        <v>0.74350653214829432</v>
      </c>
      <c r="F131">
        <v>0.76475306748067073</v>
      </c>
      <c r="G131">
        <v>0.92758138415210378</v>
      </c>
    </row>
    <row r="132" spans="1:7" x14ac:dyDescent="0.25">
      <c r="A132">
        <v>130</v>
      </c>
      <c r="B132">
        <v>9.0524921642836292E-2</v>
      </c>
      <c r="C132">
        <v>9.1146421860715227E-2</v>
      </c>
      <c r="D132">
        <v>6.5712294248177733E-2</v>
      </c>
      <c r="E132">
        <v>0.69102400540813236</v>
      </c>
      <c r="F132">
        <v>0.71265367623134335</v>
      </c>
      <c r="G132">
        <v>0.89216166003669084</v>
      </c>
    </row>
    <row r="133" spans="1:7" x14ac:dyDescent="0.25">
      <c r="A133">
        <v>131</v>
      </c>
      <c r="B133">
        <v>8.5920020004630143E-2</v>
      </c>
      <c r="C133">
        <v>8.4891697870663363E-2</v>
      </c>
      <c r="D133">
        <v>5.6102894882826784E-2</v>
      </c>
      <c r="E133">
        <v>0.68897913215571671</v>
      </c>
      <c r="F133">
        <v>0.70984842953405913</v>
      </c>
      <c r="G133">
        <v>0.89751654824253269</v>
      </c>
    </row>
    <row r="134" spans="1:7" x14ac:dyDescent="0.25">
      <c r="A134">
        <v>132</v>
      </c>
      <c r="B134">
        <v>7.2934414077955034E-2</v>
      </c>
      <c r="C134">
        <v>7.2560547849893214E-2</v>
      </c>
      <c r="D134">
        <v>4.1475410315758195E-2</v>
      </c>
      <c r="E134">
        <v>0.7002830057622107</v>
      </c>
      <c r="F134">
        <v>0.72009316348993624</v>
      </c>
      <c r="G134">
        <v>0.90233250879695304</v>
      </c>
    </row>
    <row r="135" spans="1:7" x14ac:dyDescent="0.25">
      <c r="A135">
        <v>133</v>
      </c>
      <c r="B135">
        <v>7.649913529859724E-2</v>
      </c>
      <c r="C135">
        <v>8.0455890783200548E-2</v>
      </c>
      <c r="D135">
        <v>4.02356625169175E-2</v>
      </c>
      <c r="E135">
        <v>0.70415753103316736</v>
      </c>
      <c r="F135">
        <v>0.72050648079638024</v>
      </c>
      <c r="G135">
        <v>0.90543898698669856</v>
      </c>
    </row>
    <row r="136" spans="1:7" x14ac:dyDescent="0.25">
      <c r="A136">
        <v>134</v>
      </c>
      <c r="B136">
        <v>8.8473680517039813E-2</v>
      </c>
      <c r="C136">
        <v>9.0136640792733383E-2</v>
      </c>
      <c r="D136">
        <v>6.1915724799100957E-2</v>
      </c>
      <c r="E136">
        <v>0.69613450685696421</v>
      </c>
      <c r="F136">
        <v>0.71523999384013015</v>
      </c>
      <c r="G136">
        <v>0.89433879675787398</v>
      </c>
    </row>
    <row r="137" spans="1:7" x14ac:dyDescent="0.25">
      <c r="A137">
        <v>135</v>
      </c>
      <c r="B137">
        <v>8.4882438414014993E-2</v>
      </c>
      <c r="C137">
        <v>8.7601059427944133E-2</v>
      </c>
      <c r="D137">
        <v>6.0610286946749671E-2</v>
      </c>
      <c r="E137">
        <v>0.70224348818877858</v>
      </c>
      <c r="F137">
        <v>0.71943778479485854</v>
      </c>
      <c r="G137">
        <v>0.88836469972300458</v>
      </c>
    </row>
    <row r="138" spans="1:7" x14ac:dyDescent="0.25">
      <c r="A138">
        <v>136</v>
      </c>
      <c r="B138">
        <v>0.170518250857254</v>
      </c>
      <c r="C138">
        <v>0.17193444150436174</v>
      </c>
      <c r="D138">
        <v>0.15660760491268355</v>
      </c>
      <c r="E138">
        <v>0.58974820654918247</v>
      </c>
      <c r="F138">
        <v>0.6090890373059783</v>
      </c>
      <c r="G138">
        <v>0.81412465070221229</v>
      </c>
    </row>
    <row r="139" spans="1:7" x14ac:dyDescent="0.25">
      <c r="A139">
        <v>137</v>
      </c>
      <c r="B139">
        <v>7.8282537830163215E-2</v>
      </c>
      <c r="C139">
        <v>7.9995029632691381E-2</v>
      </c>
      <c r="D139">
        <v>5.2807748326886776E-2</v>
      </c>
      <c r="E139">
        <v>0.71822745517175557</v>
      </c>
      <c r="F139">
        <v>0.73515990588771918</v>
      </c>
      <c r="G139">
        <v>0.89858990731078792</v>
      </c>
    </row>
    <row r="140" spans="1:7" x14ac:dyDescent="0.25">
      <c r="A140">
        <v>138</v>
      </c>
      <c r="B140">
        <v>7.8205154929046089E-2</v>
      </c>
      <c r="C140">
        <v>8.0013141115863592E-2</v>
      </c>
      <c r="D140">
        <v>4.7908194081715566E-2</v>
      </c>
      <c r="E140">
        <v>0.71821737145104592</v>
      </c>
      <c r="F140">
        <v>0.73707510118290553</v>
      </c>
      <c r="G140">
        <v>0.90375167902977316</v>
      </c>
    </row>
    <row r="141" spans="1:7" x14ac:dyDescent="0.25">
      <c r="A141">
        <v>139</v>
      </c>
      <c r="B141">
        <v>6.8088694904975974E-2</v>
      </c>
      <c r="C141">
        <v>6.9590730588135974E-2</v>
      </c>
      <c r="D141">
        <v>3.9042901092320531E-2</v>
      </c>
      <c r="E141">
        <v>0.71942915584141764</v>
      </c>
      <c r="F141">
        <v>0.73653983298673842</v>
      </c>
      <c r="G141">
        <v>0.90613462204851758</v>
      </c>
    </row>
    <row r="142" spans="1:7" x14ac:dyDescent="0.25">
      <c r="A142">
        <v>140</v>
      </c>
      <c r="B142">
        <v>7.5888633145215795E-2</v>
      </c>
      <c r="C142">
        <v>7.4434335457864598E-2</v>
      </c>
      <c r="D142">
        <v>4.7099372482315827E-2</v>
      </c>
      <c r="E142">
        <v>0.70278735325999231</v>
      </c>
      <c r="F142">
        <v>0.72264517584342691</v>
      </c>
      <c r="G142">
        <v>0.90020460526931556</v>
      </c>
    </row>
    <row r="143" spans="1:7" x14ac:dyDescent="0.25">
      <c r="A143">
        <v>141</v>
      </c>
      <c r="B143">
        <v>7.330912995764817E-2</v>
      </c>
      <c r="C143">
        <v>7.3329254112408079E-2</v>
      </c>
      <c r="D143">
        <v>4.466456270443326E-2</v>
      </c>
      <c r="E143">
        <v>0.72612432158715634</v>
      </c>
      <c r="F143">
        <v>0.74325169473575325</v>
      </c>
      <c r="G143">
        <v>0.90988311436903035</v>
      </c>
    </row>
    <row r="144" spans="1:7" x14ac:dyDescent="0.25">
      <c r="A144">
        <v>142</v>
      </c>
      <c r="B144">
        <v>0.16901516895502069</v>
      </c>
      <c r="C144">
        <v>0.17055611671806037</v>
      </c>
      <c r="D144">
        <v>0.1527046009098352</v>
      </c>
      <c r="E144">
        <v>0.5875606514949504</v>
      </c>
      <c r="F144">
        <v>0.60872968463913257</v>
      </c>
      <c r="G144">
        <v>0.78718330541830051</v>
      </c>
    </row>
    <row r="145" spans="1:7" x14ac:dyDescent="0.25">
      <c r="A145">
        <v>143</v>
      </c>
      <c r="B145">
        <v>0.1210406283863309</v>
      </c>
      <c r="C145">
        <v>0.12276271532460237</v>
      </c>
      <c r="D145">
        <v>0.10581757060573437</v>
      </c>
      <c r="E145">
        <v>0.65957412515197456</v>
      </c>
      <c r="F145">
        <v>0.67662725067084772</v>
      </c>
      <c r="G145">
        <v>0.83638702157528877</v>
      </c>
    </row>
    <row r="146" spans="1:7" x14ac:dyDescent="0.25">
      <c r="A146">
        <v>144</v>
      </c>
      <c r="B146">
        <v>0.11035884143366671</v>
      </c>
      <c r="C146">
        <v>0.1119902161769655</v>
      </c>
      <c r="D146">
        <v>8.7736745318870046E-2</v>
      </c>
      <c r="E146">
        <v>0.66416911277303847</v>
      </c>
      <c r="F146">
        <v>0.6837070624333661</v>
      </c>
      <c r="G146">
        <v>0.8645749104012016</v>
      </c>
    </row>
    <row r="147" spans="1:7" x14ac:dyDescent="0.25">
      <c r="A147">
        <v>145</v>
      </c>
      <c r="B147">
        <v>0.10461659116856994</v>
      </c>
      <c r="C147">
        <v>0.10661123824118693</v>
      </c>
      <c r="D147">
        <v>8.2279947639825726E-2</v>
      </c>
      <c r="E147">
        <v>0.66793276788580036</v>
      </c>
      <c r="F147">
        <v>0.68699738901260177</v>
      </c>
      <c r="G147">
        <v>0.87270434332183155</v>
      </c>
    </row>
    <row r="148" spans="1:7" x14ac:dyDescent="0.25">
      <c r="A148">
        <v>146</v>
      </c>
      <c r="B148">
        <v>7.6127574695976058E-2</v>
      </c>
      <c r="C148">
        <v>7.7028058459668286E-2</v>
      </c>
      <c r="D148">
        <v>4.8173648306558521E-2</v>
      </c>
      <c r="E148">
        <v>0.70459757236710652</v>
      </c>
      <c r="F148">
        <v>0.72337724160101302</v>
      </c>
      <c r="G148">
        <v>0.89577633920539723</v>
      </c>
    </row>
    <row r="149" spans="1:7" x14ac:dyDescent="0.25">
      <c r="A149">
        <v>147</v>
      </c>
      <c r="B149">
        <v>7.5609881204037083E-2</v>
      </c>
      <c r="C149">
        <v>7.8165844796414863E-2</v>
      </c>
      <c r="D149">
        <v>4.2943742774022596E-2</v>
      </c>
      <c r="E149">
        <v>0.68655095113705256</v>
      </c>
      <c r="F149">
        <v>0.70718296581202789</v>
      </c>
      <c r="G149">
        <v>0.88974988057652549</v>
      </c>
    </row>
    <row r="150" spans="1:7" x14ac:dyDescent="0.25">
      <c r="A150">
        <v>148</v>
      </c>
      <c r="B150">
        <v>0.10367903880034239</v>
      </c>
      <c r="C150">
        <v>0.10543640206952497</v>
      </c>
      <c r="D150">
        <v>8.26239650326442E-2</v>
      </c>
      <c r="E150">
        <v>0.69172413896888896</v>
      </c>
      <c r="F150">
        <v>0.71131917087979468</v>
      </c>
      <c r="G150">
        <v>0.87005690229169752</v>
      </c>
    </row>
    <row r="151" spans="1:7" x14ac:dyDescent="0.25">
      <c r="A151">
        <v>149</v>
      </c>
      <c r="B151">
        <v>0.15891281140899474</v>
      </c>
      <c r="C151">
        <v>0.16041634510084252</v>
      </c>
      <c r="D151">
        <v>0.14530657631408922</v>
      </c>
      <c r="E151">
        <v>0.62683833547836021</v>
      </c>
      <c r="F151">
        <v>0.64582090488652499</v>
      </c>
      <c r="G151">
        <v>0.79579889069276188</v>
      </c>
    </row>
    <row r="152" spans="1:7" x14ac:dyDescent="0.25">
      <c r="A152">
        <v>150</v>
      </c>
      <c r="B152">
        <v>0.16217024522281898</v>
      </c>
      <c r="C152">
        <v>0.16361107595475449</v>
      </c>
      <c r="D152">
        <v>0.14648575400069136</v>
      </c>
      <c r="E152">
        <v>0.60846073293328995</v>
      </c>
      <c r="F152">
        <v>0.62923995965090562</v>
      </c>
      <c r="G152">
        <v>0.8191121256293078</v>
      </c>
    </row>
    <row r="153" spans="1:7" x14ac:dyDescent="0.25">
      <c r="A153">
        <v>151</v>
      </c>
      <c r="B153">
        <v>0.2237110754369345</v>
      </c>
      <c r="C153">
        <v>0.22655312867612196</v>
      </c>
      <c r="D153">
        <v>0.21243750673678294</v>
      </c>
      <c r="E153">
        <v>0.53156856865537505</v>
      </c>
      <c r="F153">
        <v>0.54929954561384986</v>
      </c>
      <c r="G153">
        <v>0.66034334461037292</v>
      </c>
    </row>
    <row r="154" spans="1:7" x14ac:dyDescent="0.25">
      <c r="A154">
        <v>152</v>
      </c>
      <c r="B154">
        <v>0.10826928168403489</v>
      </c>
      <c r="C154">
        <v>0.10811954415483598</v>
      </c>
      <c r="D154">
        <v>9.486832339181317E-2</v>
      </c>
      <c r="E154">
        <v>0.63668679202637168</v>
      </c>
      <c r="F154">
        <v>0.65832843488146775</v>
      </c>
      <c r="G154">
        <v>0.82577524804372482</v>
      </c>
    </row>
    <row r="155" spans="1:7" x14ac:dyDescent="0.25">
      <c r="A155">
        <v>153</v>
      </c>
      <c r="B155">
        <v>0.13058113338229593</v>
      </c>
      <c r="C155">
        <v>0.13185659538061645</v>
      </c>
      <c r="D155">
        <v>0.11482346363985002</v>
      </c>
      <c r="E155">
        <v>0.63554198287871499</v>
      </c>
      <c r="F155">
        <v>0.65696183207423398</v>
      </c>
      <c r="G155">
        <v>0.81020599946118455</v>
      </c>
    </row>
    <row r="156" spans="1:7" x14ac:dyDescent="0.25">
      <c r="A156">
        <v>154</v>
      </c>
      <c r="B156">
        <v>0.12279710323429667</v>
      </c>
      <c r="C156">
        <v>0.12396194152757989</v>
      </c>
      <c r="D156">
        <v>0.106252502898081</v>
      </c>
      <c r="E156">
        <v>0.64756642213760773</v>
      </c>
      <c r="F156">
        <v>0.67041643038645982</v>
      </c>
      <c r="G156">
        <v>0.82849935382860007</v>
      </c>
    </row>
    <row r="157" spans="1:7" x14ac:dyDescent="0.25">
      <c r="A157">
        <v>155</v>
      </c>
      <c r="B157">
        <v>0.10464639886026605</v>
      </c>
      <c r="C157">
        <v>0.10597741812313356</v>
      </c>
      <c r="D157">
        <v>8.3164235176596282E-2</v>
      </c>
      <c r="E157">
        <v>0.67707533889587901</v>
      </c>
      <c r="F157">
        <v>0.69952109422072994</v>
      </c>
      <c r="G157">
        <v>0.85728494652872334</v>
      </c>
    </row>
    <row r="158" spans="1:7" x14ac:dyDescent="0.25">
      <c r="A158">
        <v>156</v>
      </c>
      <c r="B158">
        <v>9.0688010230218788E-2</v>
      </c>
      <c r="C158">
        <v>9.1719420309440733E-2</v>
      </c>
      <c r="D158">
        <v>6.5067543428151603E-2</v>
      </c>
      <c r="E158">
        <v>0.70823215351171609</v>
      </c>
      <c r="F158">
        <v>0.72762034879512461</v>
      </c>
      <c r="G158">
        <v>0.89088592778255316</v>
      </c>
    </row>
    <row r="159" spans="1:7" x14ac:dyDescent="0.25">
      <c r="A159">
        <v>157</v>
      </c>
      <c r="B159">
        <v>0.10360095131097682</v>
      </c>
      <c r="C159">
        <v>0.10538835559636922</v>
      </c>
      <c r="D159">
        <v>8.1354618897696643E-2</v>
      </c>
      <c r="E159">
        <v>0.63701940725373407</v>
      </c>
      <c r="F159">
        <v>0.65755959232408678</v>
      </c>
      <c r="G159">
        <v>0.85032159304719501</v>
      </c>
    </row>
    <row r="160" spans="1:7" x14ac:dyDescent="0.25">
      <c r="A160">
        <v>158</v>
      </c>
      <c r="B160">
        <v>9.6664809702895815E-2</v>
      </c>
      <c r="C160">
        <v>9.6177533461084846E-2</v>
      </c>
      <c r="D160">
        <v>7.0356497758005773E-2</v>
      </c>
      <c r="E160">
        <v>0.68623360906699638</v>
      </c>
      <c r="F160">
        <v>0.70669108125670821</v>
      </c>
      <c r="G160">
        <v>0.88549577098181897</v>
      </c>
    </row>
    <row r="161" spans="1:7" x14ac:dyDescent="0.25">
      <c r="A161">
        <v>159</v>
      </c>
      <c r="B161">
        <v>0.15474290491636289</v>
      </c>
      <c r="C161">
        <v>0.15504375916431085</v>
      </c>
      <c r="D161">
        <v>0.13884225517492918</v>
      </c>
      <c r="E161">
        <v>0.62464538902833766</v>
      </c>
      <c r="F161">
        <v>0.64550299800038957</v>
      </c>
      <c r="G161">
        <v>0.82116009809234247</v>
      </c>
    </row>
    <row r="162" spans="1:7" x14ac:dyDescent="0.25">
      <c r="A162">
        <v>160</v>
      </c>
      <c r="B162">
        <v>0.13348154045513733</v>
      </c>
      <c r="C162">
        <v>0.13438938919410365</v>
      </c>
      <c r="D162">
        <v>0.10754007383165412</v>
      </c>
      <c r="E162">
        <v>0.65547743685533133</v>
      </c>
      <c r="F162">
        <v>0.67956870726124541</v>
      </c>
      <c r="G162">
        <v>0.87817069679002147</v>
      </c>
    </row>
    <row r="163" spans="1:7" x14ac:dyDescent="0.25">
      <c r="A163">
        <v>161</v>
      </c>
      <c r="B163">
        <v>0.10559658650323907</v>
      </c>
      <c r="C163">
        <v>0.10611078091145169</v>
      </c>
      <c r="D163">
        <v>8.5879971325329998E-2</v>
      </c>
      <c r="E163">
        <v>0.66949801237678763</v>
      </c>
      <c r="F163">
        <v>0.68943292767861342</v>
      </c>
      <c r="G163">
        <v>0.85786206231805029</v>
      </c>
    </row>
    <row r="164" spans="1:7" x14ac:dyDescent="0.25">
      <c r="A164">
        <v>162</v>
      </c>
      <c r="B164">
        <v>8.0735768665566532E-2</v>
      </c>
      <c r="C164">
        <v>7.9309404512247772E-2</v>
      </c>
      <c r="D164">
        <v>5.484316753823118E-2</v>
      </c>
      <c r="E164">
        <v>0.71657499113847856</v>
      </c>
      <c r="F164">
        <v>0.73409533433135243</v>
      </c>
      <c r="G164">
        <v>0.90662550629565986</v>
      </c>
    </row>
    <row r="165" spans="1:7" x14ac:dyDescent="0.25">
      <c r="A165">
        <v>163</v>
      </c>
      <c r="B165">
        <v>7.1284238368484742E-2</v>
      </c>
      <c r="C165">
        <v>7.1618897977905993E-2</v>
      </c>
      <c r="D165">
        <v>4.5448433153861198E-2</v>
      </c>
      <c r="E165">
        <v>0.75071241423889168</v>
      </c>
      <c r="F165">
        <v>0.76556819228842687</v>
      </c>
      <c r="G165">
        <v>0.90963410371636544</v>
      </c>
    </row>
    <row r="166" spans="1:7" x14ac:dyDescent="0.25">
      <c r="A166">
        <v>164</v>
      </c>
      <c r="B166">
        <v>0.10468255523609075</v>
      </c>
      <c r="C166">
        <v>0.10401559055641194</v>
      </c>
      <c r="D166">
        <v>8.0657442817191435E-2</v>
      </c>
      <c r="E166">
        <v>0.66437786081937467</v>
      </c>
      <c r="F166">
        <v>0.68562641361771692</v>
      </c>
      <c r="G166">
        <v>0.87533798218995273</v>
      </c>
    </row>
    <row r="167" spans="1:7" x14ac:dyDescent="0.25">
      <c r="A167">
        <v>165</v>
      </c>
      <c r="B167">
        <v>0.10364269042967886</v>
      </c>
      <c r="C167">
        <v>0.10438169148874565</v>
      </c>
      <c r="D167">
        <v>7.8505782015676082E-2</v>
      </c>
      <c r="E167">
        <v>0.68056597167062405</v>
      </c>
      <c r="F167">
        <v>0.70049128035367603</v>
      </c>
      <c r="G167">
        <v>0.87661228369159216</v>
      </c>
    </row>
    <row r="168" spans="1:7" x14ac:dyDescent="0.25">
      <c r="A168">
        <v>166</v>
      </c>
      <c r="B168">
        <v>9.1811471170028483E-2</v>
      </c>
      <c r="C168">
        <v>9.2365051694836525E-2</v>
      </c>
      <c r="D168">
        <v>6.757051717283187E-2</v>
      </c>
      <c r="E168">
        <v>0.68213120134749339</v>
      </c>
      <c r="F168">
        <v>0.70227577657744622</v>
      </c>
      <c r="G168">
        <v>0.87854529284258565</v>
      </c>
    </row>
    <row r="169" spans="1:7" x14ac:dyDescent="0.25">
      <c r="A169">
        <v>167</v>
      </c>
      <c r="B169">
        <v>9.5856550380953517E-2</v>
      </c>
      <c r="C169">
        <v>9.5873254750247106E-2</v>
      </c>
      <c r="D169">
        <v>7.5027580251861556E-2</v>
      </c>
      <c r="E169">
        <v>0.67819661386657926</v>
      </c>
      <c r="F169">
        <v>0.69693282382801625</v>
      </c>
      <c r="G169">
        <v>0.8795570758861968</v>
      </c>
    </row>
    <row r="170" spans="1:7" x14ac:dyDescent="0.25">
      <c r="A170">
        <v>168</v>
      </c>
      <c r="B170">
        <v>0.12255783226831304</v>
      </c>
      <c r="C170">
        <v>0.1234280309102731</v>
      </c>
      <c r="D170">
        <v>0.10105805128574562</v>
      </c>
      <c r="E170">
        <v>0.64409014608475967</v>
      </c>
      <c r="F170">
        <v>0.66399361852263727</v>
      </c>
      <c r="G170">
        <v>0.84196210892028034</v>
      </c>
    </row>
    <row r="171" spans="1:7" x14ac:dyDescent="0.25">
      <c r="A171">
        <v>169</v>
      </c>
      <c r="B171">
        <v>9.1818579478604043E-2</v>
      </c>
      <c r="C171">
        <v>9.3391537500755448E-2</v>
      </c>
      <c r="D171">
        <v>6.5597765684307335E-2</v>
      </c>
      <c r="E171">
        <v>0.67799182109216161</v>
      </c>
      <c r="F171">
        <v>0.69793979515810023</v>
      </c>
      <c r="G171">
        <v>0.88360945333351493</v>
      </c>
    </row>
    <row r="172" spans="1:7" x14ac:dyDescent="0.25">
      <c r="A172">
        <v>170</v>
      </c>
      <c r="B172">
        <v>0.14385590567260445</v>
      </c>
      <c r="C172">
        <v>0.14412812082158943</v>
      </c>
      <c r="D172">
        <v>0.12330424572591353</v>
      </c>
      <c r="E172">
        <v>0.60919103874646396</v>
      </c>
      <c r="F172">
        <v>0.63108346559994677</v>
      </c>
      <c r="G172">
        <v>0.82503023464049619</v>
      </c>
    </row>
    <row r="173" spans="1:7" x14ac:dyDescent="0.25">
      <c r="A173">
        <v>171</v>
      </c>
      <c r="B173">
        <v>8.9154864227105141E-2</v>
      </c>
      <c r="C173">
        <v>9.0391489446461373E-2</v>
      </c>
      <c r="D173">
        <v>6.1494113691551763E-2</v>
      </c>
      <c r="E173">
        <v>0.68536469987412207</v>
      </c>
      <c r="F173">
        <v>0.70599746486659676</v>
      </c>
      <c r="G173">
        <v>0.88020016128256018</v>
      </c>
    </row>
    <row r="174" spans="1:7" x14ac:dyDescent="0.25">
      <c r="A174">
        <v>172</v>
      </c>
      <c r="B174">
        <v>0.13624228671656677</v>
      </c>
      <c r="C174">
        <v>0.13719079203127549</v>
      </c>
      <c r="D174">
        <v>0.12244065081568027</v>
      </c>
      <c r="E174">
        <v>0.60894553554883712</v>
      </c>
      <c r="F174">
        <v>0.62890355976267143</v>
      </c>
      <c r="G174">
        <v>0.79903675204022284</v>
      </c>
    </row>
    <row r="175" spans="1:7" x14ac:dyDescent="0.25">
      <c r="A175">
        <v>173</v>
      </c>
      <c r="B175">
        <v>0.13215846698541589</v>
      </c>
      <c r="C175">
        <v>0.13299365399770546</v>
      </c>
      <c r="D175">
        <v>0.1145940172908913</v>
      </c>
      <c r="E175">
        <v>0.60525441376495281</v>
      </c>
      <c r="F175">
        <v>0.62585014564109853</v>
      </c>
      <c r="G175">
        <v>0.82052571388198403</v>
      </c>
    </row>
    <row r="176" spans="1:7" x14ac:dyDescent="0.25">
      <c r="A176">
        <v>174</v>
      </c>
      <c r="B176">
        <v>9.5472197958295965E-2</v>
      </c>
      <c r="C176">
        <v>9.6952184645294551E-2</v>
      </c>
      <c r="D176">
        <v>7.1951152087991535E-2</v>
      </c>
      <c r="E176">
        <v>0.66601140995323149</v>
      </c>
      <c r="F176">
        <v>0.68767253885165525</v>
      </c>
      <c r="G176">
        <v>0.87012668880019695</v>
      </c>
    </row>
    <row r="177" spans="1:7" x14ac:dyDescent="0.25">
      <c r="A177">
        <v>175</v>
      </c>
      <c r="B177">
        <v>8.6447481015264019E-2</v>
      </c>
      <c r="C177">
        <v>8.6997848136051284E-2</v>
      </c>
      <c r="D177">
        <v>6.1749359437736746E-2</v>
      </c>
      <c r="E177">
        <v>0.70386427794176643</v>
      </c>
      <c r="F177">
        <v>0.72082919871931073</v>
      </c>
      <c r="G177">
        <v>0.89133376789585661</v>
      </c>
    </row>
    <row r="178" spans="1:7" x14ac:dyDescent="0.25">
      <c r="A178">
        <v>176</v>
      </c>
      <c r="B178">
        <v>0.14166848865287646</v>
      </c>
      <c r="C178">
        <v>0.14286921904680105</v>
      </c>
      <c r="D178">
        <v>0.12745753035194646</v>
      </c>
      <c r="E178">
        <v>0.63914695074066452</v>
      </c>
      <c r="F178">
        <v>0.65821402643055404</v>
      </c>
      <c r="G178">
        <v>0.81612414835881408</v>
      </c>
    </row>
    <row r="179" spans="1:7" x14ac:dyDescent="0.25">
      <c r="A179">
        <v>177</v>
      </c>
      <c r="B179">
        <v>7.1132823627142683E-2</v>
      </c>
      <c r="C179">
        <v>7.4224300421527681E-2</v>
      </c>
      <c r="D179">
        <v>3.9553281211842234E-2</v>
      </c>
      <c r="E179">
        <v>0.74397018088636413</v>
      </c>
      <c r="F179">
        <v>0.7615362488584847</v>
      </c>
      <c r="G179">
        <v>0.91651893884895086</v>
      </c>
    </row>
    <row r="180" spans="1:7" x14ac:dyDescent="0.25">
      <c r="A180">
        <v>178</v>
      </c>
      <c r="B180">
        <v>0.11170482545193419</v>
      </c>
      <c r="C180">
        <v>0.11297517057156696</v>
      </c>
      <c r="D180">
        <v>9.3232130741925601E-2</v>
      </c>
      <c r="E180">
        <v>0.6832485257642662</v>
      </c>
      <c r="F180">
        <v>0.70275570751513994</v>
      </c>
      <c r="G180">
        <v>0.81778988210480186</v>
      </c>
    </row>
    <row r="181" spans="1:7" x14ac:dyDescent="0.25">
      <c r="A181">
        <v>179</v>
      </c>
      <c r="B181">
        <v>0.2986081758365785</v>
      </c>
      <c r="C181">
        <v>0.3021816641120027</v>
      </c>
      <c r="D181">
        <v>0.28911318843643302</v>
      </c>
      <c r="E181">
        <v>0.43986480764695612</v>
      </c>
      <c r="F181">
        <v>0.45986624404476734</v>
      </c>
      <c r="G181">
        <v>0.57010139251066483</v>
      </c>
    </row>
    <row r="182" spans="1:7" x14ac:dyDescent="0.25">
      <c r="A182">
        <v>180</v>
      </c>
      <c r="B182">
        <v>8.1886559961566602E-2</v>
      </c>
      <c r="C182">
        <v>8.3992659764602282E-2</v>
      </c>
      <c r="D182">
        <v>5.2195031038042732E-2</v>
      </c>
      <c r="E182">
        <v>0.69597247211210456</v>
      </c>
      <c r="F182">
        <v>0.71559823327717786</v>
      </c>
      <c r="G182">
        <v>0.89836329728310782</v>
      </c>
    </row>
    <row r="183" spans="1:7" x14ac:dyDescent="0.25">
      <c r="A183">
        <v>181</v>
      </c>
      <c r="B183">
        <v>0.14920539896418525</v>
      </c>
      <c r="C183">
        <v>0.15166411438324515</v>
      </c>
      <c r="D183">
        <v>0.12987190061258588</v>
      </c>
      <c r="E183">
        <v>0.63442612096729156</v>
      </c>
      <c r="F183">
        <v>0.65459636939086752</v>
      </c>
      <c r="G183">
        <v>0.84166809866131909</v>
      </c>
    </row>
    <row r="184" spans="1:7" x14ac:dyDescent="0.25">
      <c r="A184">
        <v>182</v>
      </c>
      <c r="B184">
        <v>7.0401969773139936E-2</v>
      </c>
      <c r="C184">
        <v>7.0842975673539491E-2</v>
      </c>
      <c r="D184">
        <v>4.0200818061189129E-2</v>
      </c>
      <c r="E184">
        <v>0.74116782318071983</v>
      </c>
      <c r="F184">
        <v>0.75758914613664319</v>
      </c>
      <c r="G184">
        <v>0.91588653882640614</v>
      </c>
    </row>
    <row r="185" spans="1:7" x14ac:dyDescent="0.25">
      <c r="A185">
        <v>183</v>
      </c>
      <c r="B185">
        <v>8.0650763980647869E-2</v>
      </c>
      <c r="C185">
        <v>8.1164805819347915E-2</v>
      </c>
      <c r="D185">
        <v>4.9687208468157933E-2</v>
      </c>
      <c r="E185">
        <v>0.68905848367611833</v>
      </c>
      <c r="F185">
        <v>0.70944345695440747</v>
      </c>
      <c r="G185">
        <v>0.90506819906030878</v>
      </c>
    </row>
    <row r="186" spans="1:7" x14ac:dyDescent="0.25">
      <c r="A186">
        <v>184</v>
      </c>
      <c r="B186">
        <v>7.1183508406246515E-2</v>
      </c>
      <c r="C186">
        <v>7.1966616650907131E-2</v>
      </c>
      <c r="D186">
        <v>3.5929004015065241E-2</v>
      </c>
      <c r="E186">
        <v>0.72198616067250576</v>
      </c>
      <c r="F186">
        <v>0.73943705570841856</v>
      </c>
      <c r="G186">
        <v>0.8983361350525999</v>
      </c>
    </row>
    <row r="187" spans="1:7" x14ac:dyDescent="0.25">
      <c r="A187">
        <v>185</v>
      </c>
      <c r="B187">
        <v>8.5952328769138511E-2</v>
      </c>
      <c r="C187">
        <v>8.6035083863759104E-2</v>
      </c>
      <c r="D187">
        <v>5.0892869007107384E-2</v>
      </c>
      <c r="E187">
        <v>0.70742127299049096</v>
      </c>
      <c r="F187">
        <v>0.72741989331216428</v>
      </c>
      <c r="G187">
        <v>0.9084360959574399</v>
      </c>
    </row>
    <row r="188" spans="1:7" x14ac:dyDescent="0.25">
      <c r="A188">
        <v>186</v>
      </c>
      <c r="B188">
        <v>8.2355139362238733E-2</v>
      </c>
      <c r="C188">
        <v>8.2891739752228188E-2</v>
      </c>
      <c r="D188">
        <v>5.6569698222645778E-2</v>
      </c>
      <c r="E188">
        <v>0.72544425307468874</v>
      </c>
      <c r="F188">
        <v>0.74334014211698574</v>
      </c>
      <c r="G188">
        <v>0.90222316822439697</v>
      </c>
    </row>
    <row r="189" spans="1:7" x14ac:dyDescent="0.25">
      <c r="A189">
        <v>187</v>
      </c>
      <c r="B189">
        <v>8.9547487966065958E-2</v>
      </c>
      <c r="C189">
        <v>9.1504248370456301E-2</v>
      </c>
      <c r="D189">
        <v>6.3487280752882971E-2</v>
      </c>
      <c r="E189">
        <v>0.6940748156176394</v>
      </c>
      <c r="F189">
        <v>0.71261610090117045</v>
      </c>
      <c r="G189">
        <v>0.89335179180264257</v>
      </c>
    </row>
    <row r="190" spans="1:7" x14ac:dyDescent="0.25">
      <c r="A190">
        <v>188</v>
      </c>
      <c r="B190">
        <v>8.9377419312428943E-2</v>
      </c>
      <c r="C190">
        <v>8.8942910403713285E-2</v>
      </c>
      <c r="D190">
        <v>6.5326849240343987E-2</v>
      </c>
      <c r="E190">
        <v>0.71094904562355732</v>
      </c>
      <c r="F190">
        <v>0.72978629814707374</v>
      </c>
      <c r="G190">
        <v>0.89303428470558877</v>
      </c>
    </row>
    <row r="191" spans="1:7" x14ac:dyDescent="0.25">
      <c r="A191">
        <v>189</v>
      </c>
      <c r="B191">
        <v>0.1045629517053861</v>
      </c>
      <c r="C191">
        <v>0.10643514641872177</v>
      </c>
      <c r="D191">
        <v>8.3011276563882547E-2</v>
      </c>
      <c r="E191">
        <v>0.65857258783549555</v>
      </c>
      <c r="F191">
        <v>0.6782148341868105</v>
      </c>
      <c r="G191">
        <v>0.85774581632274838</v>
      </c>
    </row>
    <row r="192" spans="1:7" x14ac:dyDescent="0.25">
      <c r="A192">
        <v>190</v>
      </c>
      <c r="B192">
        <v>6.3845428050297942E-2</v>
      </c>
      <c r="C192">
        <v>6.4464021358637547E-2</v>
      </c>
      <c r="D192">
        <v>2.917012978302851E-2</v>
      </c>
      <c r="E192">
        <v>0.73710528577535495</v>
      </c>
      <c r="F192">
        <v>0.75171209185051435</v>
      </c>
      <c r="G192">
        <v>0.91277285950615561</v>
      </c>
    </row>
    <row r="193" spans="1:7" x14ac:dyDescent="0.25">
      <c r="A193">
        <v>191</v>
      </c>
      <c r="B193">
        <v>0.1169738875044099</v>
      </c>
      <c r="C193">
        <v>0.1172887928683946</v>
      </c>
      <c r="D193">
        <v>9.8412541086149524E-2</v>
      </c>
      <c r="E193">
        <v>0.65677511648306652</v>
      </c>
      <c r="F193">
        <v>0.6781797908414271</v>
      </c>
      <c r="G193">
        <v>0.85072768321338188</v>
      </c>
    </row>
    <row r="194" spans="1:7" x14ac:dyDescent="0.25">
      <c r="A194">
        <v>192</v>
      </c>
      <c r="B194">
        <v>7.6495086800970155E-2</v>
      </c>
      <c r="C194">
        <v>7.6643403343173377E-2</v>
      </c>
      <c r="D194">
        <v>4.1757923822401705E-2</v>
      </c>
      <c r="E194">
        <v>0.72373723649454957</v>
      </c>
      <c r="F194">
        <v>0.74257428774038459</v>
      </c>
      <c r="G194">
        <v>0.90577081903894141</v>
      </c>
    </row>
    <row r="195" spans="1:7" x14ac:dyDescent="0.25">
      <c r="A195">
        <v>193</v>
      </c>
      <c r="B195">
        <v>8.7785439204822374E-2</v>
      </c>
      <c r="C195">
        <v>8.7158865422951606E-2</v>
      </c>
      <c r="D195">
        <v>5.6524990547667249E-2</v>
      </c>
      <c r="E195">
        <v>0.7020811259670795</v>
      </c>
      <c r="F195">
        <v>0.72112437260508233</v>
      </c>
      <c r="G195">
        <v>0.89245263397196939</v>
      </c>
    </row>
    <row r="196" spans="1:7" x14ac:dyDescent="0.25">
      <c r="A196">
        <v>194</v>
      </c>
      <c r="B196">
        <v>7.7458027192219628E-2</v>
      </c>
      <c r="C196">
        <v>7.7972720426734934E-2</v>
      </c>
      <c r="D196">
        <v>4.7755426559952859E-2</v>
      </c>
      <c r="E196">
        <v>0.71354046209676558</v>
      </c>
      <c r="F196">
        <v>0.73261831450872472</v>
      </c>
      <c r="G196">
        <v>0.90377974414735129</v>
      </c>
    </row>
    <row r="197" spans="1:7" x14ac:dyDescent="0.25">
      <c r="A197">
        <v>195</v>
      </c>
      <c r="B197">
        <v>7.4366826618583293E-2</v>
      </c>
      <c r="C197">
        <v>7.4725491896916144E-2</v>
      </c>
      <c r="D197">
        <v>4.5631384802271635E-2</v>
      </c>
      <c r="E197">
        <v>0.72594214089183184</v>
      </c>
      <c r="F197">
        <v>0.74273392735779742</v>
      </c>
      <c r="G197">
        <v>0.90510075067474294</v>
      </c>
    </row>
    <row r="198" spans="1:7" x14ac:dyDescent="0.25">
      <c r="A198">
        <v>196</v>
      </c>
      <c r="B198">
        <v>7.2549816185918006E-2</v>
      </c>
      <c r="C198">
        <v>7.2252751882744701E-2</v>
      </c>
      <c r="D198">
        <v>4.1195498887321949E-2</v>
      </c>
      <c r="E198">
        <v>0.72305527153628446</v>
      </c>
      <c r="F198">
        <v>0.74020911512762799</v>
      </c>
      <c r="G198">
        <v>0.90764057754374849</v>
      </c>
    </row>
    <row r="199" spans="1:7" x14ac:dyDescent="0.25">
      <c r="A199">
        <v>197</v>
      </c>
      <c r="B199">
        <v>8.5725928997393674E-2</v>
      </c>
      <c r="C199">
        <v>8.6261976290720035E-2</v>
      </c>
      <c r="D199">
        <v>5.9546650377675682E-2</v>
      </c>
      <c r="E199">
        <v>0.68851225009529216</v>
      </c>
      <c r="F199">
        <v>0.70860421197295642</v>
      </c>
      <c r="G199">
        <v>0.89300394521899074</v>
      </c>
    </row>
    <row r="200" spans="1:7" x14ac:dyDescent="0.25">
      <c r="A200">
        <v>198</v>
      </c>
      <c r="B200">
        <v>0.20120793328399678</v>
      </c>
      <c r="C200">
        <v>0.20285499123229137</v>
      </c>
      <c r="D200">
        <v>0.18895235130078727</v>
      </c>
      <c r="E200">
        <v>0.56826348828504802</v>
      </c>
      <c r="F200">
        <v>0.59264485500010644</v>
      </c>
      <c r="G200">
        <v>0.75640380011236497</v>
      </c>
    </row>
    <row r="201" spans="1:7" x14ac:dyDescent="0.25">
      <c r="A201">
        <v>199</v>
      </c>
      <c r="B201">
        <v>7.5850557806835139E-2</v>
      </c>
      <c r="C201">
        <v>7.708065879665249E-2</v>
      </c>
      <c r="D201">
        <v>5.3928668619395506E-2</v>
      </c>
      <c r="E201">
        <v>0.71748612217290897</v>
      </c>
      <c r="F201">
        <v>0.73514814010423601</v>
      </c>
      <c r="G201">
        <v>0.8997904458389091</v>
      </c>
    </row>
    <row r="202" spans="1:7" x14ac:dyDescent="0.25">
      <c r="A202">
        <v>200</v>
      </c>
      <c r="B202">
        <v>0.13108784348955493</v>
      </c>
      <c r="C202">
        <v>0.13314843383089506</v>
      </c>
      <c r="D202">
        <v>0.11208603914738029</v>
      </c>
      <c r="E202">
        <v>0.62333070615919872</v>
      </c>
      <c r="F202">
        <v>0.6450842765421877</v>
      </c>
      <c r="G202">
        <v>0.83742692680315611</v>
      </c>
    </row>
    <row r="203" spans="1:7" x14ac:dyDescent="0.25">
      <c r="A203">
        <v>201</v>
      </c>
      <c r="B203">
        <v>9.4725746290277843E-2</v>
      </c>
      <c r="C203">
        <v>9.4809123541637591E-2</v>
      </c>
      <c r="D203">
        <v>6.8054883601596089E-2</v>
      </c>
      <c r="E203">
        <v>0.68520272557196737</v>
      </c>
      <c r="F203">
        <v>0.70444533440825985</v>
      </c>
      <c r="G203">
        <v>0.88309081654509469</v>
      </c>
    </row>
    <row r="204" spans="1:7" x14ac:dyDescent="0.25">
      <c r="A204">
        <v>202</v>
      </c>
      <c r="B204">
        <v>9.7734107870417322E-2</v>
      </c>
      <c r="C204">
        <v>9.7641766346775793E-2</v>
      </c>
      <c r="D204">
        <v>6.9178176168145339E-2</v>
      </c>
      <c r="E204">
        <v>0.66442711738691018</v>
      </c>
      <c r="F204">
        <v>0.68548848079210301</v>
      </c>
      <c r="G204">
        <v>0.88255206094120242</v>
      </c>
    </row>
    <row r="205" spans="1:7" x14ac:dyDescent="0.25">
      <c r="A205">
        <v>203</v>
      </c>
      <c r="B205">
        <v>9.2622854762281839E-2</v>
      </c>
      <c r="C205">
        <v>9.3609108879254638E-2</v>
      </c>
      <c r="D205">
        <v>6.7442286628850642E-2</v>
      </c>
      <c r="E205">
        <v>0.69053148882867965</v>
      </c>
      <c r="F205">
        <v>0.71063557584204518</v>
      </c>
      <c r="G205">
        <v>0.89276657277876315</v>
      </c>
    </row>
    <row r="206" spans="1:7" x14ac:dyDescent="0.25">
      <c r="A206">
        <v>204</v>
      </c>
      <c r="B206">
        <v>7.1925857717806782E-2</v>
      </c>
      <c r="C206">
        <v>7.3755185541780621E-2</v>
      </c>
      <c r="D206">
        <v>4.0321031755788113E-2</v>
      </c>
      <c r="E206">
        <v>0.7310774203900573</v>
      </c>
      <c r="F206">
        <v>0.7463731667237109</v>
      </c>
      <c r="G206">
        <v>0.90588279995449228</v>
      </c>
    </row>
    <row r="207" spans="1:7" x14ac:dyDescent="0.25">
      <c r="A207">
        <v>205</v>
      </c>
      <c r="B207">
        <v>0.15097918092621637</v>
      </c>
      <c r="C207">
        <v>0.15176647298271073</v>
      </c>
      <c r="D207">
        <v>0.13694195378007765</v>
      </c>
      <c r="E207">
        <v>0.60997506166150983</v>
      </c>
      <c r="F207">
        <v>0.63420154660897787</v>
      </c>
      <c r="G207">
        <v>0.80073167326970052</v>
      </c>
    </row>
    <row r="208" spans="1:7" x14ac:dyDescent="0.25">
      <c r="A208">
        <v>206</v>
      </c>
      <c r="B208">
        <v>7.7923195257122033E-2</v>
      </c>
      <c r="C208">
        <v>7.8907093693004499E-2</v>
      </c>
      <c r="D208">
        <v>4.738182669251792E-2</v>
      </c>
      <c r="E208">
        <v>0.7267325606580034</v>
      </c>
      <c r="F208">
        <v>0.74634037712373358</v>
      </c>
      <c r="G208">
        <v>0.90475358027223329</v>
      </c>
    </row>
    <row r="209" spans="1:7" x14ac:dyDescent="0.25">
      <c r="A209">
        <v>207</v>
      </c>
      <c r="B209">
        <v>0.16661654002223708</v>
      </c>
      <c r="C209">
        <v>0.16876722851701281</v>
      </c>
      <c r="D209">
        <v>0.15425632938392303</v>
      </c>
      <c r="E209">
        <v>0.60112219367175801</v>
      </c>
      <c r="F209">
        <v>0.61938426456789863</v>
      </c>
      <c r="G209">
        <v>0.78621535073648507</v>
      </c>
    </row>
    <row r="210" spans="1:7" x14ac:dyDescent="0.25">
      <c r="A210">
        <v>208</v>
      </c>
      <c r="B210">
        <v>0.10719290926919958</v>
      </c>
      <c r="C210">
        <v>0.10746782078034528</v>
      </c>
      <c r="D210">
        <v>8.4053086368704788E-2</v>
      </c>
      <c r="E210">
        <v>0.67966428196036432</v>
      </c>
      <c r="F210">
        <v>0.70195193939225553</v>
      </c>
      <c r="G210">
        <v>0.8718097377446169</v>
      </c>
    </row>
    <row r="211" spans="1:7" x14ac:dyDescent="0.25">
      <c r="A211">
        <v>209</v>
      </c>
      <c r="B211">
        <v>8.5472084914855861E-2</v>
      </c>
      <c r="C211">
        <v>8.7049820372281136E-2</v>
      </c>
      <c r="D211">
        <v>6.2912598479981485E-2</v>
      </c>
      <c r="E211">
        <v>0.70241397377220294</v>
      </c>
      <c r="F211">
        <v>0.72132050626681909</v>
      </c>
      <c r="G211">
        <v>0.89093696118917298</v>
      </c>
    </row>
    <row r="212" spans="1:7" x14ac:dyDescent="0.25">
      <c r="A212">
        <v>210</v>
      </c>
      <c r="B212">
        <v>9.3989663484867036E-2</v>
      </c>
      <c r="C212">
        <v>9.3725762568236975E-2</v>
      </c>
      <c r="D212">
        <v>6.8362849508586676E-2</v>
      </c>
      <c r="E212">
        <v>0.67224859661667236</v>
      </c>
      <c r="F212">
        <v>0.6939061978927652</v>
      </c>
      <c r="G212">
        <v>0.88000016813771653</v>
      </c>
    </row>
    <row r="213" spans="1:7" x14ac:dyDescent="0.25">
      <c r="A213">
        <v>211</v>
      </c>
      <c r="B213">
        <v>0.1134312851330678</v>
      </c>
      <c r="C213">
        <v>0.11510996174913525</v>
      </c>
      <c r="D213">
        <v>9.6876081320211721E-2</v>
      </c>
      <c r="E213">
        <v>0.66054975139935856</v>
      </c>
      <c r="F213">
        <v>0.67901710135787496</v>
      </c>
      <c r="G213">
        <v>0.84155640736190096</v>
      </c>
    </row>
    <row r="214" spans="1:7" x14ac:dyDescent="0.25">
      <c r="A214">
        <v>212</v>
      </c>
      <c r="B214">
        <v>8.1437247665629514E-2</v>
      </c>
      <c r="C214">
        <v>8.2165012265713336E-2</v>
      </c>
      <c r="D214">
        <v>4.8480114575260601E-2</v>
      </c>
      <c r="E214">
        <v>0.70999672892245203</v>
      </c>
      <c r="F214">
        <v>0.72893693600268405</v>
      </c>
      <c r="G214">
        <v>0.90553155353773729</v>
      </c>
    </row>
    <row r="215" spans="1:7" x14ac:dyDescent="0.25">
      <c r="A215">
        <v>213</v>
      </c>
      <c r="B215">
        <v>7.8601949952746233E-2</v>
      </c>
      <c r="C215">
        <v>8.0925700097362857E-2</v>
      </c>
      <c r="D215">
        <v>4.746268036322826E-2</v>
      </c>
      <c r="E215">
        <v>0.70173949507228672</v>
      </c>
      <c r="F215">
        <v>0.72062105170342738</v>
      </c>
      <c r="G215">
        <v>0.89619304121000998</v>
      </c>
    </row>
    <row r="216" spans="1:7" x14ac:dyDescent="0.25">
      <c r="A216">
        <v>214</v>
      </c>
      <c r="B216">
        <v>8.5989080700156068E-2</v>
      </c>
      <c r="C216">
        <v>8.588421203617097E-2</v>
      </c>
      <c r="D216">
        <v>6.1568698932954781E-2</v>
      </c>
      <c r="E216">
        <v>0.6933073986526298</v>
      </c>
      <c r="F216">
        <v>0.71427889726827021</v>
      </c>
      <c r="G216">
        <v>0.88871975073738696</v>
      </c>
    </row>
    <row r="217" spans="1:7" x14ac:dyDescent="0.25">
      <c r="A217">
        <v>215</v>
      </c>
      <c r="B217">
        <v>0.10477775104447767</v>
      </c>
      <c r="C217">
        <v>0.1049657765820721</v>
      </c>
      <c r="D217">
        <v>8.1188711202802563E-2</v>
      </c>
      <c r="E217">
        <v>0.68907871040343849</v>
      </c>
      <c r="F217">
        <v>0.70846793390051721</v>
      </c>
      <c r="G217">
        <v>0.87786263594941794</v>
      </c>
    </row>
    <row r="218" spans="1:7" x14ac:dyDescent="0.25">
      <c r="A218">
        <v>216</v>
      </c>
      <c r="B218">
        <v>7.654456196848354E-2</v>
      </c>
      <c r="C218">
        <v>7.6893552037137422E-2</v>
      </c>
      <c r="D218">
        <v>5.1487213389654111E-2</v>
      </c>
      <c r="E218">
        <v>0.7021969262185408</v>
      </c>
      <c r="F218">
        <v>0.7225925756171564</v>
      </c>
      <c r="G218">
        <v>0.89803637900150324</v>
      </c>
    </row>
    <row r="219" spans="1:7" x14ac:dyDescent="0.25">
      <c r="A219">
        <v>217</v>
      </c>
      <c r="B219">
        <v>8.7871701683601339E-2</v>
      </c>
      <c r="C219">
        <v>8.7047646129390741E-2</v>
      </c>
      <c r="D219">
        <v>6.3212837356911383E-2</v>
      </c>
      <c r="E219">
        <v>0.71690145216929502</v>
      </c>
      <c r="F219">
        <v>0.73711312318266331</v>
      </c>
      <c r="G219">
        <v>0.8893703334363372</v>
      </c>
    </row>
    <row r="220" spans="1:7" x14ac:dyDescent="0.25">
      <c r="A220">
        <v>218</v>
      </c>
      <c r="B220">
        <v>9.5627483361434201E-2</v>
      </c>
      <c r="C220">
        <v>9.4127132001638289E-2</v>
      </c>
      <c r="D220">
        <v>7.2059649432690262E-2</v>
      </c>
      <c r="E220">
        <v>0.69703788442546155</v>
      </c>
      <c r="F220">
        <v>0.71466972723473343</v>
      </c>
      <c r="G220">
        <v>0.85964395933635862</v>
      </c>
    </row>
    <row r="221" spans="1:7" x14ac:dyDescent="0.25">
      <c r="A221">
        <v>219</v>
      </c>
      <c r="B221">
        <v>0.12917751797287699</v>
      </c>
      <c r="C221">
        <v>0.13020058320848815</v>
      </c>
      <c r="D221">
        <v>0.10967161798504335</v>
      </c>
      <c r="E221">
        <v>0.627180375972892</v>
      </c>
      <c r="F221">
        <v>0.64859844685358492</v>
      </c>
      <c r="G221">
        <v>0.83045972829325521</v>
      </c>
    </row>
    <row r="222" spans="1:7" x14ac:dyDescent="0.25">
      <c r="A222">
        <v>220</v>
      </c>
      <c r="B222">
        <v>8.6301967814502514E-2</v>
      </c>
      <c r="C222">
        <v>8.6852561636831666E-2</v>
      </c>
      <c r="D222">
        <v>6.0035407795676218E-2</v>
      </c>
      <c r="E222">
        <v>0.707796831739257</v>
      </c>
      <c r="F222">
        <v>0.72559333921690505</v>
      </c>
      <c r="G222">
        <v>0.89052418331737393</v>
      </c>
    </row>
    <row r="223" spans="1:7" x14ac:dyDescent="0.25">
      <c r="A223">
        <v>221</v>
      </c>
      <c r="B223">
        <v>8.0881765905996925E-2</v>
      </c>
      <c r="C223">
        <v>8.1502006281574252E-2</v>
      </c>
      <c r="D223">
        <v>5.0686623433072411E-2</v>
      </c>
      <c r="E223">
        <v>0.72119318601674265</v>
      </c>
      <c r="F223">
        <v>0.73711752872535385</v>
      </c>
      <c r="G223">
        <v>0.89986205861333168</v>
      </c>
    </row>
    <row r="224" spans="1:7" x14ac:dyDescent="0.25">
      <c r="A224">
        <v>222</v>
      </c>
      <c r="B224">
        <v>6.8381335077161376E-2</v>
      </c>
      <c r="C224">
        <v>6.6389548148090824E-2</v>
      </c>
      <c r="D224">
        <v>4.5566639939117304E-2</v>
      </c>
      <c r="E224">
        <v>0.73540188214381574</v>
      </c>
      <c r="F224">
        <v>0.75134140518589021</v>
      </c>
      <c r="G224">
        <v>0.90265015738101251</v>
      </c>
    </row>
    <row r="225" spans="1:7" x14ac:dyDescent="0.25">
      <c r="A225">
        <v>223</v>
      </c>
      <c r="B225">
        <v>0.11744493700121772</v>
      </c>
      <c r="C225">
        <v>0.11872141784315153</v>
      </c>
      <c r="D225">
        <v>9.8238661785232745E-2</v>
      </c>
      <c r="E225">
        <v>0.67175165775744294</v>
      </c>
      <c r="F225">
        <v>0.69041504757563521</v>
      </c>
      <c r="G225">
        <v>0.85373323461351958</v>
      </c>
    </row>
    <row r="226" spans="1:7" x14ac:dyDescent="0.25">
      <c r="A226">
        <v>224</v>
      </c>
      <c r="B226">
        <v>7.9453232376432231E-2</v>
      </c>
      <c r="C226">
        <v>7.8543538905051835E-2</v>
      </c>
      <c r="D226">
        <v>5.6820725183744189E-2</v>
      </c>
      <c r="E226">
        <v>0.70417926786107665</v>
      </c>
      <c r="F226">
        <v>0.72342441047134476</v>
      </c>
      <c r="G226">
        <v>0.89643636176395403</v>
      </c>
    </row>
    <row r="227" spans="1:7" x14ac:dyDescent="0.25">
      <c r="A227">
        <v>225</v>
      </c>
      <c r="B227">
        <v>9.2590252391918079E-2</v>
      </c>
      <c r="C227">
        <v>9.254914144812601E-2</v>
      </c>
      <c r="D227">
        <v>6.3289611062832166E-2</v>
      </c>
      <c r="E227">
        <v>0.66662306866233967</v>
      </c>
      <c r="F227">
        <v>0.68809122320591998</v>
      </c>
      <c r="G227">
        <v>0.88369507677005832</v>
      </c>
    </row>
    <row r="228" spans="1:7" x14ac:dyDescent="0.25">
      <c r="A228">
        <v>226</v>
      </c>
      <c r="B228">
        <v>7.4721358103600408E-2</v>
      </c>
      <c r="C228">
        <v>7.5590768768495284E-2</v>
      </c>
      <c r="D228">
        <v>4.5164750990222539E-2</v>
      </c>
      <c r="E228">
        <v>0.73894262635273444</v>
      </c>
      <c r="F228">
        <v>0.75661760908914788</v>
      </c>
      <c r="G228">
        <v>0.91284811244885722</v>
      </c>
    </row>
    <row r="229" spans="1:7" x14ac:dyDescent="0.25">
      <c r="A229">
        <v>227</v>
      </c>
      <c r="B229">
        <v>0.15474062251841639</v>
      </c>
      <c r="C229">
        <v>0.15702197941073401</v>
      </c>
      <c r="D229">
        <v>0.1415988479486073</v>
      </c>
      <c r="E229">
        <v>0.62334789444961014</v>
      </c>
      <c r="F229">
        <v>0.64374179927075048</v>
      </c>
      <c r="G229">
        <v>0.80979091090116539</v>
      </c>
    </row>
    <row r="230" spans="1:7" x14ac:dyDescent="0.25">
      <c r="A230">
        <v>228</v>
      </c>
      <c r="B230">
        <v>0.15523418534639821</v>
      </c>
      <c r="C230">
        <v>0.15679282845677162</v>
      </c>
      <c r="D230">
        <v>0.14008908028515057</v>
      </c>
      <c r="E230">
        <v>0.58734439497267288</v>
      </c>
      <c r="F230">
        <v>0.61228655032982582</v>
      </c>
      <c r="G230">
        <v>0.79686227868600301</v>
      </c>
    </row>
    <row r="231" spans="1:7" x14ac:dyDescent="0.25">
      <c r="A231">
        <v>229</v>
      </c>
      <c r="B231">
        <v>0.13190923635623272</v>
      </c>
      <c r="C231">
        <v>0.13283440961532261</v>
      </c>
      <c r="D231">
        <v>0.11656322216552102</v>
      </c>
      <c r="E231">
        <v>0.64177084965631515</v>
      </c>
      <c r="F231">
        <v>0.65921587795949443</v>
      </c>
      <c r="G231">
        <v>0.82374525596073611</v>
      </c>
    </row>
    <row r="232" spans="1:7" x14ac:dyDescent="0.25">
      <c r="A232">
        <v>230</v>
      </c>
      <c r="B232">
        <v>9.2091412868410619E-2</v>
      </c>
      <c r="C232">
        <v>9.2502570319039468E-2</v>
      </c>
      <c r="D232">
        <v>7.3567647231688682E-2</v>
      </c>
      <c r="E232">
        <v>0.70011900247686421</v>
      </c>
      <c r="F232">
        <v>0.71626870102608053</v>
      </c>
      <c r="G232">
        <v>0.87409682549850221</v>
      </c>
    </row>
    <row r="233" spans="1:7" x14ac:dyDescent="0.25">
      <c r="A233">
        <v>231</v>
      </c>
      <c r="B233">
        <v>9.821184985988908E-2</v>
      </c>
      <c r="C233">
        <v>9.8334465277517283E-2</v>
      </c>
      <c r="D233">
        <v>7.7077882028956324E-2</v>
      </c>
      <c r="E233">
        <v>0.68650621601337447</v>
      </c>
      <c r="F233">
        <v>0.70474767343228784</v>
      </c>
      <c r="G233">
        <v>0.87026699776828398</v>
      </c>
    </row>
    <row r="234" spans="1:7" x14ac:dyDescent="0.25">
      <c r="A234">
        <v>232</v>
      </c>
      <c r="B234">
        <v>6.8981772920785306E-2</v>
      </c>
      <c r="C234">
        <v>6.9967824432689368E-2</v>
      </c>
      <c r="D234">
        <v>3.1965905217796714E-2</v>
      </c>
      <c r="E234">
        <v>0.72260326117098528</v>
      </c>
      <c r="F234">
        <v>0.73834760451695602</v>
      </c>
      <c r="G234">
        <v>0.90365462394446028</v>
      </c>
    </row>
    <row r="235" spans="1:7" x14ac:dyDescent="0.25">
      <c r="A235">
        <v>233</v>
      </c>
      <c r="B235">
        <v>0.11029995033620896</v>
      </c>
      <c r="C235">
        <v>0.11284961836848363</v>
      </c>
      <c r="D235">
        <v>8.8897095635379772E-2</v>
      </c>
      <c r="E235">
        <v>0.65474491471573382</v>
      </c>
      <c r="F235">
        <v>0.67588349580770746</v>
      </c>
      <c r="G235">
        <v>0.85867271020597258</v>
      </c>
    </row>
    <row r="236" spans="1:7" x14ac:dyDescent="0.25">
      <c r="A236">
        <v>234</v>
      </c>
      <c r="B236">
        <v>0.10332573825621215</v>
      </c>
      <c r="C236">
        <v>0.1037171724887186</v>
      </c>
      <c r="D236">
        <v>8.5881261918767687E-2</v>
      </c>
      <c r="E236">
        <v>0.69168749572807564</v>
      </c>
      <c r="F236">
        <v>0.70997570400901777</v>
      </c>
      <c r="G236">
        <v>0.87200660082899872</v>
      </c>
    </row>
    <row r="237" spans="1:7" x14ac:dyDescent="0.25">
      <c r="A237">
        <v>235</v>
      </c>
      <c r="B237">
        <v>0.16099467395848518</v>
      </c>
      <c r="C237">
        <v>0.16135443832441274</v>
      </c>
      <c r="D237">
        <v>0.14091579330811255</v>
      </c>
      <c r="E237">
        <v>0.61300724231262693</v>
      </c>
      <c r="F237">
        <v>0.63360594805915005</v>
      </c>
      <c r="G237">
        <v>0.83672285129308743</v>
      </c>
    </row>
    <row r="238" spans="1:7" x14ac:dyDescent="0.25">
      <c r="A238">
        <v>236</v>
      </c>
      <c r="B238">
        <v>0.136274394548554</v>
      </c>
      <c r="C238">
        <v>0.13757859843450312</v>
      </c>
      <c r="D238">
        <v>0.11936683420011288</v>
      </c>
      <c r="E238">
        <v>0.61557828245906687</v>
      </c>
      <c r="F238">
        <v>0.63574231862230335</v>
      </c>
      <c r="G238">
        <v>0.8211311201322945</v>
      </c>
    </row>
    <row r="239" spans="1:7" x14ac:dyDescent="0.25">
      <c r="A239">
        <v>237</v>
      </c>
      <c r="B239">
        <v>0.11188699342606377</v>
      </c>
      <c r="C239">
        <v>0.11154528832497668</v>
      </c>
      <c r="D239">
        <v>9.3615012937433587E-2</v>
      </c>
      <c r="E239">
        <v>0.64771994063816885</v>
      </c>
      <c r="F239">
        <v>0.66784585382116779</v>
      </c>
      <c r="G239">
        <v>0.8383669972442922</v>
      </c>
    </row>
    <row r="240" spans="1:7" x14ac:dyDescent="0.25">
      <c r="A240">
        <v>238</v>
      </c>
      <c r="B240">
        <v>8.4636053001976214E-2</v>
      </c>
      <c r="C240">
        <v>8.5589652507851346E-2</v>
      </c>
      <c r="D240">
        <v>6.2457849107660952E-2</v>
      </c>
      <c r="E240">
        <v>0.7034590316869036</v>
      </c>
      <c r="F240">
        <v>0.72048109600367272</v>
      </c>
      <c r="G240">
        <v>0.89251072316444025</v>
      </c>
    </row>
    <row r="241" spans="1:7" x14ac:dyDescent="0.25">
      <c r="A241">
        <v>239</v>
      </c>
      <c r="B241">
        <v>0.10313940174466435</v>
      </c>
      <c r="C241">
        <v>0.10399723849348884</v>
      </c>
      <c r="D241">
        <v>8.2941815826489421E-2</v>
      </c>
      <c r="E241">
        <v>0.65367941280774777</v>
      </c>
      <c r="F241">
        <v>0.67507495147864516</v>
      </c>
      <c r="G241">
        <v>0.85721449902808444</v>
      </c>
    </row>
    <row r="242" spans="1:7" x14ac:dyDescent="0.25">
      <c r="A242">
        <v>240</v>
      </c>
      <c r="B242">
        <v>7.9621425937511356E-2</v>
      </c>
      <c r="C242">
        <v>7.929905869633351E-2</v>
      </c>
      <c r="D242">
        <v>4.7843308448567955E-2</v>
      </c>
      <c r="E242">
        <v>0.70750568035415373</v>
      </c>
      <c r="F242">
        <v>0.72614206918672619</v>
      </c>
      <c r="G242">
        <v>0.90064652727378214</v>
      </c>
    </row>
    <row r="243" spans="1:7" x14ac:dyDescent="0.25">
      <c r="A243">
        <v>241</v>
      </c>
      <c r="B243">
        <v>0.13703162885073739</v>
      </c>
      <c r="C243">
        <v>0.13941949947376553</v>
      </c>
      <c r="D243">
        <v>0.11598401560919229</v>
      </c>
      <c r="E243">
        <v>0.63565997349756265</v>
      </c>
      <c r="F243">
        <v>0.65506701553914359</v>
      </c>
      <c r="G243">
        <v>0.83680722182571976</v>
      </c>
    </row>
    <row r="244" spans="1:7" x14ac:dyDescent="0.25">
      <c r="A244">
        <v>242</v>
      </c>
      <c r="B244">
        <v>9.0639063170740108E-2</v>
      </c>
      <c r="C244">
        <v>9.0324618878064838E-2</v>
      </c>
      <c r="D244">
        <v>6.3480167178007904E-2</v>
      </c>
      <c r="E244">
        <v>0.69592317067733578</v>
      </c>
      <c r="F244">
        <v>0.71513320464108043</v>
      </c>
      <c r="G244">
        <v>0.88540134830561779</v>
      </c>
    </row>
    <row r="245" spans="1:7" x14ac:dyDescent="0.25">
      <c r="A245">
        <v>243</v>
      </c>
      <c r="B245">
        <v>0.13687771492574152</v>
      </c>
      <c r="C245">
        <v>0.13829180707219307</v>
      </c>
      <c r="D245">
        <v>0.12045390277916243</v>
      </c>
      <c r="E245">
        <v>0.61784222768526476</v>
      </c>
      <c r="F245">
        <v>0.63754426949747289</v>
      </c>
      <c r="G245">
        <v>0.8184281333482899</v>
      </c>
    </row>
    <row r="246" spans="1:7" x14ac:dyDescent="0.25">
      <c r="A246">
        <v>244</v>
      </c>
      <c r="B246">
        <v>0.1095027748246451</v>
      </c>
      <c r="C246">
        <v>0.10942279292627288</v>
      </c>
      <c r="D246">
        <v>8.309416300808084E-2</v>
      </c>
      <c r="E246">
        <v>0.65691222021201079</v>
      </c>
      <c r="F246">
        <v>0.67701128788000731</v>
      </c>
      <c r="G246">
        <v>0.85795749475435834</v>
      </c>
    </row>
    <row r="247" spans="1:7" x14ac:dyDescent="0.25">
      <c r="A247">
        <v>245</v>
      </c>
      <c r="B247">
        <v>8.8905138680417328E-2</v>
      </c>
      <c r="C247">
        <v>8.981043919230608E-2</v>
      </c>
      <c r="D247">
        <v>6.3911305746511576E-2</v>
      </c>
      <c r="E247">
        <v>0.67216425222002851</v>
      </c>
      <c r="F247">
        <v>0.69172868857939229</v>
      </c>
      <c r="G247">
        <v>0.88111806796088832</v>
      </c>
    </row>
    <row r="248" spans="1:7" x14ac:dyDescent="0.25">
      <c r="A248">
        <v>246</v>
      </c>
      <c r="B248">
        <v>0.20850413437473456</v>
      </c>
      <c r="C248">
        <v>0.21023571740497052</v>
      </c>
      <c r="D248">
        <v>0.19297401797055741</v>
      </c>
      <c r="E248">
        <v>0.56835053080403108</v>
      </c>
      <c r="F248">
        <v>0.58696876441337464</v>
      </c>
      <c r="G248">
        <v>0.78093408402650777</v>
      </c>
    </row>
    <row r="249" spans="1:7" x14ac:dyDescent="0.25">
      <c r="A249">
        <v>247</v>
      </c>
      <c r="B249">
        <v>0.11849395881234971</v>
      </c>
      <c r="C249">
        <v>0.11927627379303694</v>
      </c>
      <c r="D249">
        <v>9.8605221103903934E-2</v>
      </c>
      <c r="E249">
        <v>0.65467659842792214</v>
      </c>
      <c r="F249">
        <v>0.67508424807895628</v>
      </c>
      <c r="G249">
        <v>0.85553165810080789</v>
      </c>
    </row>
    <row r="250" spans="1:7" x14ac:dyDescent="0.25">
      <c r="A250">
        <v>248</v>
      </c>
      <c r="B250">
        <v>9.9940634095656206E-2</v>
      </c>
      <c r="C250">
        <v>0.10112106962940019</v>
      </c>
      <c r="D250">
        <v>8.2503026817137018E-2</v>
      </c>
      <c r="E250">
        <v>0.7089771714708063</v>
      </c>
      <c r="F250">
        <v>0.72640423376107466</v>
      </c>
      <c r="G250">
        <v>0.88010479897123062</v>
      </c>
    </row>
    <row r="251" spans="1:7" x14ac:dyDescent="0.25">
      <c r="A251">
        <v>249</v>
      </c>
      <c r="B251">
        <v>9.8246440407657079E-2</v>
      </c>
      <c r="C251">
        <v>9.8818330260976334E-2</v>
      </c>
      <c r="D251">
        <v>6.9519492840400224E-2</v>
      </c>
      <c r="E251">
        <v>0.68266014506730954</v>
      </c>
      <c r="F251">
        <v>0.70546754141262158</v>
      </c>
      <c r="G251">
        <v>0.88392026811637381</v>
      </c>
    </row>
    <row r="252" spans="1:7" x14ac:dyDescent="0.25">
      <c r="A252">
        <v>250</v>
      </c>
      <c r="B252">
        <v>0.14126156883363852</v>
      </c>
      <c r="C252">
        <v>0.14205864595148013</v>
      </c>
      <c r="D252">
        <v>0.12471677700104465</v>
      </c>
      <c r="E252">
        <v>0.61904220861677717</v>
      </c>
      <c r="F252">
        <v>0.64135519276374942</v>
      </c>
      <c r="G252">
        <v>0.81147531083557722</v>
      </c>
    </row>
    <row r="253" spans="1:7" x14ac:dyDescent="0.25">
      <c r="A253">
        <v>251</v>
      </c>
      <c r="B253">
        <v>0.10218681008158578</v>
      </c>
      <c r="C253">
        <v>0.10240489890852911</v>
      </c>
      <c r="D253">
        <v>7.6023293374424122E-2</v>
      </c>
      <c r="E253">
        <v>0.67650168311177339</v>
      </c>
      <c r="F253">
        <v>0.69866760045885934</v>
      </c>
      <c r="G253">
        <v>0.88244357381204686</v>
      </c>
    </row>
    <row r="254" spans="1:7" x14ac:dyDescent="0.25">
      <c r="A254">
        <v>252</v>
      </c>
      <c r="B254">
        <v>0.10761641317887136</v>
      </c>
      <c r="C254">
        <v>0.10815427255396221</v>
      </c>
      <c r="D254">
        <v>8.4457941647479287E-2</v>
      </c>
      <c r="E254">
        <v>0.62804045622955262</v>
      </c>
      <c r="F254">
        <v>0.65235931357516763</v>
      </c>
      <c r="G254">
        <v>0.8474830685391499</v>
      </c>
    </row>
    <row r="255" spans="1:7" x14ac:dyDescent="0.25">
      <c r="A255">
        <v>253</v>
      </c>
      <c r="B255">
        <v>9.1426140928059146E-2</v>
      </c>
      <c r="C255">
        <v>9.2256090002973065E-2</v>
      </c>
      <c r="D255">
        <v>6.4224641556410972E-2</v>
      </c>
      <c r="E255">
        <v>0.6804457771653567</v>
      </c>
      <c r="F255">
        <v>0.70316668422007944</v>
      </c>
      <c r="G255">
        <v>0.89077351102142388</v>
      </c>
    </row>
    <row r="256" spans="1:7" x14ac:dyDescent="0.25">
      <c r="A256">
        <v>254</v>
      </c>
      <c r="B256">
        <v>6.1990666419718739E-2</v>
      </c>
      <c r="C256">
        <v>6.4395746737860207E-2</v>
      </c>
      <c r="D256">
        <v>2.9849371723802115E-2</v>
      </c>
      <c r="E256">
        <v>0.76029989959418665</v>
      </c>
      <c r="F256">
        <v>0.77658439552800484</v>
      </c>
      <c r="G256">
        <v>0.92283160024241817</v>
      </c>
    </row>
    <row r="257" spans="1:7" x14ac:dyDescent="0.25">
      <c r="A257">
        <v>255</v>
      </c>
      <c r="B257">
        <v>0.11354254488395522</v>
      </c>
      <c r="C257">
        <v>0.11520980689875149</v>
      </c>
      <c r="D257">
        <v>9.573989285254017E-2</v>
      </c>
      <c r="E257">
        <v>0.6864242966584041</v>
      </c>
      <c r="F257">
        <v>0.70351927581262075</v>
      </c>
      <c r="G257">
        <v>0.86059128439491939</v>
      </c>
    </row>
    <row r="258" spans="1:7" x14ac:dyDescent="0.25">
      <c r="A258">
        <v>256</v>
      </c>
      <c r="B258">
        <v>9.5665664366449507E-2</v>
      </c>
      <c r="C258">
        <v>9.8298507951269945E-2</v>
      </c>
      <c r="D258">
        <v>7.2105007107587618E-2</v>
      </c>
      <c r="E258">
        <v>0.67246931550464173</v>
      </c>
      <c r="F258">
        <v>0.69208526740053822</v>
      </c>
      <c r="G258">
        <v>0.86926761370789596</v>
      </c>
    </row>
    <row r="259" spans="1:7" x14ac:dyDescent="0.25">
      <c r="A259">
        <v>257</v>
      </c>
      <c r="B259">
        <v>0.11613728919178212</v>
      </c>
      <c r="C259">
        <v>0.11802383438365409</v>
      </c>
      <c r="D259">
        <v>9.4957333379692199E-2</v>
      </c>
      <c r="E259">
        <v>0.65009940632049412</v>
      </c>
      <c r="F259">
        <v>0.67267082368603448</v>
      </c>
      <c r="G259">
        <v>0.86102391211147955</v>
      </c>
    </row>
    <row r="260" spans="1:7" x14ac:dyDescent="0.25">
      <c r="A260">
        <v>258</v>
      </c>
      <c r="B260">
        <v>9.3617087902366267E-2</v>
      </c>
      <c r="C260">
        <v>9.3097376176077704E-2</v>
      </c>
      <c r="D260">
        <v>6.5374116980298311E-2</v>
      </c>
      <c r="E260">
        <v>0.69087339576007378</v>
      </c>
      <c r="F260">
        <v>0.71043474950943453</v>
      </c>
      <c r="G260">
        <v>0.88750180708088877</v>
      </c>
    </row>
    <row r="261" spans="1:7" x14ac:dyDescent="0.25">
      <c r="A261">
        <v>259</v>
      </c>
      <c r="B261">
        <v>8.2572956084354526E-2</v>
      </c>
      <c r="C261">
        <v>8.4364992360201077E-2</v>
      </c>
      <c r="D261">
        <v>5.3212682318801864E-2</v>
      </c>
      <c r="E261">
        <v>0.70359932410567894</v>
      </c>
      <c r="F261">
        <v>0.72177395264736655</v>
      </c>
      <c r="G261">
        <v>0.89474699698282267</v>
      </c>
    </row>
    <row r="262" spans="1:7" x14ac:dyDescent="0.25">
      <c r="A262">
        <v>260</v>
      </c>
      <c r="B262">
        <v>8.3028335198332276E-2</v>
      </c>
      <c r="C262">
        <v>8.447326815250622E-2</v>
      </c>
      <c r="D262">
        <v>5.9324487180186514E-2</v>
      </c>
      <c r="E262">
        <v>0.70668241078672767</v>
      </c>
      <c r="F262">
        <v>0.72506472072379602</v>
      </c>
      <c r="G262">
        <v>0.88917372296763586</v>
      </c>
    </row>
    <row r="263" spans="1:7" x14ac:dyDescent="0.25">
      <c r="A263">
        <v>261</v>
      </c>
      <c r="B263">
        <v>8.7330582805292156E-2</v>
      </c>
      <c r="C263">
        <v>8.7533287530398241E-2</v>
      </c>
      <c r="D263">
        <v>5.8641096681436813E-2</v>
      </c>
      <c r="E263">
        <v>0.66763809801250928</v>
      </c>
      <c r="F263">
        <v>0.68716803523559389</v>
      </c>
      <c r="G263">
        <v>0.89008371145676068</v>
      </c>
    </row>
    <row r="264" spans="1:7" x14ac:dyDescent="0.25">
      <c r="A264">
        <v>262</v>
      </c>
      <c r="B264">
        <v>8.5072986368827708E-2</v>
      </c>
      <c r="C264">
        <v>8.5112593302946515E-2</v>
      </c>
      <c r="D264">
        <v>6.0086625871254823E-2</v>
      </c>
      <c r="E264">
        <v>0.68627092007876989</v>
      </c>
      <c r="F264">
        <v>0.70478865825945736</v>
      </c>
      <c r="G264">
        <v>0.89140844304405409</v>
      </c>
    </row>
    <row r="265" spans="1:7" x14ac:dyDescent="0.25">
      <c r="A265">
        <v>263</v>
      </c>
      <c r="B265">
        <v>8.4012020999990986E-2</v>
      </c>
      <c r="C265">
        <v>8.3853569299643188E-2</v>
      </c>
      <c r="D265">
        <v>6.0210434152526894E-2</v>
      </c>
      <c r="E265">
        <v>0.72338508730857953</v>
      </c>
      <c r="F265">
        <v>0.74150145564132419</v>
      </c>
      <c r="G265">
        <v>0.90138080754300598</v>
      </c>
    </row>
    <row r="266" spans="1:7" x14ac:dyDescent="0.25">
      <c r="A266">
        <v>264</v>
      </c>
      <c r="B266">
        <v>8.3179068656276542E-2</v>
      </c>
      <c r="C266">
        <v>8.3295464861293952E-2</v>
      </c>
      <c r="D266">
        <v>5.7070288608793963E-2</v>
      </c>
      <c r="E266">
        <v>0.69885777294749529</v>
      </c>
      <c r="F266">
        <v>0.71510016562370404</v>
      </c>
      <c r="G266">
        <v>0.88981912169111099</v>
      </c>
    </row>
    <row r="267" spans="1:7" x14ac:dyDescent="0.25">
      <c r="A267">
        <v>265</v>
      </c>
      <c r="B267">
        <v>7.9437694552006305E-2</v>
      </c>
      <c r="C267">
        <v>7.9350728867972634E-2</v>
      </c>
      <c r="D267">
        <v>4.6854748266186803E-2</v>
      </c>
      <c r="E267">
        <v>0.71618741417978782</v>
      </c>
      <c r="F267">
        <v>0.73605623868292513</v>
      </c>
      <c r="G267">
        <v>0.90729505771343044</v>
      </c>
    </row>
    <row r="268" spans="1:7" x14ac:dyDescent="0.25">
      <c r="A268">
        <v>266</v>
      </c>
      <c r="B268">
        <v>8.3394477630765101E-2</v>
      </c>
      <c r="C268">
        <v>8.4104919620700047E-2</v>
      </c>
      <c r="D268">
        <v>5.8646566188918996E-2</v>
      </c>
      <c r="E268">
        <v>0.71502204725788543</v>
      </c>
      <c r="F268">
        <v>0.73422633631895251</v>
      </c>
      <c r="G268">
        <v>0.88884662009147986</v>
      </c>
    </row>
    <row r="269" spans="1:7" x14ac:dyDescent="0.25">
      <c r="A269">
        <v>267</v>
      </c>
      <c r="B269">
        <v>8.6617064439129268E-2</v>
      </c>
      <c r="C269">
        <v>8.7786152069884937E-2</v>
      </c>
      <c r="D269">
        <v>5.7939285432005314E-2</v>
      </c>
      <c r="E269">
        <v>0.70295390637759836</v>
      </c>
      <c r="F269">
        <v>0.72055794417601116</v>
      </c>
      <c r="G269">
        <v>0.89279315855970298</v>
      </c>
    </row>
    <row r="270" spans="1:7" x14ac:dyDescent="0.25">
      <c r="A270">
        <v>268</v>
      </c>
      <c r="B270">
        <v>9.0203863608595308E-2</v>
      </c>
      <c r="C270">
        <v>9.1278285652131738E-2</v>
      </c>
      <c r="D270">
        <v>6.4409073935217956E-2</v>
      </c>
      <c r="E270">
        <v>0.70074898217852022</v>
      </c>
      <c r="F270">
        <v>0.72320125322915829</v>
      </c>
      <c r="G270">
        <v>0.89297701601433277</v>
      </c>
    </row>
    <row r="271" spans="1:7" x14ac:dyDescent="0.25">
      <c r="A271">
        <v>269</v>
      </c>
      <c r="B271">
        <v>0.11411625680424482</v>
      </c>
      <c r="C271">
        <v>0.11545922047565238</v>
      </c>
      <c r="D271">
        <v>9.7042831625911333E-2</v>
      </c>
      <c r="E271">
        <v>0.65602667845031926</v>
      </c>
      <c r="F271">
        <v>0.6752381955910709</v>
      </c>
      <c r="G271">
        <v>0.84152801842510816</v>
      </c>
    </row>
    <row r="272" spans="1:7" x14ac:dyDescent="0.25">
      <c r="A272">
        <v>270</v>
      </c>
      <c r="B272">
        <v>8.8610745053198867E-2</v>
      </c>
      <c r="C272">
        <v>8.8830894230438315E-2</v>
      </c>
      <c r="D272">
        <v>6.1626117405985448E-2</v>
      </c>
      <c r="E272">
        <v>0.68977019450663635</v>
      </c>
      <c r="F272">
        <v>0.70906154065341775</v>
      </c>
      <c r="G272">
        <v>0.89318948756181915</v>
      </c>
    </row>
    <row r="273" spans="1:7" x14ac:dyDescent="0.25">
      <c r="A273">
        <v>271</v>
      </c>
      <c r="B273">
        <v>8.2931968120725119E-2</v>
      </c>
      <c r="C273">
        <v>8.2945002660281861E-2</v>
      </c>
      <c r="D273">
        <v>5.6486089413217262E-2</v>
      </c>
      <c r="E273">
        <v>0.68911879944293286</v>
      </c>
      <c r="F273">
        <v>0.70755240954144083</v>
      </c>
      <c r="G273">
        <v>0.89472268956094025</v>
      </c>
    </row>
    <row r="274" spans="1:7" x14ac:dyDescent="0.25">
      <c r="A274">
        <v>272</v>
      </c>
      <c r="B274">
        <v>7.0265251142478904E-2</v>
      </c>
      <c r="C274">
        <v>7.3240495167713845E-2</v>
      </c>
      <c r="D274">
        <v>3.6108172337080045E-2</v>
      </c>
      <c r="E274">
        <v>0.75907081204935867</v>
      </c>
      <c r="F274">
        <v>0.77483401030769039</v>
      </c>
      <c r="G274">
        <v>0.9292436469388875</v>
      </c>
    </row>
    <row r="275" spans="1:7" x14ac:dyDescent="0.25">
      <c r="A275">
        <v>273</v>
      </c>
      <c r="B275">
        <v>9.6017256960525363E-2</v>
      </c>
      <c r="C275">
        <v>9.6747932741610254E-2</v>
      </c>
      <c r="D275">
        <v>6.8524921617282283E-2</v>
      </c>
      <c r="E275">
        <v>0.65781940488267965</v>
      </c>
      <c r="F275">
        <v>0.68099985630211624</v>
      </c>
      <c r="G275">
        <v>0.87352536097890432</v>
      </c>
    </row>
    <row r="276" spans="1:7" x14ac:dyDescent="0.25">
      <c r="A276">
        <v>274</v>
      </c>
      <c r="B276">
        <v>7.7091658426369877E-2</v>
      </c>
      <c r="C276">
        <v>7.8075057146849494E-2</v>
      </c>
      <c r="D276">
        <v>4.835389538253923E-2</v>
      </c>
      <c r="E276">
        <v>0.70220401345670103</v>
      </c>
      <c r="F276">
        <v>0.7193613235910854</v>
      </c>
      <c r="G276">
        <v>0.89436327194687315</v>
      </c>
    </row>
    <row r="277" spans="1:7" x14ac:dyDescent="0.25">
      <c r="A277">
        <v>275</v>
      </c>
      <c r="B277">
        <v>0.10671763114820418</v>
      </c>
      <c r="C277">
        <v>0.10814617997033669</v>
      </c>
      <c r="D277">
        <v>8.6233473835411356E-2</v>
      </c>
      <c r="E277">
        <v>0.67380035909614289</v>
      </c>
      <c r="F277">
        <v>0.69529332953235523</v>
      </c>
      <c r="G277">
        <v>0.87062515021037867</v>
      </c>
    </row>
    <row r="278" spans="1:7" x14ac:dyDescent="0.25">
      <c r="A278">
        <v>276</v>
      </c>
      <c r="B278">
        <v>9.609512764836714E-2</v>
      </c>
      <c r="C278">
        <v>9.7760299555600158E-2</v>
      </c>
      <c r="D278">
        <v>7.2770692714962393E-2</v>
      </c>
      <c r="E278">
        <v>0.66629504922056548</v>
      </c>
      <c r="F278">
        <v>0.68877880833369198</v>
      </c>
      <c r="G278">
        <v>0.87144955398660939</v>
      </c>
    </row>
    <row r="279" spans="1:7" x14ac:dyDescent="0.25">
      <c r="A279">
        <v>277</v>
      </c>
      <c r="B279">
        <v>7.4655774596897387E-2</v>
      </c>
      <c r="C279">
        <v>7.3160627682571172E-2</v>
      </c>
      <c r="D279">
        <v>4.2278532175518281E-2</v>
      </c>
      <c r="E279">
        <v>0.72835184304033485</v>
      </c>
      <c r="F279">
        <v>0.74731416397151973</v>
      </c>
      <c r="G279">
        <v>0.91243191286357572</v>
      </c>
    </row>
    <row r="280" spans="1:7" x14ac:dyDescent="0.25">
      <c r="A280">
        <v>278</v>
      </c>
      <c r="B280">
        <v>7.5552502595562634E-2</v>
      </c>
      <c r="C280">
        <v>7.3976769881917828E-2</v>
      </c>
      <c r="D280">
        <v>4.4854433064470567E-2</v>
      </c>
      <c r="E280">
        <v>0.71323911887621727</v>
      </c>
      <c r="F280">
        <v>0.73128740977600815</v>
      </c>
      <c r="G280">
        <v>0.90448403849857073</v>
      </c>
    </row>
    <row r="281" spans="1:7" x14ac:dyDescent="0.25">
      <c r="A281">
        <v>279</v>
      </c>
      <c r="B281">
        <v>7.3775179998516946E-2</v>
      </c>
      <c r="C281">
        <v>7.5616625703068444E-2</v>
      </c>
      <c r="D281">
        <v>3.8634581395557574E-2</v>
      </c>
      <c r="E281">
        <v>0.71700644877758557</v>
      </c>
      <c r="F281">
        <v>0.73563912781474483</v>
      </c>
      <c r="G281">
        <v>0.92076932599117378</v>
      </c>
    </row>
    <row r="282" spans="1:7" x14ac:dyDescent="0.25">
      <c r="A282">
        <v>280</v>
      </c>
      <c r="B282">
        <v>8.2465899312569771E-2</v>
      </c>
      <c r="C282">
        <v>8.1935615289653138E-2</v>
      </c>
      <c r="D282">
        <v>5.8541804931262265E-2</v>
      </c>
      <c r="E282">
        <v>0.68399541650831952</v>
      </c>
      <c r="F282">
        <v>0.70573269930354954</v>
      </c>
      <c r="G282">
        <v>0.8884959016247711</v>
      </c>
    </row>
    <row r="283" spans="1:7" x14ac:dyDescent="0.25">
      <c r="A283">
        <v>281</v>
      </c>
      <c r="B283">
        <v>7.898709017818191E-2</v>
      </c>
      <c r="C283">
        <v>7.8658346242104216E-2</v>
      </c>
      <c r="D283">
        <v>4.9569145793981549E-2</v>
      </c>
      <c r="E283">
        <v>0.69999204149519256</v>
      </c>
      <c r="F283">
        <v>0.71951571600088826</v>
      </c>
      <c r="G283">
        <v>0.89583806214103556</v>
      </c>
    </row>
    <row r="284" spans="1:7" x14ac:dyDescent="0.25">
      <c r="A284">
        <v>282</v>
      </c>
      <c r="B284">
        <v>7.2824025618144356E-2</v>
      </c>
      <c r="C284">
        <v>7.3266021750076779E-2</v>
      </c>
      <c r="D284">
        <v>4.1445249423989479E-2</v>
      </c>
      <c r="E284">
        <v>0.71481018558869125</v>
      </c>
      <c r="F284">
        <v>0.73221743128544803</v>
      </c>
      <c r="G284">
        <v>0.91963018157727794</v>
      </c>
    </row>
    <row r="285" spans="1:7" x14ac:dyDescent="0.25">
      <c r="A285">
        <v>283</v>
      </c>
      <c r="B285">
        <v>7.427554266485277E-2</v>
      </c>
      <c r="C285">
        <v>7.3627946430966637E-2</v>
      </c>
      <c r="D285">
        <v>5.1292330414641506E-2</v>
      </c>
      <c r="E285">
        <v>0.71917401273239279</v>
      </c>
      <c r="F285">
        <v>0.73951343924608826</v>
      </c>
      <c r="G285">
        <v>0.89261503270535936</v>
      </c>
    </row>
    <row r="286" spans="1:7" x14ac:dyDescent="0.25">
      <c r="A286">
        <v>284</v>
      </c>
      <c r="B286">
        <v>7.9024692156854939E-2</v>
      </c>
      <c r="C286">
        <v>8.056531146686978E-2</v>
      </c>
      <c r="D286">
        <v>5.1213167704606447E-2</v>
      </c>
      <c r="E286">
        <v>0.71563639836030268</v>
      </c>
      <c r="F286">
        <v>0.73409052341106984</v>
      </c>
      <c r="G286">
        <v>0.90150661171182411</v>
      </c>
    </row>
    <row r="287" spans="1:7" x14ac:dyDescent="0.25">
      <c r="A287">
        <v>285</v>
      </c>
      <c r="B287">
        <v>9.1906488623188759E-2</v>
      </c>
      <c r="C287">
        <v>9.2209005429388854E-2</v>
      </c>
      <c r="D287">
        <v>6.6729245682650901E-2</v>
      </c>
      <c r="E287">
        <v>0.67085994942547755</v>
      </c>
      <c r="F287">
        <v>0.69105999270887675</v>
      </c>
      <c r="G287">
        <v>0.87453692622767198</v>
      </c>
    </row>
    <row r="288" spans="1:7" x14ac:dyDescent="0.25">
      <c r="A288">
        <v>286</v>
      </c>
      <c r="B288">
        <v>0.25152769118641111</v>
      </c>
      <c r="C288">
        <v>0.25379851871374298</v>
      </c>
      <c r="D288">
        <v>0.2385538101306228</v>
      </c>
      <c r="E288">
        <v>0.51751164491836643</v>
      </c>
      <c r="F288">
        <v>0.53492681220686589</v>
      </c>
      <c r="G288">
        <v>0.7347897908121126</v>
      </c>
    </row>
    <row r="289" spans="1:7" x14ac:dyDescent="0.25">
      <c r="A289">
        <v>287</v>
      </c>
      <c r="B289">
        <v>0.13052515001703496</v>
      </c>
      <c r="C289">
        <v>0.12978726603637364</v>
      </c>
      <c r="D289">
        <v>0.1133897756286206</v>
      </c>
      <c r="E289">
        <v>0.60133893479782852</v>
      </c>
      <c r="F289">
        <v>0.62026537991592967</v>
      </c>
      <c r="G289">
        <v>0.80662715821691311</v>
      </c>
    </row>
    <row r="290" spans="1:7" x14ac:dyDescent="0.25">
      <c r="A290">
        <v>288</v>
      </c>
      <c r="B290">
        <v>7.3020473990783624E-2</v>
      </c>
      <c r="C290">
        <v>7.3743279112806329E-2</v>
      </c>
      <c r="D290">
        <v>4.5885352248006488E-2</v>
      </c>
      <c r="E290">
        <v>0.7608043261061499</v>
      </c>
      <c r="F290">
        <v>0.78053312770424166</v>
      </c>
      <c r="G290">
        <v>0.92802708210282681</v>
      </c>
    </row>
    <row r="291" spans="1:7" x14ac:dyDescent="0.25">
      <c r="A291">
        <v>289</v>
      </c>
      <c r="B291">
        <v>7.3933139917986376E-2</v>
      </c>
      <c r="C291">
        <v>7.4984246340407998E-2</v>
      </c>
      <c r="D291">
        <v>4.3491866209903307E-2</v>
      </c>
      <c r="E291">
        <v>0.72994874804769605</v>
      </c>
      <c r="F291">
        <v>0.74744789108397336</v>
      </c>
      <c r="G291">
        <v>0.91310563359297225</v>
      </c>
    </row>
    <row r="292" spans="1:7" x14ac:dyDescent="0.25">
      <c r="A292">
        <v>290</v>
      </c>
      <c r="B292">
        <v>0.11588641766257028</v>
      </c>
      <c r="C292">
        <v>0.11756134590108015</v>
      </c>
      <c r="D292">
        <v>9.9238473747573663E-2</v>
      </c>
      <c r="E292">
        <v>0.65358742127836522</v>
      </c>
      <c r="F292">
        <v>0.67305150518650703</v>
      </c>
      <c r="G292">
        <v>0.84622813008870135</v>
      </c>
    </row>
    <row r="293" spans="1:7" x14ac:dyDescent="0.25">
      <c r="A293">
        <v>291</v>
      </c>
      <c r="B293">
        <v>6.8158417897104209E-2</v>
      </c>
      <c r="C293">
        <v>6.6077503807638285E-2</v>
      </c>
      <c r="D293">
        <v>4.1684132633323295E-2</v>
      </c>
      <c r="E293">
        <v>0.72166217021418166</v>
      </c>
      <c r="F293">
        <v>0.73486762945439599</v>
      </c>
      <c r="G293">
        <v>0.8756710664471119</v>
      </c>
    </row>
    <row r="294" spans="1:7" x14ac:dyDescent="0.25">
      <c r="A294">
        <v>292</v>
      </c>
      <c r="B294">
        <v>0.13450633539912774</v>
      </c>
      <c r="C294">
        <v>0.13519157784762276</v>
      </c>
      <c r="D294">
        <v>0.11361498153338712</v>
      </c>
      <c r="E294">
        <v>0.64809811635089143</v>
      </c>
      <c r="F294">
        <v>0.67145718470088012</v>
      </c>
      <c r="G294">
        <v>0.87076660658371474</v>
      </c>
    </row>
    <row r="295" spans="1:7" x14ac:dyDescent="0.25">
      <c r="A295">
        <v>293</v>
      </c>
      <c r="B295">
        <v>9.8256802767388712E-2</v>
      </c>
      <c r="C295">
        <v>9.9562693990146028E-2</v>
      </c>
      <c r="D295">
        <v>6.9475313265508959E-2</v>
      </c>
      <c r="E295">
        <v>0.68237756230065216</v>
      </c>
      <c r="F295">
        <v>0.70182006056385193</v>
      </c>
      <c r="G295">
        <v>0.88923401936686941</v>
      </c>
    </row>
    <row r="296" spans="1:7" x14ac:dyDescent="0.25">
      <c r="A296">
        <v>294</v>
      </c>
      <c r="B296">
        <v>8.175026737252343E-2</v>
      </c>
      <c r="C296">
        <v>8.2251501762120025E-2</v>
      </c>
      <c r="D296">
        <v>5.4353213030640557E-2</v>
      </c>
      <c r="E296">
        <v>0.69609076469773623</v>
      </c>
      <c r="F296">
        <v>0.71562910775913768</v>
      </c>
      <c r="G296">
        <v>0.89993245216994378</v>
      </c>
    </row>
    <row r="297" spans="1:7" x14ac:dyDescent="0.25">
      <c r="A297">
        <v>295</v>
      </c>
      <c r="B297">
        <v>0.12957248593128778</v>
      </c>
      <c r="C297">
        <v>0.13040356615769302</v>
      </c>
      <c r="D297">
        <v>0.11178060972711729</v>
      </c>
      <c r="E297">
        <v>0.64365649494703725</v>
      </c>
      <c r="F297">
        <v>0.66753404838088803</v>
      </c>
      <c r="G297">
        <v>0.84310028273596083</v>
      </c>
    </row>
    <row r="298" spans="1:7" x14ac:dyDescent="0.25">
      <c r="A298">
        <v>296</v>
      </c>
      <c r="B298">
        <v>9.1063787798530763E-2</v>
      </c>
      <c r="C298">
        <v>9.3141860926253928E-2</v>
      </c>
      <c r="D298">
        <v>6.1585982031215167E-2</v>
      </c>
      <c r="E298">
        <v>0.71256640315770325</v>
      </c>
      <c r="F298">
        <v>0.73253384161369639</v>
      </c>
      <c r="G298">
        <v>0.91226540971832648</v>
      </c>
    </row>
    <row r="299" spans="1:7" x14ac:dyDescent="0.25">
      <c r="A299">
        <v>297</v>
      </c>
      <c r="B299">
        <v>0.16880463890840489</v>
      </c>
      <c r="C299">
        <v>0.17153078214890718</v>
      </c>
      <c r="D299">
        <v>0.15015497603455186</v>
      </c>
      <c r="E299">
        <v>0.60159614630290026</v>
      </c>
      <c r="F299">
        <v>0.62202511364682489</v>
      </c>
      <c r="G299">
        <v>0.82144388950312142</v>
      </c>
    </row>
    <row r="300" spans="1:7" x14ac:dyDescent="0.25">
      <c r="A300">
        <v>298</v>
      </c>
      <c r="B300">
        <v>9.2936001766439708E-2</v>
      </c>
      <c r="C300">
        <v>9.6648821694618428E-2</v>
      </c>
      <c r="D300">
        <v>6.86299208557236E-2</v>
      </c>
      <c r="E300">
        <v>0.70785264783792057</v>
      </c>
      <c r="F300">
        <v>0.7282099495743154</v>
      </c>
      <c r="G300">
        <v>0.8851264372868477</v>
      </c>
    </row>
    <row r="301" spans="1:7" x14ac:dyDescent="0.25">
      <c r="A301">
        <v>299</v>
      </c>
      <c r="B301">
        <v>8.4989410109400129E-2</v>
      </c>
      <c r="C301">
        <v>8.5661302706097078E-2</v>
      </c>
      <c r="D301">
        <v>5.9667965462434705E-2</v>
      </c>
      <c r="E301">
        <v>0.69382050353557334</v>
      </c>
      <c r="F301">
        <v>0.71246097532208963</v>
      </c>
      <c r="G301">
        <v>0.88041230944061633</v>
      </c>
    </row>
    <row r="302" spans="1:7" x14ac:dyDescent="0.25">
      <c r="A302">
        <v>300</v>
      </c>
      <c r="B302">
        <v>8.0432847854217601E-2</v>
      </c>
      <c r="C302">
        <v>8.2455047589038349E-2</v>
      </c>
      <c r="D302">
        <v>5.0029600198294381E-2</v>
      </c>
      <c r="E302">
        <v>0.69136898693910565</v>
      </c>
      <c r="F302">
        <v>0.70991911546433473</v>
      </c>
      <c r="G302">
        <v>0.89620393292493372</v>
      </c>
    </row>
    <row r="303" spans="1:7" x14ac:dyDescent="0.25">
      <c r="A303">
        <v>301</v>
      </c>
      <c r="B303">
        <v>7.0912661588104289E-2</v>
      </c>
      <c r="C303">
        <v>7.1716666552252867E-2</v>
      </c>
      <c r="D303">
        <v>4.4040924649996344E-2</v>
      </c>
      <c r="E303">
        <v>0.71552124967457664</v>
      </c>
      <c r="F303">
        <v>0.72998872241416124</v>
      </c>
      <c r="G303">
        <v>0.90379145082880619</v>
      </c>
    </row>
    <row r="304" spans="1:7" x14ac:dyDescent="0.25">
      <c r="A304">
        <v>302</v>
      </c>
      <c r="B304">
        <v>7.9977153129896686E-2</v>
      </c>
      <c r="C304">
        <v>8.0407534505357259E-2</v>
      </c>
      <c r="D304">
        <v>5.4709883911315392E-2</v>
      </c>
      <c r="E304">
        <v>0.72215600403873392</v>
      </c>
      <c r="F304">
        <v>0.74033865184529979</v>
      </c>
      <c r="G304">
        <v>0.89649044079755491</v>
      </c>
    </row>
    <row r="305" spans="1:7" x14ac:dyDescent="0.25">
      <c r="A305">
        <v>303</v>
      </c>
      <c r="B305">
        <v>0.11220186260826075</v>
      </c>
      <c r="C305">
        <v>0.11211345546667391</v>
      </c>
      <c r="D305">
        <v>9.4178281472213021E-2</v>
      </c>
      <c r="E305">
        <v>0.6577459679526968</v>
      </c>
      <c r="F305">
        <v>0.67936768401050562</v>
      </c>
      <c r="G305">
        <v>0.85572429344704604</v>
      </c>
    </row>
    <row r="306" spans="1:7" x14ac:dyDescent="0.25">
      <c r="A306">
        <v>304</v>
      </c>
      <c r="B306">
        <v>8.9814413215071567E-2</v>
      </c>
      <c r="C306">
        <v>9.0856714164303395E-2</v>
      </c>
      <c r="D306">
        <v>6.1210446360875352E-2</v>
      </c>
      <c r="E306">
        <v>0.68617788748836595</v>
      </c>
      <c r="F306">
        <v>0.70384551680330654</v>
      </c>
      <c r="G306">
        <v>0.89213146293110024</v>
      </c>
    </row>
    <row r="307" spans="1:7" x14ac:dyDescent="0.25">
      <c r="A307">
        <v>305</v>
      </c>
      <c r="B307">
        <v>7.3480179128859957E-2</v>
      </c>
      <c r="C307">
        <v>7.5187012382414667E-2</v>
      </c>
      <c r="D307">
        <v>4.2402854252145045E-2</v>
      </c>
      <c r="E307">
        <v>0.7384101316147309</v>
      </c>
      <c r="F307">
        <v>0.75520462124294874</v>
      </c>
      <c r="G307">
        <v>0.91142550219096408</v>
      </c>
    </row>
    <row r="308" spans="1:7" x14ac:dyDescent="0.25">
      <c r="A308">
        <v>306</v>
      </c>
      <c r="B308">
        <v>7.6778630955043323E-2</v>
      </c>
      <c r="C308">
        <v>7.8746591020105908E-2</v>
      </c>
      <c r="D308">
        <v>4.5906474323980394E-2</v>
      </c>
      <c r="E308">
        <v>0.71925400670107098</v>
      </c>
      <c r="F308">
        <v>0.73748447038360454</v>
      </c>
      <c r="G308">
        <v>0.90211229943072446</v>
      </c>
    </row>
    <row r="309" spans="1:7" x14ac:dyDescent="0.25">
      <c r="A309">
        <v>307</v>
      </c>
      <c r="B309">
        <v>8.2485951916149089E-2</v>
      </c>
      <c r="C309">
        <v>8.2228548731906506E-2</v>
      </c>
      <c r="D309">
        <v>6.1573123446070653E-2</v>
      </c>
      <c r="E309">
        <v>0.69509565318826871</v>
      </c>
      <c r="F309">
        <v>0.71548923794423869</v>
      </c>
      <c r="G309">
        <v>0.8795861614234729</v>
      </c>
    </row>
    <row r="310" spans="1:7" x14ac:dyDescent="0.25">
      <c r="A310">
        <v>308</v>
      </c>
      <c r="B310">
        <v>6.6374325845653934E-2</v>
      </c>
      <c r="C310">
        <v>6.5565955346234037E-2</v>
      </c>
      <c r="D310">
        <v>3.7201693270758153E-2</v>
      </c>
      <c r="E310">
        <v>0.76667869758017815</v>
      </c>
      <c r="F310">
        <v>0.78702395409555936</v>
      </c>
      <c r="G310">
        <v>0.93566162664944763</v>
      </c>
    </row>
    <row r="311" spans="1:7" x14ac:dyDescent="0.25">
      <c r="A311">
        <v>309</v>
      </c>
      <c r="B311">
        <v>5.3830917094722847E-2</v>
      </c>
      <c r="C311">
        <v>5.3327577372327822E-2</v>
      </c>
      <c r="D311">
        <v>2.3469695675897555E-2</v>
      </c>
      <c r="E311">
        <v>0.77069466423693878</v>
      </c>
      <c r="F311">
        <v>0.78794499574641597</v>
      </c>
      <c r="G311">
        <v>0.92487145857555841</v>
      </c>
    </row>
    <row r="312" spans="1:7" x14ac:dyDescent="0.25">
      <c r="A312">
        <v>310</v>
      </c>
      <c r="B312">
        <v>8.0071485732911604E-2</v>
      </c>
      <c r="C312">
        <v>7.9476693493592904E-2</v>
      </c>
      <c r="D312">
        <v>5.2215629305769201E-2</v>
      </c>
      <c r="E312">
        <v>0.70745187849163726</v>
      </c>
      <c r="F312">
        <v>0.72450356985286291</v>
      </c>
      <c r="G312">
        <v>0.88473657149759399</v>
      </c>
    </row>
    <row r="313" spans="1:7" x14ac:dyDescent="0.25">
      <c r="A313">
        <v>311</v>
      </c>
      <c r="B313">
        <v>7.6489233490717262E-2</v>
      </c>
      <c r="C313">
        <v>7.6124332235310219E-2</v>
      </c>
      <c r="D313">
        <v>4.4729475843947875E-2</v>
      </c>
      <c r="E313">
        <v>0.70309285193127236</v>
      </c>
      <c r="F313">
        <v>0.72245559215037103</v>
      </c>
      <c r="G313">
        <v>0.90845606773882848</v>
      </c>
    </row>
    <row r="314" spans="1:7" x14ac:dyDescent="0.25">
      <c r="A314">
        <v>312</v>
      </c>
      <c r="B314">
        <v>7.2631890671602903E-2</v>
      </c>
      <c r="C314">
        <v>7.2762444290253886E-2</v>
      </c>
      <c r="D314">
        <v>4.0474008308313075E-2</v>
      </c>
      <c r="E314">
        <v>0.71121109637512592</v>
      </c>
      <c r="F314">
        <v>0.72878135386736953</v>
      </c>
      <c r="G314">
        <v>0.90956976649013632</v>
      </c>
    </row>
    <row r="315" spans="1:7" x14ac:dyDescent="0.25">
      <c r="A315">
        <v>313</v>
      </c>
      <c r="B315">
        <v>0.11835940391188526</v>
      </c>
      <c r="C315">
        <v>0.12012013518554977</v>
      </c>
      <c r="D315">
        <v>0.10079159688120573</v>
      </c>
      <c r="E315">
        <v>0.64272409578405565</v>
      </c>
      <c r="F315">
        <v>0.66243085499257293</v>
      </c>
      <c r="G315">
        <v>0.84568939428606404</v>
      </c>
    </row>
    <row r="316" spans="1:7" x14ac:dyDescent="0.25">
      <c r="A316">
        <v>314</v>
      </c>
      <c r="B316">
        <v>8.9996567841073488E-2</v>
      </c>
      <c r="C316">
        <v>9.1226033288926089E-2</v>
      </c>
      <c r="D316">
        <v>6.695625075427164E-2</v>
      </c>
      <c r="E316">
        <v>0.71389820266803516</v>
      </c>
      <c r="F316">
        <v>0.73252078910388796</v>
      </c>
      <c r="G316">
        <v>0.88980629604611916</v>
      </c>
    </row>
    <row r="317" spans="1:7" x14ac:dyDescent="0.25">
      <c r="A317">
        <v>315</v>
      </c>
      <c r="B317">
        <v>9.2633681416764271E-2</v>
      </c>
      <c r="C317">
        <v>9.3793351977515316E-2</v>
      </c>
      <c r="D317">
        <v>6.9754037819405881E-2</v>
      </c>
      <c r="E317">
        <v>0.6846055699706538</v>
      </c>
      <c r="F317">
        <v>0.70458356053342741</v>
      </c>
      <c r="G317">
        <v>0.88166240049757527</v>
      </c>
    </row>
    <row r="318" spans="1:7" x14ac:dyDescent="0.25">
      <c r="A318">
        <v>316</v>
      </c>
      <c r="B318">
        <v>6.3599071071713989E-2</v>
      </c>
      <c r="C318">
        <v>6.281987937553106E-2</v>
      </c>
      <c r="D318">
        <v>3.3349815575822311E-2</v>
      </c>
      <c r="E318">
        <v>0.73729781423259777</v>
      </c>
      <c r="F318">
        <v>0.75255918431095425</v>
      </c>
      <c r="G318">
        <v>0.91150543461335221</v>
      </c>
    </row>
    <row r="319" spans="1:7" x14ac:dyDescent="0.25">
      <c r="A319">
        <v>317</v>
      </c>
      <c r="B319">
        <v>6.5238308771881998E-2</v>
      </c>
      <c r="C319">
        <v>6.6341327235694428E-2</v>
      </c>
      <c r="D319">
        <v>2.7970755330964873E-2</v>
      </c>
      <c r="E319">
        <v>0.76214850962510561</v>
      </c>
      <c r="F319">
        <v>0.77991242028351104</v>
      </c>
      <c r="G319">
        <v>0.94120043877476434</v>
      </c>
    </row>
    <row r="320" spans="1:7" x14ac:dyDescent="0.25">
      <c r="A320">
        <v>318</v>
      </c>
      <c r="B320">
        <v>7.2436374555585742E-2</v>
      </c>
      <c r="C320">
        <v>7.3417363057896826E-2</v>
      </c>
      <c r="D320">
        <v>3.9751545654060798E-2</v>
      </c>
      <c r="E320">
        <v>0.73670847263342598</v>
      </c>
      <c r="F320">
        <v>0.75503631378037905</v>
      </c>
      <c r="G320">
        <v>0.92061638730632245</v>
      </c>
    </row>
    <row r="321" spans="1:7" x14ac:dyDescent="0.25">
      <c r="A321">
        <v>319</v>
      </c>
      <c r="B321">
        <v>0.10315100164657313</v>
      </c>
      <c r="C321">
        <v>0.10216251485160527</v>
      </c>
      <c r="D321">
        <v>8.0826371552012791E-2</v>
      </c>
      <c r="E321">
        <v>0.68319006806985527</v>
      </c>
      <c r="F321">
        <v>0.70485367807836263</v>
      </c>
      <c r="G321">
        <v>0.88069544217287643</v>
      </c>
    </row>
    <row r="322" spans="1:7" x14ac:dyDescent="0.25">
      <c r="A322">
        <v>320</v>
      </c>
      <c r="B322">
        <v>7.6178510520722553E-2</v>
      </c>
      <c r="C322">
        <v>7.6718480163850827E-2</v>
      </c>
      <c r="D322">
        <v>4.3129394448827942E-2</v>
      </c>
      <c r="E322">
        <v>0.70933441440934752</v>
      </c>
      <c r="F322">
        <v>0.72562844350826283</v>
      </c>
      <c r="G322">
        <v>0.8920851248523014</v>
      </c>
    </row>
    <row r="323" spans="1:7" x14ac:dyDescent="0.25">
      <c r="A323">
        <v>321</v>
      </c>
      <c r="B323">
        <v>0.18938985337216752</v>
      </c>
      <c r="C323">
        <v>0.19299728612387723</v>
      </c>
      <c r="D323">
        <v>0.17268480950740586</v>
      </c>
      <c r="E323">
        <v>0.58662903384654697</v>
      </c>
      <c r="F323">
        <v>0.60882606714421506</v>
      </c>
      <c r="G323">
        <v>0.77276241215386865</v>
      </c>
    </row>
    <row r="324" spans="1:7" x14ac:dyDescent="0.25">
      <c r="A324">
        <v>322</v>
      </c>
      <c r="B324">
        <v>7.8439176476278641E-2</v>
      </c>
      <c r="C324">
        <v>8.1101381577014797E-2</v>
      </c>
      <c r="D324">
        <v>5.273602906926636E-2</v>
      </c>
      <c r="E324">
        <v>0.71067059056297943</v>
      </c>
      <c r="F324">
        <v>0.72825552679589023</v>
      </c>
      <c r="G324">
        <v>0.89687868476696186</v>
      </c>
    </row>
    <row r="325" spans="1:7" x14ac:dyDescent="0.25">
      <c r="A325">
        <v>323</v>
      </c>
      <c r="B325">
        <v>7.7180905974213468E-2</v>
      </c>
      <c r="C325">
        <v>7.6554857560991091E-2</v>
      </c>
      <c r="D325">
        <v>4.8269841961356794E-2</v>
      </c>
      <c r="E325">
        <v>0.71079073676875659</v>
      </c>
      <c r="F325">
        <v>0.72933374608883361</v>
      </c>
      <c r="G325">
        <v>0.89883162114925497</v>
      </c>
    </row>
    <row r="326" spans="1:7" x14ac:dyDescent="0.25">
      <c r="A326">
        <v>324</v>
      </c>
      <c r="B326">
        <v>8.7132847054100709E-2</v>
      </c>
      <c r="C326">
        <v>8.5741011826807337E-2</v>
      </c>
      <c r="D326">
        <v>6.7557751768872201E-2</v>
      </c>
      <c r="E326">
        <v>0.68903722089251662</v>
      </c>
      <c r="F326">
        <v>0.70757038180957665</v>
      </c>
      <c r="G326">
        <v>0.86157263837107012</v>
      </c>
    </row>
    <row r="327" spans="1:7" x14ac:dyDescent="0.25">
      <c r="A327">
        <v>325</v>
      </c>
      <c r="B327">
        <v>7.7724559290225981E-2</v>
      </c>
      <c r="C327">
        <v>7.8156425062905502E-2</v>
      </c>
      <c r="D327">
        <v>4.6029299984154122E-2</v>
      </c>
      <c r="E327">
        <v>0.72149929263642942</v>
      </c>
      <c r="F327">
        <v>0.74131908981143679</v>
      </c>
      <c r="G327">
        <v>0.92830721286652806</v>
      </c>
    </row>
    <row r="328" spans="1:7" x14ac:dyDescent="0.25">
      <c r="A328">
        <v>326</v>
      </c>
      <c r="B328">
        <v>9.0764550814341108E-2</v>
      </c>
      <c r="C328">
        <v>9.0278462508194476E-2</v>
      </c>
      <c r="D328">
        <v>6.5567413593335261E-2</v>
      </c>
      <c r="E328">
        <v>0.71621962250604421</v>
      </c>
      <c r="F328">
        <v>0.73675087638447945</v>
      </c>
      <c r="G328">
        <v>0.91155317247519874</v>
      </c>
    </row>
    <row r="329" spans="1:7" x14ac:dyDescent="0.25">
      <c r="A329">
        <v>327</v>
      </c>
      <c r="B329">
        <v>0.10620182011418515</v>
      </c>
      <c r="C329">
        <v>0.1082813420241746</v>
      </c>
      <c r="D329">
        <v>8.5071368034348116E-2</v>
      </c>
      <c r="E329">
        <v>0.6435266359238353</v>
      </c>
      <c r="F329">
        <v>0.6635256549992723</v>
      </c>
      <c r="G329">
        <v>0.85980958821645448</v>
      </c>
    </row>
    <row r="330" spans="1:7" x14ac:dyDescent="0.25">
      <c r="A330">
        <v>328</v>
      </c>
      <c r="B330">
        <v>0.10385351526962334</v>
      </c>
      <c r="C330">
        <v>0.10457682304891397</v>
      </c>
      <c r="D330">
        <v>8.1369871553279322E-2</v>
      </c>
      <c r="E330">
        <v>0.67210061308208902</v>
      </c>
      <c r="F330">
        <v>0.6914498487499775</v>
      </c>
      <c r="G330">
        <v>0.86345540493630879</v>
      </c>
    </row>
    <row r="331" spans="1:7" x14ac:dyDescent="0.25">
      <c r="A331">
        <v>329</v>
      </c>
      <c r="B331">
        <v>7.9430540328579477E-2</v>
      </c>
      <c r="C331">
        <v>7.8356498765015339E-2</v>
      </c>
      <c r="D331">
        <v>5.1580207778871213E-2</v>
      </c>
      <c r="E331">
        <v>0.70626284111239246</v>
      </c>
      <c r="F331">
        <v>0.72433796271693851</v>
      </c>
      <c r="G331">
        <v>0.90059417965054167</v>
      </c>
    </row>
    <row r="332" spans="1:7" x14ac:dyDescent="0.25">
      <c r="A332">
        <v>330</v>
      </c>
      <c r="B332">
        <v>0.10503608074508873</v>
      </c>
      <c r="C332">
        <v>0.10605058001910682</v>
      </c>
      <c r="D332">
        <v>8.2572638964796788E-2</v>
      </c>
      <c r="E332">
        <v>0.73235875973989706</v>
      </c>
      <c r="F332">
        <v>0.75083119993556513</v>
      </c>
      <c r="G332">
        <v>0.9068648708504452</v>
      </c>
    </row>
    <row r="333" spans="1:7" x14ac:dyDescent="0.25">
      <c r="A333">
        <v>331</v>
      </c>
      <c r="B333">
        <v>9.3418676080182214E-2</v>
      </c>
      <c r="C333">
        <v>9.3358382931259282E-2</v>
      </c>
      <c r="D333">
        <v>6.888807907928908E-2</v>
      </c>
      <c r="E333">
        <v>0.69355702311304701</v>
      </c>
      <c r="F333">
        <v>0.7135446953493888</v>
      </c>
      <c r="G333">
        <v>0.88426960028074142</v>
      </c>
    </row>
    <row r="334" spans="1:7" x14ac:dyDescent="0.25">
      <c r="A334">
        <v>332</v>
      </c>
      <c r="B334">
        <v>8.4203857819980091E-2</v>
      </c>
      <c r="C334">
        <v>8.2766579292474565E-2</v>
      </c>
      <c r="D334">
        <v>5.5559138833112261E-2</v>
      </c>
      <c r="E334">
        <v>0.7280614977758566</v>
      </c>
      <c r="F334">
        <v>0.74887205294123416</v>
      </c>
      <c r="G334">
        <v>0.9182540109424695</v>
      </c>
    </row>
    <row r="335" spans="1:7" x14ac:dyDescent="0.25">
      <c r="A335">
        <v>333</v>
      </c>
      <c r="B335">
        <v>7.2770040697879165E-2</v>
      </c>
      <c r="C335">
        <v>7.1167346723959191E-2</v>
      </c>
      <c r="D335">
        <v>4.6513317346610947E-2</v>
      </c>
      <c r="E335">
        <v>0.73831655945225172</v>
      </c>
      <c r="F335">
        <v>0.75555664631059161</v>
      </c>
      <c r="G335">
        <v>0.90795909144021059</v>
      </c>
    </row>
    <row r="336" spans="1:7" x14ac:dyDescent="0.25">
      <c r="A336">
        <v>334</v>
      </c>
      <c r="B336">
        <v>8.085066260101792E-2</v>
      </c>
      <c r="C336">
        <v>8.0789405100810743E-2</v>
      </c>
      <c r="D336">
        <v>5.5207213241269364E-2</v>
      </c>
      <c r="E336">
        <v>0.70795046879927781</v>
      </c>
      <c r="F336">
        <v>0.72714494250886497</v>
      </c>
      <c r="G336">
        <v>0.9041752911332378</v>
      </c>
    </row>
    <row r="337" spans="1:7" x14ac:dyDescent="0.25">
      <c r="A337">
        <v>335</v>
      </c>
      <c r="B337">
        <v>7.3686912395279136E-2</v>
      </c>
      <c r="C337">
        <v>7.5412716243917668E-2</v>
      </c>
      <c r="D337">
        <v>4.620174226115828E-2</v>
      </c>
      <c r="E337">
        <v>0.735903024315536</v>
      </c>
      <c r="F337">
        <v>0.75227894047029531</v>
      </c>
      <c r="G337">
        <v>0.90725646802107129</v>
      </c>
    </row>
    <row r="338" spans="1:7" x14ac:dyDescent="0.25">
      <c r="A338">
        <v>336</v>
      </c>
      <c r="B338">
        <v>7.8957353853020842E-2</v>
      </c>
      <c r="C338">
        <v>7.9925875670625257E-2</v>
      </c>
      <c r="D338">
        <v>5.1624146045303708E-2</v>
      </c>
      <c r="E338">
        <v>0.70069304170754465</v>
      </c>
      <c r="F338">
        <v>0.71942445944178501</v>
      </c>
      <c r="G338">
        <v>0.89432331465401305</v>
      </c>
    </row>
    <row r="339" spans="1:7" x14ac:dyDescent="0.25">
      <c r="A339">
        <v>337</v>
      </c>
      <c r="B339">
        <v>8.5557507374740327E-2</v>
      </c>
      <c r="C339">
        <v>8.5621486804311517E-2</v>
      </c>
      <c r="D339">
        <v>5.7142828013738142E-2</v>
      </c>
      <c r="E339">
        <v>0.67481885603890912</v>
      </c>
      <c r="F339">
        <v>0.69488887966458512</v>
      </c>
      <c r="G339">
        <v>0.88422630047506734</v>
      </c>
    </row>
    <row r="340" spans="1:7" x14ac:dyDescent="0.25">
      <c r="A340">
        <v>338</v>
      </c>
      <c r="B340">
        <v>8.7805920219268668E-2</v>
      </c>
      <c r="C340">
        <v>9.0063640007419246E-2</v>
      </c>
      <c r="D340">
        <v>5.8999736601906549E-2</v>
      </c>
      <c r="E340">
        <v>0.71889393340480479</v>
      </c>
      <c r="F340">
        <v>0.74022594664017394</v>
      </c>
      <c r="G340">
        <v>0.89210150043550807</v>
      </c>
    </row>
    <row r="341" spans="1:7" x14ac:dyDescent="0.25">
      <c r="A341">
        <v>339</v>
      </c>
      <c r="B341">
        <v>9.5880117444226906E-2</v>
      </c>
      <c r="C341">
        <v>9.6519029654132601E-2</v>
      </c>
      <c r="D341">
        <v>7.1971108256292673E-2</v>
      </c>
      <c r="E341">
        <v>0.70125753781086198</v>
      </c>
      <c r="F341">
        <v>0.71989634684107606</v>
      </c>
      <c r="G341">
        <v>0.88597572370406252</v>
      </c>
    </row>
    <row r="342" spans="1:7" x14ac:dyDescent="0.25">
      <c r="A342">
        <v>340</v>
      </c>
      <c r="B342">
        <v>9.3189222024967225E-2</v>
      </c>
      <c r="C342">
        <v>9.5833507719426628E-2</v>
      </c>
      <c r="D342">
        <v>5.9245079522565865E-2</v>
      </c>
      <c r="E342">
        <v>0.69127887523675358</v>
      </c>
      <c r="F342">
        <v>0.70956963323783884</v>
      </c>
      <c r="G342">
        <v>0.88942645080829541</v>
      </c>
    </row>
    <row r="343" spans="1:7" x14ac:dyDescent="0.25">
      <c r="A343">
        <v>341</v>
      </c>
      <c r="B343">
        <v>0.11717181271576334</v>
      </c>
      <c r="C343">
        <v>0.11798279961796371</v>
      </c>
      <c r="D343">
        <v>0.10584907786050782</v>
      </c>
      <c r="E343">
        <v>0.66609506602123603</v>
      </c>
      <c r="F343">
        <v>0.67825465950484731</v>
      </c>
      <c r="G343">
        <v>0.82014851530516397</v>
      </c>
    </row>
    <row r="344" spans="1:7" x14ac:dyDescent="0.25">
      <c r="A344">
        <v>342</v>
      </c>
      <c r="B344">
        <v>9.9758139585164968E-2</v>
      </c>
      <c r="C344">
        <v>9.9425065199792148E-2</v>
      </c>
      <c r="D344">
        <v>8.2623200108323858E-2</v>
      </c>
      <c r="E344">
        <v>0.67255502188221095</v>
      </c>
      <c r="F344">
        <v>0.69311742348725514</v>
      </c>
      <c r="G344">
        <v>0.85221438418367368</v>
      </c>
    </row>
    <row r="345" spans="1:7" x14ac:dyDescent="0.25">
      <c r="A345">
        <v>343</v>
      </c>
      <c r="B345">
        <v>8.8108761482607184E-2</v>
      </c>
      <c r="C345">
        <v>8.9066451307427186E-2</v>
      </c>
      <c r="D345">
        <v>6.7028817511269864E-2</v>
      </c>
      <c r="E345">
        <v>0.69155863748782942</v>
      </c>
      <c r="F345">
        <v>0.70833181984361848</v>
      </c>
      <c r="G345">
        <v>0.87951539362358133</v>
      </c>
    </row>
    <row r="346" spans="1:7" x14ac:dyDescent="0.25">
      <c r="A346">
        <v>344</v>
      </c>
      <c r="B346">
        <v>0.13542677591486657</v>
      </c>
      <c r="C346">
        <v>0.13599199668969997</v>
      </c>
      <c r="D346">
        <v>0.11814643685131486</v>
      </c>
      <c r="E346">
        <v>0.62326167362230411</v>
      </c>
      <c r="F346">
        <v>0.6454877083694881</v>
      </c>
      <c r="G346">
        <v>0.82980670419967828</v>
      </c>
    </row>
    <row r="347" spans="1:7" x14ac:dyDescent="0.25">
      <c r="A347">
        <v>345</v>
      </c>
      <c r="B347">
        <v>9.1250829753218618E-2</v>
      </c>
      <c r="C347">
        <v>9.2056800537681366E-2</v>
      </c>
      <c r="D347">
        <v>6.7540448116743659E-2</v>
      </c>
      <c r="E347">
        <v>0.66501586764856835</v>
      </c>
      <c r="F347">
        <v>0.68834203498878699</v>
      </c>
      <c r="G347">
        <v>0.8713304997436111</v>
      </c>
    </row>
    <row r="348" spans="1:7" x14ac:dyDescent="0.25">
      <c r="A348">
        <v>346</v>
      </c>
      <c r="B348">
        <v>8.4298102208078984E-2</v>
      </c>
      <c r="C348">
        <v>8.7151761197325414E-2</v>
      </c>
      <c r="D348">
        <v>5.1484859102814071E-2</v>
      </c>
      <c r="E348">
        <v>0.73767641308307619</v>
      </c>
      <c r="F348">
        <v>0.76003861696094244</v>
      </c>
      <c r="G348">
        <v>0.93306576687130316</v>
      </c>
    </row>
    <row r="349" spans="1:7" x14ac:dyDescent="0.25">
      <c r="A349">
        <v>347</v>
      </c>
      <c r="B349">
        <v>0.11281824572328197</v>
      </c>
      <c r="C349">
        <v>0.11353694571016086</v>
      </c>
      <c r="D349">
        <v>9.0471673487756019E-2</v>
      </c>
      <c r="E349">
        <v>0.64507687765972155</v>
      </c>
      <c r="F349">
        <v>0.66649440030039919</v>
      </c>
      <c r="G349">
        <v>0.84990624513212742</v>
      </c>
    </row>
    <row r="350" spans="1:7" x14ac:dyDescent="0.25">
      <c r="A350">
        <v>348</v>
      </c>
      <c r="B350">
        <v>8.8635653195149974E-2</v>
      </c>
      <c r="C350">
        <v>8.9311246085324827E-2</v>
      </c>
      <c r="D350">
        <v>5.9604523632711841E-2</v>
      </c>
      <c r="E350">
        <v>0.65631003188360049</v>
      </c>
      <c r="F350">
        <v>0.6768680470868933</v>
      </c>
      <c r="G350">
        <v>0.8690030170129398</v>
      </c>
    </row>
    <row r="351" spans="1:7" x14ac:dyDescent="0.25">
      <c r="A351">
        <v>349</v>
      </c>
      <c r="B351">
        <v>0.11608431038850184</v>
      </c>
      <c r="C351">
        <v>0.11634590636676115</v>
      </c>
      <c r="D351">
        <v>9.6650724583779962E-2</v>
      </c>
      <c r="E351">
        <v>0.65443344097826073</v>
      </c>
      <c r="F351">
        <v>0.6749323584975444</v>
      </c>
      <c r="G351">
        <v>0.85576114957146998</v>
      </c>
    </row>
    <row r="352" spans="1:7" x14ac:dyDescent="0.25">
      <c r="A352">
        <v>350</v>
      </c>
      <c r="B352">
        <v>9.4325267348861097E-2</v>
      </c>
      <c r="C352">
        <v>9.5766417038178037E-2</v>
      </c>
      <c r="D352">
        <v>7.3108111897254968E-2</v>
      </c>
      <c r="E352">
        <v>0.70328179280045355</v>
      </c>
      <c r="F352">
        <v>0.72336856752286194</v>
      </c>
      <c r="G352">
        <v>0.88545501498852175</v>
      </c>
    </row>
    <row r="353" spans="1:7" x14ac:dyDescent="0.25">
      <c r="A353">
        <v>351</v>
      </c>
      <c r="B353">
        <v>8.0159406021806878E-2</v>
      </c>
      <c r="C353">
        <v>8.1349167363716876E-2</v>
      </c>
      <c r="D353">
        <v>4.9139801646922276E-2</v>
      </c>
      <c r="E353">
        <v>0.69384901819395717</v>
      </c>
      <c r="F353">
        <v>0.71056145958368166</v>
      </c>
      <c r="G353">
        <v>0.89421628077291815</v>
      </c>
    </row>
    <row r="354" spans="1:7" x14ac:dyDescent="0.25">
      <c r="A354">
        <v>352</v>
      </c>
      <c r="B354">
        <v>0.10314410954444522</v>
      </c>
      <c r="C354">
        <v>0.10335001041731766</v>
      </c>
      <c r="D354">
        <v>7.0858087024000579E-2</v>
      </c>
      <c r="E354">
        <v>0.659803714713179</v>
      </c>
      <c r="F354">
        <v>0.67554533271438122</v>
      </c>
      <c r="G354">
        <v>0.86268109860532338</v>
      </c>
    </row>
    <row r="355" spans="1:7" x14ac:dyDescent="0.25">
      <c r="A355">
        <v>353</v>
      </c>
      <c r="B355">
        <v>9.3760299560907798E-2</v>
      </c>
      <c r="C355">
        <v>9.3442843214229507E-2</v>
      </c>
      <c r="D355">
        <v>6.7983487476047016E-2</v>
      </c>
      <c r="E355">
        <v>0.67584707133208932</v>
      </c>
      <c r="F355">
        <v>0.69493296334295074</v>
      </c>
      <c r="G355">
        <v>0.88556126878547325</v>
      </c>
    </row>
    <row r="356" spans="1:7" x14ac:dyDescent="0.25">
      <c r="A356">
        <v>354</v>
      </c>
      <c r="B356">
        <v>7.7576821557432285E-2</v>
      </c>
      <c r="C356">
        <v>7.9380059013407792E-2</v>
      </c>
      <c r="D356">
        <v>4.8984546721199534E-2</v>
      </c>
      <c r="E356">
        <v>0.71804707029206338</v>
      </c>
      <c r="F356">
        <v>0.73635177556775144</v>
      </c>
      <c r="G356">
        <v>0.90591747695071179</v>
      </c>
    </row>
    <row r="357" spans="1:7" x14ac:dyDescent="0.25">
      <c r="A357">
        <v>355</v>
      </c>
      <c r="B357">
        <v>7.7790339764239186E-2</v>
      </c>
      <c r="C357">
        <v>7.7961699321357728E-2</v>
      </c>
      <c r="D357">
        <v>4.3427188860917044E-2</v>
      </c>
      <c r="E357">
        <v>0.70180624447838058</v>
      </c>
      <c r="F357">
        <v>0.72164047289800326</v>
      </c>
      <c r="G357">
        <v>0.90037767509013589</v>
      </c>
    </row>
    <row r="358" spans="1:7" x14ac:dyDescent="0.25">
      <c r="A358">
        <v>356</v>
      </c>
      <c r="B358">
        <v>8.1919193495300691E-2</v>
      </c>
      <c r="C358">
        <v>8.1315502272658241E-2</v>
      </c>
      <c r="D358">
        <v>4.7025068493625394E-2</v>
      </c>
      <c r="E358">
        <v>0.61127860802569689</v>
      </c>
      <c r="F358">
        <v>0.62869434903068033</v>
      </c>
      <c r="G358">
        <v>0.81899174189938906</v>
      </c>
    </row>
    <row r="359" spans="1:7" x14ac:dyDescent="0.25">
      <c r="A359">
        <v>357</v>
      </c>
      <c r="B359">
        <v>7.476292531511336E-2</v>
      </c>
      <c r="C359">
        <v>7.4837252555188152E-2</v>
      </c>
      <c r="D359">
        <v>4.4248868271550015E-2</v>
      </c>
      <c r="E359">
        <v>0.69913659910671888</v>
      </c>
      <c r="F359">
        <v>0.71740131666218543</v>
      </c>
      <c r="G359">
        <v>0.90289043747077136</v>
      </c>
    </row>
    <row r="360" spans="1:7" x14ac:dyDescent="0.25">
      <c r="A360">
        <v>358</v>
      </c>
      <c r="B360">
        <v>9.3239597245204711E-2</v>
      </c>
      <c r="C360">
        <v>9.468895724539142E-2</v>
      </c>
      <c r="D360">
        <v>6.5669878426741699E-2</v>
      </c>
      <c r="E360">
        <v>0.69941818409389134</v>
      </c>
      <c r="F360">
        <v>0.71914685936617351</v>
      </c>
      <c r="G360">
        <v>0.85213486606292244</v>
      </c>
    </row>
    <row r="361" spans="1:7" x14ac:dyDescent="0.25">
      <c r="A361">
        <v>359</v>
      </c>
      <c r="B361">
        <v>9.1221172594024486E-2</v>
      </c>
      <c r="C361">
        <v>9.2565607278784587E-2</v>
      </c>
      <c r="D361">
        <v>6.7659812866400493E-2</v>
      </c>
      <c r="E361">
        <v>0.69028640498771687</v>
      </c>
      <c r="F361">
        <v>0.71004573988546948</v>
      </c>
      <c r="G361">
        <v>0.88835768546278193</v>
      </c>
    </row>
    <row r="362" spans="1:7" x14ac:dyDescent="0.25">
      <c r="A362">
        <v>360</v>
      </c>
      <c r="B362">
        <v>9.3675996736546682E-2</v>
      </c>
      <c r="C362">
        <v>9.3527741755461566E-2</v>
      </c>
      <c r="D362">
        <v>6.6759473162516278E-2</v>
      </c>
      <c r="E362">
        <v>0.68618721983087994</v>
      </c>
      <c r="F362">
        <v>0.70626565635160632</v>
      </c>
      <c r="G362">
        <v>0.88665036484244375</v>
      </c>
    </row>
    <row r="363" spans="1:7" x14ac:dyDescent="0.25">
      <c r="A363">
        <v>361</v>
      </c>
      <c r="B363">
        <v>6.9426907456377196E-2</v>
      </c>
      <c r="C363">
        <v>6.8695336732455051E-2</v>
      </c>
      <c r="D363">
        <v>3.887016505659243E-2</v>
      </c>
      <c r="E363">
        <v>0.72335665975523888</v>
      </c>
      <c r="F363">
        <v>0.73992307077764885</v>
      </c>
      <c r="G363">
        <v>0.90500239788918091</v>
      </c>
    </row>
    <row r="364" spans="1:7" x14ac:dyDescent="0.25">
      <c r="A364">
        <v>362</v>
      </c>
      <c r="B364">
        <v>8.6969070066703624E-2</v>
      </c>
      <c r="C364">
        <v>8.7593285588760242E-2</v>
      </c>
      <c r="D364">
        <v>6.2106682227163819E-2</v>
      </c>
      <c r="E364">
        <v>0.7003734652975786</v>
      </c>
      <c r="F364">
        <v>0.71883821211698518</v>
      </c>
      <c r="G364">
        <v>0.89335975599692496</v>
      </c>
    </row>
    <row r="365" spans="1:7" x14ac:dyDescent="0.25">
      <c r="A365">
        <v>363</v>
      </c>
      <c r="B365">
        <v>8.136515336288834E-2</v>
      </c>
      <c r="C365">
        <v>8.1274505282378784E-2</v>
      </c>
      <c r="D365">
        <v>4.9959103622485575E-2</v>
      </c>
      <c r="E365">
        <v>0.71158703090173525</v>
      </c>
      <c r="F365">
        <v>0.73070997885602651</v>
      </c>
      <c r="G365">
        <v>0.90433965959733842</v>
      </c>
    </row>
    <row r="366" spans="1:7" x14ac:dyDescent="0.25">
      <c r="A366">
        <v>364</v>
      </c>
      <c r="B366">
        <v>9.9557706895567991E-2</v>
      </c>
      <c r="C366">
        <v>0.10009555062771339</v>
      </c>
      <c r="D366">
        <v>7.7110019524764414E-2</v>
      </c>
      <c r="E366">
        <v>0.67737086928443146</v>
      </c>
      <c r="F366">
        <v>0.69703082873177635</v>
      </c>
      <c r="G366">
        <v>0.87443740115301416</v>
      </c>
    </row>
    <row r="367" spans="1:7" x14ac:dyDescent="0.25">
      <c r="A367">
        <v>365</v>
      </c>
      <c r="B367">
        <v>0.19593278556445815</v>
      </c>
      <c r="C367">
        <v>0.19815067548151682</v>
      </c>
      <c r="D367">
        <v>0.18062534464010166</v>
      </c>
      <c r="E367">
        <v>0.58058236082273695</v>
      </c>
      <c r="F367">
        <v>0.59948482663723046</v>
      </c>
      <c r="G367">
        <v>0.7908908457226439</v>
      </c>
    </row>
    <row r="368" spans="1:7" x14ac:dyDescent="0.25">
      <c r="A368">
        <v>366</v>
      </c>
      <c r="B368">
        <v>0.10952017047621922</v>
      </c>
      <c r="C368">
        <v>0.11023114283672808</v>
      </c>
      <c r="D368">
        <v>8.6142557142396353E-2</v>
      </c>
      <c r="E368">
        <v>0.66253095656217842</v>
      </c>
      <c r="F368">
        <v>0.68375647327502154</v>
      </c>
      <c r="G368">
        <v>0.86872364863121709</v>
      </c>
    </row>
    <row r="369" spans="1:7" x14ac:dyDescent="0.25">
      <c r="A369">
        <v>367</v>
      </c>
      <c r="B369">
        <v>9.1537838874669084E-2</v>
      </c>
      <c r="C369">
        <v>9.2122073611590097E-2</v>
      </c>
      <c r="D369">
        <v>6.6771206727882615E-2</v>
      </c>
      <c r="E369">
        <v>0.67810767540982364</v>
      </c>
      <c r="F369">
        <v>0.69932369279071116</v>
      </c>
      <c r="G369">
        <v>0.88441444538377911</v>
      </c>
    </row>
    <row r="370" spans="1:7" x14ac:dyDescent="0.25">
      <c r="A370">
        <v>368</v>
      </c>
      <c r="B370">
        <v>8.0846700076848438E-2</v>
      </c>
      <c r="C370">
        <v>8.1111033402279029E-2</v>
      </c>
      <c r="D370">
        <v>5.0868499513505853E-2</v>
      </c>
      <c r="E370">
        <v>0.7224003986695775</v>
      </c>
      <c r="F370">
        <v>0.74201916831119386</v>
      </c>
      <c r="G370">
        <v>0.90944783351758396</v>
      </c>
    </row>
    <row r="371" spans="1:7" x14ac:dyDescent="0.25">
      <c r="A371">
        <v>369</v>
      </c>
      <c r="B371">
        <v>8.0777672838527853E-2</v>
      </c>
      <c r="C371">
        <v>8.1148493884009895E-2</v>
      </c>
      <c r="D371">
        <v>5.4224074614981188E-2</v>
      </c>
      <c r="E371">
        <v>0.69522195617489602</v>
      </c>
      <c r="F371">
        <v>0.71412381205655417</v>
      </c>
      <c r="G371">
        <v>0.89238412191183336</v>
      </c>
    </row>
    <row r="372" spans="1:7" x14ac:dyDescent="0.25">
      <c r="A372">
        <v>370</v>
      </c>
      <c r="B372">
        <v>0.11426096612964012</v>
      </c>
      <c r="C372">
        <v>0.11652825070637166</v>
      </c>
      <c r="D372">
        <v>9.3549167136330075E-2</v>
      </c>
      <c r="E372">
        <v>0.63970617266462482</v>
      </c>
      <c r="F372">
        <v>0.65831013324366416</v>
      </c>
      <c r="G372">
        <v>0.84911194714494476</v>
      </c>
    </row>
    <row r="373" spans="1:7" x14ac:dyDescent="0.25">
      <c r="A373">
        <v>371</v>
      </c>
      <c r="B373">
        <v>7.5465636644432177E-2</v>
      </c>
      <c r="C373">
        <v>7.5755545002512276E-2</v>
      </c>
      <c r="D373">
        <v>4.237259179098412E-2</v>
      </c>
      <c r="E373">
        <v>0.72903558840912908</v>
      </c>
      <c r="F373">
        <v>0.74664222633623356</v>
      </c>
      <c r="G373">
        <v>0.91128561892706206</v>
      </c>
    </row>
    <row r="374" spans="1:7" x14ac:dyDescent="0.25">
      <c r="A374">
        <v>372</v>
      </c>
      <c r="B374">
        <v>7.5725849781180576E-2</v>
      </c>
      <c r="C374">
        <v>7.4412735413319553E-2</v>
      </c>
      <c r="D374">
        <v>4.4834919051676747E-2</v>
      </c>
      <c r="E374">
        <v>0.72873811910838482</v>
      </c>
      <c r="F374">
        <v>0.74901463223012354</v>
      </c>
      <c r="G374">
        <v>0.91483211993143565</v>
      </c>
    </row>
    <row r="375" spans="1:7" x14ac:dyDescent="0.25">
      <c r="A375">
        <v>373</v>
      </c>
      <c r="B375">
        <v>8.374318089622565E-2</v>
      </c>
      <c r="C375">
        <v>8.5157563459055508E-2</v>
      </c>
      <c r="D375">
        <v>5.8969233379606419E-2</v>
      </c>
      <c r="E375">
        <v>0.70863987136900819</v>
      </c>
      <c r="F375">
        <v>0.72690999133735157</v>
      </c>
      <c r="G375">
        <v>0.8888286071984548</v>
      </c>
    </row>
    <row r="376" spans="1:7" x14ac:dyDescent="0.25">
      <c r="A376">
        <v>374</v>
      </c>
      <c r="B376">
        <v>0.10282326613522809</v>
      </c>
      <c r="C376">
        <v>0.10253994577206484</v>
      </c>
      <c r="D376">
        <v>8.2549541299099943E-2</v>
      </c>
      <c r="E376">
        <v>0.68512536030221316</v>
      </c>
      <c r="F376">
        <v>0.7043131229545756</v>
      </c>
      <c r="G376">
        <v>0.87778129788135328</v>
      </c>
    </row>
    <row r="377" spans="1:7" x14ac:dyDescent="0.25">
      <c r="A377">
        <v>375</v>
      </c>
      <c r="B377">
        <v>0.11044068260277597</v>
      </c>
      <c r="C377">
        <v>0.11140517822282676</v>
      </c>
      <c r="D377">
        <v>9.1069983048498754E-2</v>
      </c>
      <c r="E377">
        <v>0.66294090933729555</v>
      </c>
      <c r="F377">
        <v>0.6831769035903813</v>
      </c>
      <c r="G377">
        <v>0.86422162162976446</v>
      </c>
    </row>
    <row r="378" spans="1:7" x14ac:dyDescent="0.25">
      <c r="A378">
        <v>376</v>
      </c>
      <c r="B378">
        <v>8.6667414705909621E-2</v>
      </c>
      <c r="C378">
        <v>8.5361787553431323E-2</v>
      </c>
      <c r="D378">
        <v>5.5821106375654357E-2</v>
      </c>
      <c r="E378">
        <v>0.68297461338617971</v>
      </c>
      <c r="F378">
        <v>0.7052320836074214</v>
      </c>
      <c r="G378">
        <v>0.89207217045290066</v>
      </c>
    </row>
    <row r="379" spans="1:7" x14ac:dyDescent="0.25">
      <c r="A379">
        <v>377</v>
      </c>
      <c r="B379">
        <v>6.735041258390323E-2</v>
      </c>
      <c r="C379">
        <v>6.6775429027391128E-2</v>
      </c>
      <c r="D379">
        <v>3.2894802703856203E-2</v>
      </c>
      <c r="E379">
        <v>0.73207608129386936</v>
      </c>
      <c r="F379">
        <v>0.74935029154648292</v>
      </c>
      <c r="G379">
        <v>0.91609745817249433</v>
      </c>
    </row>
    <row r="380" spans="1:7" x14ac:dyDescent="0.25">
      <c r="A380">
        <v>378</v>
      </c>
      <c r="B380">
        <v>9.981211635728067E-2</v>
      </c>
      <c r="C380">
        <v>0.10153893480859767</v>
      </c>
      <c r="D380">
        <v>8.0322501558998172E-2</v>
      </c>
      <c r="E380">
        <v>0.67262512848599387</v>
      </c>
      <c r="F380">
        <v>0.69152743152389273</v>
      </c>
      <c r="G380">
        <v>0.86055274110270863</v>
      </c>
    </row>
    <row r="381" spans="1:7" x14ac:dyDescent="0.25">
      <c r="A381">
        <v>379</v>
      </c>
      <c r="B381">
        <v>7.7949461517181878E-2</v>
      </c>
      <c r="C381">
        <v>7.7252056689581003E-2</v>
      </c>
      <c r="D381">
        <v>4.7561067764166819E-2</v>
      </c>
      <c r="E381">
        <v>0.69525842564056162</v>
      </c>
      <c r="F381">
        <v>0.71617670211634443</v>
      </c>
      <c r="G381">
        <v>0.90107406616920926</v>
      </c>
    </row>
    <row r="382" spans="1:7" x14ac:dyDescent="0.25">
      <c r="A382">
        <v>380</v>
      </c>
      <c r="B382">
        <v>7.061031074962737E-2</v>
      </c>
      <c r="C382">
        <v>7.0309197757656955E-2</v>
      </c>
      <c r="D382">
        <v>4.1200527285422867E-2</v>
      </c>
      <c r="E382">
        <v>0.72317018129984978</v>
      </c>
      <c r="F382">
        <v>0.74201825928593168</v>
      </c>
      <c r="G382">
        <v>0.90609194980273122</v>
      </c>
    </row>
    <row r="383" spans="1:7" x14ac:dyDescent="0.25">
      <c r="A383">
        <v>381</v>
      </c>
      <c r="B383">
        <v>8.3421326291085354E-2</v>
      </c>
      <c r="C383">
        <v>8.439435654798888E-2</v>
      </c>
      <c r="D383">
        <v>5.9973811880818614E-2</v>
      </c>
      <c r="E383">
        <v>0.70847205394617518</v>
      </c>
      <c r="F383">
        <v>0.72509443233309157</v>
      </c>
      <c r="G383">
        <v>0.88285771070452246</v>
      </c>
    </row>
    <row r="384" spans="1:7" x14ac:dyDescent="0.25">
      <c r="A384">
        <v>382</v>
      </c>
      <c r="B384">
        <v>9.6775090122090721E-2</v>
      </c>
      <c r="C384">
        <v>9.7703555005146631E-2</v>
      </c>
      <c r="D384">
        <v>7.4782347922116729E-2</v>
      </c>
      <c r="E384">
        <v>0.67719597892859107</v>
      </c>
      <c r="F384">
        <v>0.69675122472435302</v>
      </c>
      <c r="G384">
        <v>0.87434515754044351</v>
      </c>
    </row>
    <row r="385" spans="1:7" x14ac:dyDescent="0.25">
      <c r="A385">
        <v>383</v>
      </c>
      <c r="B385">
        <v>0.15876449030711715</v>
      </c>
      <c r="C385">
        <v>0.16038075594326975</v>
      </c>
      <c r="D385">
        <v>0.14424307607262526</v>
      </c>
      <c r="E385">
        <v>0.61200716404663513</v>
      </c>
      <c r="F385">
        <v>0.63216458245315021</v>
      </c>
      <c r="G385">
        <v>0.79752234980435888</v>
      </c>
    </row>
    <row r="386" spans="1:7" x14ac:dyDescent="0.25">
      <c r="A386">
        <v>384</v>
      </c>
      <c r="B386">
        <v>9.6068186303325767E-2</v>
      </c>
      <c r="C386">
        <v>9.573040799149897E-2</v>
      </c>
      <c r="D386">
        <v>7.4661089972361525E-2</v>
      </c>
      <c r="E386">
        <v>0.68011766445757682</v>
      </c>
      <c r="F386">
        <v>0.70131088320151147</v>
      </c>
      <c r="G386">
        <v>0.87455211284380541</v>
      </c>
    </row>
    <row r="387" spans="1:7" x14ac:dyDescent="0.25">
      <c r="A387">
        <v>385</v>
      </c>
      <c r="B387">
        <v>9.8017442906684599E-2</v>
      </c>
      <c r="C387">
        <v>9.8630174565512749E-2</v>
      </c>
      <c r="D387">
        <v>7.4135825065926267E-2</v>
      </c>
      <c r="E387">
        <v>0.68662882765303201</v>
      </c>
      <c r="F387">
        <v>0.70690323779924302</v>
      </c>
      <c r="G387">
        <v>0.88143836906513295</v>
      </c>
    </row>
    <row r="388" spans="1:7" x14ac:dyDescent="0.25">
      <c r="A388">
        <v>386</v>
      </c>
      <c r="B388">
        <v>0.13598659484817588</v>
      </c>
      <c r="C388">
        <v>0.13714278581719985</v>
      </c>
      <c r="D388">
        <v>0.11297863592534539</v>
      </c>
      <c r="E388">
        <v>0.5266002092629597</v>
      </c>
      <c r="F388">
        <v>0.54770043830321558</v>
      </c>
      <c r="G388">
        <v>0.75100169555194229</v>
      </c>
    </row>
    <row r="389" spans="1:7" x14ac:dyDescent="0.25">
      <c r="A389">
        <v>387</v>
      </c>
      <c r="B389">
        <v>0.12460314259168624</v>
      </c>
      <c r="C389">
        <v>0.12576015105323929</v>
      </c>
      <c r="D389">
        <v>0.10952295576079427</v>
      </c>
      <c r="E389">
        <v>0.56737724855230853</v>
      </c>
      <c r="F389">
        <v>0.58732594146525041</v>
      </c>
      <c r="G389">
        <v>0.75933249244580359</v>
      </c>
    </row>
    <row r="390" spans="1:7" x14ac:dyDescent="0.25">
      <c r="A390">
        <v>388</v>
      </c>
      <c r="B390">
        <v>8.9358072916581974E-2</v>
      </c>
      <c r="C390">
        <v>8.9335825323290069E-2</v>
      </c>
      <c r="D390">
        <v>6.4848213682450237E-2</v>
      </c>
      <c r="E390">
        <v>0.67427120761508708</v>
      </c>
      <c r="F390">
        <v>0.69652034288121856</v>
      </c>
      <c r="G390">
        <v>0.87566074422413875</v>
      </c>
    </row>
    <row r="391" spans="1:7" x14ac:dyDescent="0.25">
      <c r="A391">
        <v>389</v>
      </c>
      <c r="B391">
        <v>8.8419987418796281E-2</v>
      </c>
      <c r="C391">
        <v>8.8129061737058464E-2</v>
      </c>
      <c r="D391">
        <v>5.8862003729997857E-2</v>
      </c>
      <c r="E391">
        <v>0.67207569191641614</v>
      </c>
      <c r="F391">
        <v>0.69274589778691631</v>
      </c>
      <c r="G391">
        <v>0.88679514925556058</v>
      </c>
    </row>
    <row r="392" spans="1:7" x14ac:dyDescent="0.25">
      <c r="A392">
        <v>390</v>
      </c>
      <c r="B392">
        <v>9.1454284800628977E-2</v>
      </c>
      <c r="C392">
        <v>9.0394455450410055E-2</v>
      </c>
      <c r="D392">
        <v>6.4376739938852248E-2</v>
      </c>
      <c r="E392">
        <v>0.69363499048088118</v>
      </c>
      <c r="F392">
        <v>0.713168603225528</v>
      </c>
      <c r="G392">
        <v>0.89586591109668068</v>
      </c>
    </row>
    <row r="393" spans="1:7" x14ac:dyDescent="0.25">
      <c r="A393">
        <v>391</v>
      </c>
      <c r="B393">
        <v>7.8213801700308103E-2</v>
      </c>
      <c r="C393">
        <v>7.9123974571729289E-2</v>
      </c>
      <c r="D393">
        <v>4.7728698230438467E-2</v>
      </c>
      <c r="E393">
        <v>0.73308207249664381</v>
      </c>
      <c r="F393">
        <v>0.75276462833408264</v>
      </c>
      <c r="G393">
        <v>0.91225769042237248</v>
      </c>
    </row>
    <row r="394" spans="1:7" x14ac:dyDescent="0.25">
      <c r="A394">
        <v>392</v>
      </c>
      <c r="B394">
        <v>8.8037586323530898E-2</v>
      </c>
      <c r="C394">
        <v>8.8277538734267649E-2</v>
      </c>
      <c r="D394">
        <v>6.2099696374120036E-2</v>
      </c>
      <c r="E394">
        <v>0.73006844323732123</v>
      </c>
      <c r="F394">
        <v>0.7518642095608763</v>
      </c>
      <c r="G394">
        <v>0.90270269111947588</v>
      </c>
    </row>
    <row r="395" spans="1:7" x14ac:dyDescent="0.25">
      <c r="A395">
        <v>393</v>
      </c>
      <c r="B395">
        <v>0.11087069091310754</v>
      </c>
      <c r="C395">
        <v>0.11132553337684402</v>
      </c>
      <c r="D395">
        <v>9.1452040880141236E-2</v>
      </c>
      <c r="E395">
        <v>0.65674607680650132</v>
      </c>
      <c r="F395">
        <v>0.67801359368283287</v>
      </c>
      <c r="G395">
        <v>0.85030743808891118</v>
      </c>
    </row>
    <row r="396" spans="1:7" x14ac:dyDescent="0.25">
      <c r="A396">
        <v>394</v>
      </c>
      <c r="B396">
        <v>8.0392822187648635E-2</v>
      </c>
      <c r="C396">
        <v>8.0631759939042702E-2</v>
      </c>
      <c r="D396">
        <v>4.4840252919589423E-2</v>
      </c>
      <c r="E396">
        <v>0.68961278749779209</v>
      </c>
      <c r="F396">
        <v>0.70878918795805612</v>
      </c>
      <c r="G396">
        <v>0.89883270809024973</v>
      </c>
    </row>
    <row r="397" spans="1:7" x14ac:dyDescent="0.25">
      <c r="A397">
        <v>395</v>
      </c>
      <c r="B397">
        <v>8.1204131393902132E-2</v>
      </c>
      <c r="C397">
        <v>8.1398697200375514E-2</v>
      </c>
      <c r="D397">
        <v>4.8658225234737319E-2</v>
      </c>
      <c r="E397">
        <v>0.68939041269434875</v>
      </c>
      <c r="F397">
        <v>0.70905002552009744</v>
      </c>
      <c r="G397">
        <v>0.9003367699765088</v>
      </c>
    </row>
    <row r="398" spans="1:7" x14ac:dyDescent="0.25">
      <c r="A398">
        <v>396</v>
      </c>
      <c r="B398">
        <v>8.356574837390178E-2</v>
      </c>
      <c r="C398">
        <v>8.4734100949034497E-2</v>
      </c>
      <c r="D398">
        <v>5.4926394869950983E-2</v>
      </c>
      <c r="E398">
        <v>0.71236515657417365</v>
      </c>
      <c r="F398">
        <v>0.73190424758041139</v>
      </c>
      <c r="G398">
        <v>0.8902077035657906</v>
      </c>
    </row>
    <row r="399" spans="1:7" x14ac:dyDescent="0.25">
      <c r="A399">
        <v>397</v>
      </c>
      <c r="B399">
        <v>7.0588100168153409E-2</v>
      </c>
      <c r="C399">
        <v>7.1933157981786233E-2</v>
      </c>
      <c r="D399">
        <v>3.9199322706794985E-2</v>
      </c>
      <c r="E399">
        <v>0.73410740136499986</v>
      </c>
      <c r="F399">
        <v>0.75072317497773655</v>
      </c>
      <c r="G399">
        <v>0.91613748033494136</v>
      </c>
    </row>
    <row r="400" spans="1:7" x14ac:dyDescent="0.25">
      <c r="A400">
        <v>398</v>
      </c>
      <c r="B400">
        <v>8.4974872542223592E-2</v>
      </c>
      <c r="C400">
        <v>8.5250638892219358E-2</v>
      </c>
      <c r="D400">
        <v>5.79330713142499E-2</v>
      </c>
      <c r="E400">
        <v>0.67914131649249632</v>
      </c>
      <c r="F400">
        <v>0.69697240767136925</v>
      </c>
      <c r="G400">
        <v>0.88708613504376033</v>
      </c>
    </row>
    <row r="401" spans="1:7" x14ac:dyDescent="0.25">
      <c r="A401">
        <v>399</v>
      </c>
      <c r="B401">
        <v>7.5431709895132634E-2</v>
      </c>
      <c r="C401">
        <v>7.3460957847738595E-2</v>
      </c>
      <c r="D401">
        <v>4.2501599939511164E-2</v>
      </c>
      <c r="E401">
        <v>0.71436773228374972</v>
      </c>
      <c r="F401">
        <v>0.7318290154483067</v>
      </c>
      <c r="G401">
        <v>0.89744553298481389</v>
      </c>
    </row>
    <row r="402" spans="1:7" x14ac:dyDescent="0.25">
      <c r="A402">
        <v>400</v>
      </c>
      <c r="B402">
        <v>7.5218067101312958E-2</v>
      </c>
      <c r="C402">
        <v>7.5243937718337511E-2</v>
      </c>
      <c r="D402">
        <v>2.706220356088461E-2</v>
      </c>
      <c r="E402">
        <v>0.74260389626474099</v>
      </c>
      <c r="F402">
        <v>0.75926708546113875</v>
      </c>
      <c r="G402">
        <v>0.94075590291247391</v>
      </c>
    </row>
    <row r="403" spans="1:7" x14ac:dyDescent="0.25">
      <c r="A403">
        <v>401</v>
      </c>
      <c r="B403">
        <v>8.1316854393033752E-2</v>
      </c>
      <c r="C403">
        <v>8.2189107611152237E-2</v>
      </c>
      <c r="D403">
        <v>4.5716688743708739E-2</v>
      </c>
      <c r="E403">
        <v>0.74629509276134243</v>
      </c>
      <c r="F403">
        <v>0.76284701090432905</v>
      </c>
      <c r="G403">
        <v>0.91243796172853253</v>
      </c>
    </row>
    <row r="404" spans="1:7" x14ac:dyDescent="0.25">
      <c r="A404">
        <v>402</v>
      </c>
      <c r="B404">
        <v>8.6042189890244966E-2</v>
      </c>
      <c r="C404">
        <v>8.6079680740515349E-2</v>
      </c>
      <c r="D404">
        <v>5.8676662823590207E-2</v>
      </c>
      <c r="E404">
        <v>0.68620096158859534</v>
      </c>
      <c r="F404">
        <v>0.7034829199654401</v>
      </c>
      <c r="G404">
        <v>0.89532906184970473</v>
      </c>
    </row>
    <row r="405" spans="1:7" x14ac:dyDescent="0.25">
      <c r="A405">
        <v>403</v>
      </c>
      <c r="B405">
        <v>9.8870749965902796E-2</v>
      </c>
      <c r="C405">
        <v>9.9899147092143759E-2</v>
      </c>
      <c r="D405">
        <v>7.7229768198939716E-2</v>
      </c>
      <c r="E405">
        <v>0.67760607385766469</v>
      </c>
      <c r="F405">
        <v>0.69578381612572349</v>
      </c>
      <c r="G405">
        <v>0.87042823528312396</v>
      </c>
    </row>
    <row r="406" spans="1:7" x14ac:dyDescent="0.25">
      <c r="A406">
        <v>404</v>
      </c>
      <c r="B406">
        <v>9.3165318924156484E-2</v>
      </c>
      <c r="C406">
        <v>9.2644788870216765E-2</v>
      </c>
      <c r="D406">
        <v>7.2446746951767241E-2</v>
      </c>
      <c r="E406">
        <v>0.70368960397762315</v>
      </c>
      <c r="F406">
        <v>0.72249403504995857</v>
      </c>
      <c r="G406">
        <v>0.88918346346281762</v>
      </c>
    </row>
    <row r="407" spans="1:7" x14ac:dyDescent="0.25">
      <c r="A407">
        <v>405</v>
      </c>
      <c r="B407">
        <v>7.408036455765761E-2</v>
      </c>
      <c r="C407">
        <v>7.2963108398274232E-2</v>
      </c>
      <c r="D407">
        <v>3.7413166873177146E-2</v>
      </c>
      <c r="E407">
        <v>0.71177983126890043</v>
      </c>
      <c r="F407">
        <v>0.73168993292814177</v>
      </c>
      <c r="G407">
        <v>0.91352439729013912</v>
      </c>
    </row>
    <row r="408" spans="1:7" x14ac:dyDescent="0.25">
      <c r="A408">
        <v>406</v>
      </c>
      <c r="B408">
        <v>7.92041030795754E-2</v>
      </c>
      <c r="C408">
        <v>8.0478381315317427E-2</v>
      </c>
      <c r="D408">
        <v>5.179161368670291E-2</v>
      </c>
      <c r="E408">
        <v>0.70981199643652693</v>
      </c>
      <c r="F408">
        <v>0.72614572099410735</v>
      </c>
      <c r="G408">
        <v>0.90359710029351115</v>
      </c>
    </row>
    <row r="409" spans="1:7" x14ac:dyDescent="0.25">
      <c r="A409">
        <v>407</v>
      </c>
      <c r="B409">
        <v>0.11070139017439333</v>
      </c>
      <c r="C409">
        <v>0.11166394204923129</v>
      </c>
      <c r="D409">
        <v>9.0375224462631965E-2</v>
      </c>
      <c r="E409">
        <v>0.67573006087582588</v>
      </c>
      <c r="F409">
        <v>0.69567296195015338</v>
      </c>
      <c r="G409">
        <v>0.8625558473074868</v>
      </c>
    </row>
    <row r="410" spans="1:7" x14ac:dyDescent="0.25">
      <c r="A410">
        <v>408</v>
      </c>
      <c r="B410">
        <v>8.6072540723123897E-2</v>
      </c>
      <c r="C410">
        <v>8.6636261974471634E-2</v>
      </c>
      <c r="D410">
        <v>6.3235749190178686E-2</v>
      </c>
      <c r="E410">
        <v>0.71045576935669164</v>
      </c>
      <c r="F410">
        <v>0.72871682684907835</v>
      </c>
      <c r="G410">
        <v>0.88841455016656523</v>
      </c>
    </row>
    <row r="411" spans="1:7" x14ac:dyDescent="0.25">
      <c r="A411">
        <v>409</v>
      </c>
      <c r="B411">
        <v>0.16121713115186789</v>
      </c>
      <c r="C411">
        <v>0.1629698051740496</v>
      </c>
      <c r="D411">
        <v>0.14538039805309225</v>
      </c>
      <c r="E411">
        <v>0.59477543982285164</v>
      </c>
      <c r="F411">
        <v>0.61606901904600331</v>
      </c>
      <c r="G411">
        <v>0.81563835752127956</v>
      </c>
    </row>
    <row r="412" spans="1:7" x14ac:dyDescent="0.25">
      <c r="A412">
        <v>410</v>
      </c>
      <c r="B412">
        <v>0.10419428098680117</v>
      </c>
      <c r="C412">
        <v>0.10638632914886406</v>
      </c>
      <c r="D412">
        <v>7.8951087420518262E-2</v>
      </c>
      <c r="E412">
        <v>0.65047937401097233</v>
      </c>
      <c r="F412">
        <v>0.67082554992728205</v>
      </c>
      <c r="G412">
        <v>0.86877543795218382</v>
      </c>
    </row>
    <row r="413" spans="1:7" x14ac:dyDescent="0.25">
      <c r="A413">
        <v>411</v>
      </c>
      <c r="B413">
        <v>7.6594704168651634E-2</v>
      </c>
      <c r="C413">
        <v>7.5853877985151877E-2</v>
      </c>
      <c r="D413">
        <v>4.9889625003178131E-2</v>
      </c>
      <c r="E413">
        <v>0.71286684414404211</v>
      </c>
      <c r="F413">
        <v>0.73053125609042435</v>
      </c>
      <c r="G413">
        <v>0.9010912173201342</v>
      </c>
    </row>
    <row r="414" spans="1:7" x14ac:dyDescent="0.25">
      <c r="A414">
        <v>412</v>
      </c>
      <c r="B414">
        <v>7.1966119973343248E-2</v>
      </c>
      <c r="C414">
        <v>7.1068892760801625E-2</v>
      </c>
      <c r="D414">
        <v>4.2287815818100385E-2</v>
      </c>
      <c r="E414">
        <v>0.71777342921351639</v>
      </c>
      <c r="F414">
        <v>0.73231130711111625</v>
      </c>
      <c r="G414">
        <v>0.90794523622864576</v>
      </c>
    </row>
    <row r="415" spans="1:7" x14ac:dyDescent="0.25">
      <c r="A415">
        <v>413</v>
      </c>
      <c r="B415">
        <v>0.12671636376927628</v>
      </c>
      <c r="C415">
        <v>0.12974928447190609</v>
      </c>
      <c r="D415">
        <v>0.10388469944996777</v>
      </c>
      <c r="E415">
        <v>0.65486993341832378</v>
      </c>
      <c r="F415">
        <v>0.67446274299569475</v>
      </c>
      <c r="G415">
        <v>0.87766219203746032</v>
      </c>
    </row>
    <row r="416" spans="1:7" x14ac:dyDescent="0.25">
      <c r="A416">
        <v>414</v>
      </c>
      <c r="B416">
        <v>9.6402334507868226E-2</v>
      </c>
      <c r="C416">
        <v>9.6264495658222343E-2</v>
      </c>
      <c r="D416">
        <v>7.5979575370948849E-2</v>
      </c>
      <c r="E416">
        <v>0.67918688153908513</v>
      </c>
      <c r="F416">
        <v>0.69900664808720248</v>
      </c>
      <c r="G416">
        <v>0.87106271520504441</v>
      </c>
    </row>
    <row r="417" spans="1:7" x14ac:dyDescent="0.25">
      <c r="A417">
        <v>415</v>
      </c>
      <c r="B417">
        <v>0.10858521927514432</v>
      </c>
      <c r="C417">
        <v>0.10911901939374896</v>
      </c>
      <c r="D417">
        <v>8.6499699744249078E-2</v>
      </c>
      <c r="E417">
        <v>0.6938815360787588</v>
      </c>
      <c r="F417">
        <v>0.71532752743921579</v>
      </c>
      <c r="G417">
        <v>0.88196269123390181</v>
      </c>
    </row>
    <row r="418" spans="1:7" x14ac:dyDescent="0.25">
      <c r="A418">
        <v>416</v>
      </c>
      <c r="B418">
        <v>0.1300007937812909</v>
      </c>
      <c r="C418">
        <v>0.13274807359957358</v>
      </c>
      <c r="D418">
        <v>0.11314639019407188</v>
      </c>
      <c r="E418">
        <v>0.64403584974092554</v>
      </c>
      <c r="F418">
        <v>0.66075725256584383</v>
      </c>
      <c r="G418">
        <v>0.82489324848484802</v>
      </c>
    </row>
    <row r="419" spans="1:7" x14ac:dyDescent="0.25">
      <c r="A419">
        <v>417</v>
      </c>
      <c r="B419">
        <v>0.11012740452970386</v>
      </c>
      <c r="C419">
        <v>0.11082594568543205</v>
      </c>
      <c r="D419">
        <v>8.5575976646747098E-2</v>
      </c>
      <c r="E419">
        <v>0.6700941699133991</v>
      </c>
      <c r="F419">
        <v>0.6907475949065297</v>
      </c>
      <c r="G419">
        <v>0.86739879588247004</v>
      </c>
    </row>
    <row r="420" spans="1:7" x14ac:dyDescent="0.25">
      <c r="A420">
        <v>418</v>
      </c>
      <c r="B420">
        <v>8.1465678463935542E-2</v>
      </c>
      <c r="C420">
        <v>8.1419420370181586E-2</v>
      </c>
      <c r="D420">
        <v>4.749969219824781E-2</v>
      </c>
      <c r="E420">
        <v>0.69625767982824827</v>
      </c>
      <c r="F420">
        <v>0.71442444845372133</v>
      </c>
      <c r="G420">
        <v>0.90177265221254121</v>
      </c>
    </row>
    <row r="421" spans="1:7" x14ac:dyDescent="0.25">
      <c r="A421">
        <v>419</v>
      </c>
      <c r="B421">
        <v>0.28647374655418045</v>
      </c>
      <c r="C421">
        <v>0.28931332621197731</v>
      </c>
      <c r="D421">
        <v>0.27315385831190786</v>
      </c>
      <c r="E421">
        <v>0.51017256599485328</v>
      </c>
      <c r="F421">
        <v>0.52746966718809496</v>
      </c>
      <c r="G421">
        <v>0.70509522812985426</v>
      </c>
    </row>
    <row r="422" spans="1:7" x14ac:dyDescent="0.25">
      <c r="A422">
        <v>420</v>
      </c>
      <c r="B422">
        <v>8.6624173215414935E-2</v>
      </c>
      <c r="C422">
        <v>8.7381433592471899E-2</v>
      </c>
      <c r="D422">
        <v>6.4038903126130101E-2</v>
      </c>
      <c r="E422">
        <v>0.70858296153504385</v>
      </c>
      <c r="F422">
        <v>0.72781416442201308</v>
      </c>
      <c r="G422">
        <v>0.8908868473500553</v>
      </c>
    </row>
    <row r="423" spans="1:7" x14ac:dyDescent="0.25">
      <c r="A423">
        <v>421</v>
      </c>
      <c r="B423">
        <v>7.6624359388258512E-2</v>
      </c>
      <c r="C423">
        <v>7.6870744380225897E-2</v>
      </c>
      <c r="D423">
        <v>4.5548223889363616E-2</v>
      </c>
      <c r="E423">
        <v>0.6978190868673122</v>
      </c>
      <c r="F423">
        <v>0.71599936604663172</v>
      </c>
      <c r="G423">
        <v>0.90122938227236626</v>
      </c>
    </row>
    <row r="424" spans="1:7" x14ac:dyDescent="0.25">
      <c r="A424">
        <v>422</v>
      </c>
      <c r="B424">
        <v>7.956300682169716E-2</v>
      </c>
      <c r="C424">
        <v>7.899888017264442E-2</v>
      </c>
      <c r="D424">
        <v>5.1750228717090105E-2</v>
      </c>
      <c r="E424">
        <v>0.73364892289375294</v>
      </c>
      <c r="F424">
        <v>0.75122200097164726</v>
      </c>
      <c r="G424">
        <v>0.90185128948982995</v>
      </c>
    </row>
    <row r="425" spans="1:7" x14ac:dyDescent="0.25">
      <c r="A425">
        <v>423</v>
      </c>
      <c r="B425">
        <v>7.5199288268942371E-2</v>
      </c>
      <c r="C425">
        <v>7.4987071216358434E-2</v>
      </c>
      <c r="D425">
        <v>4.8634701239166515E-2</v>
      </c>
      <c r="E425">
        <v>0.6737219067480511</v>
      </c>
      <c r="F425">
        <v>0.69479718534600876</v>
      </c>
      <c r="G425">
        <v>0.87505400388131893</v>
      </c>
    </row>
    <row r="426" spans="1:7" x14ac:dyDescent="0.25">
      <c r="A426">
        <v>424</v>
      </c>
      <c r="B426">
        <v>9.1465519397849429E-2</v>
      </c>
      <c r="C426">
        <v>9.3128160356906894E-2</v>
      </c>
      <c r="D426">
        <v>6.705836135116941E-2</v>
      </c>
      <c r="E426">
        <v>0.68102105054757234</v>
      </c>
      <c r="F426">
        <v>0.69943985349224358</v>
      </c>
      <c r="G426">
        <v>0.88153994202621344</v>
      </c>
    </row>
    <row r="427" spans="1:7" x14ac:dyDescent="0.25">
      <c r="A427">
        <v>425</v>
      </c>
      <c r="B427">
        <v>0.2025983307089704</v>
      </c>
      <c r="C427">
        <v>0.20648315455319394</v>
      </c>
      <c r="D427">
        <v>0.18720777266989383</v>
      </c>
      <c r="E427">
        <v>0.57981729343211152</v>
      </c>
      <c r="F427">
        <v>0.60130836374281782</v>
      </c>
      <c r="G427">
        <v>0.78788448052844751</v>
      </c>
    </row>
    <row r="428" spans="1:7" x14ac:dyDescent="0.25">
      <c r="A428">
        <v>426</v>
      </c>
      <c r="B428">
        <v>8.5571236654259156E-2</v>
      </c>
      <c r="C428">
        <v>8.6050970064868809E-2</v>
      </c>
      <c r="D428">
        <v>5.8416169997411907E-2</v>
      </c>
      <c r="E428">
        <v>0.70350095354014941</v>
      </c>
      <c r="F428">
        <v>0.71975477035733793</v>
      </c>
      <c r="G428">
        <v>0.88621927769681674</v>
      </c>
    </row>
    <row r="429" spans="1:7" x14ac:dyDescent="0.25">
      <c r="A429">
        <v>427</v>
      </c>
      <c r="B429">
        <v>0.10280887497929304</v>
      </c>
      <c r="C429">
        <v>0.10398605118678042</v>
      </c>
      <c r="D429">
        <v>7.6738329584140827E-2</v>
      </c>
      <c r="E429">
        <v>0.65772467787337396</v>
      </c>
      <c r="F429">
        <v>0.6772785277773552</v>
      </c>
      <c r="G429">
        <v>0.87064829118035925</v>
      </c>
    </row>
    <row r="430" spans="1:7" x14ac:dyDescent="0.25">
      <c r="A430">
        <v>428</v>
      </c>
      <c r="B430">
        <v>9.5220507866668011E-2</v>
      </c>
      <c r="C430">
        <v>9.6145376540773014E-2</v>
      </c>
      <c r="D430">
        <v>7.2405718073554254E-2</v>
      </c>
      <c r="E430">
        <v>0.67289798234292453</v>
      </c>
      <c r="F430">
        <v>0.69121016681985537</v>
      </c>
      <c r="G430">
        <v>0.87587675374883289</v>
      </c>
    </row>
    <row r="431" spans="1:7" x14ac:dyDescent="0.25">
      <c r="A431">
        <v>429</v>
      </c>
      <c r="B431">
        <v>8.0933071371748336E-2</v>
      </c>
      <c r="C431">
        <v>8.1878259011772106E-2</v>
      </c>
      <c r="D431">
        <v>5.0567644901108391E-2</v>
      </c>
      <c r="E431">
        <v>0.73211132315308669</v>
      </c>
      <c r="F431">
        <v>0.74829658819865885</v>
      </c>
      <c r="G431">
        <v>0.90712099188522743</v>
      </c>
    </row>
    <row r="432" spans="1:7" x14ac:dyDescent="0.25">
      <c r="A432">
        <v>430</v>
      </c>
      <c r="B432">
        <v>0.14519984307500844</v>
      </c>
      <c r="C432">
        <v>0.14623392488486836</v>
      </c>
      <c r="D432">
        <v>0.13044680969094741</v>
      </c>
      <c r="E432">
        <v>0.60950804504790035</v>
      </c>
      <c r="F432">
        <v>0.62807893414788607</v>
      </c>
      <c r="G432">
        <v>0.79681189245108131</v>
      </c>
    </row>
    <row r="433" spans="1:7" x14ac:dyDescent="0.25">
      <c r="A433">
        <v>431</v>
      </c>
      <c r="B433">
        <v>8.6403297043349328E-2</v>
      </c>
      <c r="C433">
        <v>8.6335675369954026E-2</v>
      </c>
      <c r="D433">
        <v>5.9776913266189315E-2</v>
      </c>
      <c r="E433">
        <v>0.71137712804817554</v>
      </c>
      <c r="F433">
        <v>0.73106121956791414</v>
      </c>
      <c r="G433">
        <v>0.89766620859330848</v>
      </c>
    </row>
    <row r="434" spans="1:7" x14ac:dyDescent="0.25">
      <c r="A434">
        <v>432</v>
      </c>
      <c r="B434">
        <v>8.7896253942891814E-2</v>
      </c>
      <c r="C434">
        <v>8.8478812697336512E-2</v>
      </c>
      <c r="D434">
        <v>6.2871725932130598E-2</v>
      </c>
      <c r="E434">
        <v>0.70073350665789347</v>
      </c>
      <c r="F434">
        <v>0.71979257386407502</v>
      </c>
      <c r="G434">
        <v>0.89724053042646101</v>
      </c>
    </row>
    <row r="435" spans="1:7" x14ac:dyDescent="0.25">
      <c r="A435">
        <v>433</v>
      </c>
      <c r="B435">
        <v>8.3931885985796359E-2</v>
      </c>
      <c r="C435">
        <v>8.4122635480942343E-2</v>
      </c>
      <c r="D435">
        <v>5.7038244357858182E-2</v>
      </c>
      <c r="E435">
        <v>0.72319125023940789</v>
      </c>
      <c r="F435">
        <v>0.74099146435753471</v>
      </c>
      <c r="G435">
        <v>0.89944321258169435</v>
      </c>
    </row>
    <row r="436" spans="1:7" x14ac:dyDescent="0.25">
      <c r="A436">
        <v>434</v>
      </c>
      <c r="B436">
        <v>8.0321020968205245E-2</v>
      </c>
      <c r="C436">
        <v>7.9144437289883032E-2</v>
      </c>
      <c r="D436">
        <v>4.5702014640216122E-2</v>
      </c>
      <c r="E436">
        <v>0.72713425141604215</v>
      </c>
      <c r="F436">
        <v>0.74687748731996684</v>
      </c>
      <c r="G436">
        <v>0.90748702580028251</v>
      </c>
    </row>
    <row r="437" spans="1:7" x14ac:dyDescent="0.25">
      <c r="A437">
        <v>435</v>
      </c>
      <c r="B437">
        <v>9.0875426061074363E-2</v>
      </c>
      <c r="C437">
        <v>9.0457983017609975E-2</v>
      </c>
      <c r="D437">
        <v>6.7553949425663312E-2</v>
      </c>
      <c r="E437">
        <v>0.70407359023728089</v>
      </c>
      <c r="F437">
        <v>0.72435567239675225</v>
      </c>
      <c r="G437">
        <v>0.88918739271374059</v>
      </c>
    </row>
    <row r="438" spans="1:7" x14ac:dyDescent="0.25">
      <c r="A438">
        <v>436</v>
      </c>
      <c r="B438">
        <v>7.9646117643249012E-2</v>
      </c>
      <c r="C438">
        <v>7.9076643511745204E-2</v>
      </c>
      <c r="D438">
        <v>5.5897671597805933E-2</v>
      </c>
      <c r="E438">
        <v>0.74176733826472308</v>
      </c>
      <c r="F438">
        <v>0.75883666650554316</v>
      </c>
      <c r="G438">
        <v>0.90301802815641863</v>
      </c>
    </row>
    <row r="439" spans="1:7" x14ac:dyDescent="0.25">
      <c r="A439">
        <v>437</v>
      </c>
      <c r="B439">
        <v>9.0572412901710572E-2</v>
      </c>
      <c r="C439">
        <v>8.9420622819321033E-2</v>
      </c>
      <c r="D439">
        <v>6.4265634482597214E-2</v>
      </c>
      <c r="E439">
        <v>0.6962987892037833</v>
      </c>
      <c r="F439">
        <v>0.71706043034842615</v>
      </c>
      <c r="G439">
        <v>0.8912096623729141</v>
      </c>
    </row>
    <row r="440" spans="1:7" x14ac:dyDescent="0.25">
      <c r="A440">
        <v>438</v>
      </c>
      <c r="B440">
        <v>0.16027544142706965</v>
      </c>
      <c r="C440">
        <v>0.16173308441725592</v>
      </c>
      <c r="D440">
        <v>0.14619339340700802</v>
      </c>
      <c r="E440">
        <v>0.58515043488349272</v>
      </c>
      <c r="F440">
        <v>0.60421647499978215</v>
      </c>
      <c r="G440">
        <v>0.76332910395012399</v>
      </c>
    </row>
    <row r="441" spans="1:7" x14ac:dyDescent="0.25">
      <c r="A441">
        <v>439</v>
      </c>
      <c r="B441">
        <v>9.1168985842722275E-2</v>
      </c>
      <c r="C441">
        <v>9.1857098937814297E-2</v>
      </c>
      <c r="D441">
        <v>6.946619181099753E-2</v>
      </c>
      <c r="E441">
        <v>0.66913280242363649</v>
      </c>
      <c r="F441">
        <v>0.68899480300068416</v>
      </c>
      <c r="G441">
        <v>0.87281610982090829</v>
      </c>
    </row>
    <row r="442" spans="1:7" x14ac:dyDescent="0.25">
      <c r="A442">
        <v>440</v>
      </c>
      <c r="B442">
        <v>5.9727494832354698E-2</v>
      </c>
      <c r="C442">
        <v>6.1919089041284903E-2</v>
      </c>
      <c r="D442">
        <v>3.4426317822186997E-2</v>
      </c>
      <c r="E442">
        <v>0.74578441018504815</v>
      </c>
      <c r="F442">
        <v>0.75560843975657987</v>
      </c>
      <c r="G442">
        <v>0.88459852693895047</v>
      </c>
    </row>
    <row r="443" spans="1:7" x14ac:dyDescent="0.25">
      <c r="A443">
        <v>441</v>
      </c>
      <c r="B443">
        <v>0.10073123388148222</v>
      </c>
      <c r="C443">
        <v>0.10102041818626263</v>
      </c>
      <c r="D443">
        <v>7.417412127581878E-2</v>
      </c>
      <c r="E443">
        <v>0.67286382279327928</v>
      </c>
      <c r="F443">
        <v>0.69276537400106608</v>
      </c>
      <c r="G443">
        <v>0.87338725940707385</v>
      </c>
    </row>
    <row r="444" spans="1:7" x14ac:dyDescent="0.25">
      <c r="A444">
        <v>442</v>
      </c>
      <c r="B444">
        <v>8.1958717954237578E-2</v>
      </c>
      <c r="C444">
        <v>8.2341549763075256E-2</v>
      </c>
      <c r="D444">
        <v>4.8434295633924054E-2</v>
      </c>
      <c r="E444">
        <v>0.69387174082107184</v>
      </c>
      <c r="F444">
        <v>0.71249092653271595</v>
      </c>
      <c r="G444">
        <v>0.89939363615278434</v>
      </c>
    </row>
    <row r="445" spans="1:7" x14ac:dyDescent="0.25">
      <c r="A445">
        <v>443</v>
      </c>
      <c r="B445">
        <v>0.11250908742844946</v>
      </c>
      <c r="C445">
        <v>0.11473680544445378</v>
      </c>
      <c r="D445">
        <v>8.9669180532231316E-2</v>
      </c>
      <c r="E445">
        <v>0.66660264887020204</v>
      </c>
      <c r="F445">
        <v>0.68566364603881125</v>
      </c>
      <c r="G445">
        <v>0.88406150942015838</v>
      </c>
    </row>
    <row r="446" spans="1:7" x14ac:dyDescent="0.25">
      <c r="A446">
        <v>444</v>
      </c>
      <c r="B446">
        <v>0.1195073762110649</v>
      </c>
      <c r="C446">
        <v>0.12010948538510911</v>
      </c>
      <c r="D446">
        <v>0.10297132854600174</v>
      </c>
      <c r="E446">
        <v>0.6695359359654397</v>
      </c>
      <c r="F446">
        <v>0.68682681702098125</v>
      </c>
      <c r="G446">
        <v>0.84582821890445525</v>
      </c>
    </row>
    <row r="447" spans="1:7" x14ac:dyDescent="0.25">
      <c r="A447">
        <v>445</v>
      </c>
      <c r="B447">
        <v>7.5969258592031158E-2</v>
      </c>
      <c r="C447">
        <v>7.5742384360942952E-2</v>
      </c>
      <c r="D447">
        <v>4.5715753038221119E-2</v>
      </c>
      <c r="E447">
        <v>0.71562834878223791</v>
      </c>
      <c r="F447">
        <v>0.73439812117591319</v>
      </c>
      <c r="G447">
        <v>0.90219557566568775</v>
      </c>
    </row>
    <row r="448" spans="1:7" x14ac:dyDescent="0.25">
      <c r="A448">
        <v>446</v>
      </c>
      <c r="B448">
        <v>6.7177651373585431E-2</v>
      </c>
      <c r="C448">
        <v>6.5086376940387228E-2</v>
      </c>
      <c r="D448">
        <v>3.4329894799068755E-2</v>
      </c>
      <c r="E448">
        <v>0.72480019346459701</v>
      </c>
      <c r="F448">
        <v>0.74346207867860126</v>
      </c>
      <c r="G448">
        <v>0.90829445814724974</v>
      </c>
    </row>
    <row r="449" spans="1:7" x14ac:dyDescent="0.25">
      <c r="A449">
        <v>447</v>
      </c>
      <c r="B449">
        <v>7.500049900873261E-2</v>
      </c>
      <c r="C449">
        <v>7.5822654307831028E-2</v>
      </c>
      <c r="D449">
        <v>4.4057629220728728E-2</v>
      </c>
      <c r="E449">
        <v>0.71608559083475753</v>
      </c>
      <c r="F449">
        <v>0.73357829289857768</v>
      </c>
      <c r="G449">
        <v>0.90724389662123506</v>
      </c>
    </row>
    <row r="450" spans="1:7" x14ac:dyDescent="0.25">
      <c r="A450">
        <v>448</v>
      </c>
      <c r="B450">
        <v>7.9172592827961949E-2</v>
      </c>
      <c r="C450">
        <v>7.9840133906576169E-2</v>
      </c>
      <c r="D450">
        <v>4.7365187069173163E-2</v>
      </c>
      <c r="E450">
        <v>0.69796718522156098</v>
      </c>
      <c r="F450">
        <v>0.71718115279100847</v>
      </c>
      <c r="G450">
        <v>0.90564349978858116</v>
      </c>
    </row>
    <row r="451" spans="1:7" x14ac:dyDescent="0.25">
      <c r="A451">
        <v>449</v>
      </c>
      <c r="B451">
        <v>7.2886260879899037E-2</v>
      </c>
      <c r="C451">
        <v>7.1319120001720804E-2</v>
      </c>
      <c r="D451">
        <v>4.4294614283745856E-2</v>
      </c>
      <c r="E451">
        <v>0.73093190600856583</v>
      </c>
      <c r="F451">
        <v>0.74841478820565255</v>
      </c>
      <c r="G451">
        <v>0.91048658749748612</v>
      </c>
    </row>
    <row r="452" spans="1:7" x14ac:dyDescent="0.25">
      <c r="A452">
        <v>450</v>
      </c>
      <c r="B452">
        <v>7.0872771442855031E-2</v>
      </c>
      <c r="C452">
        <v>7.3543633959563828E-2</v>
      </c>
      <c r="D452">
        <v>3.984388793922581E-2</v>
      </c>
      <c r="E452">
        <v>0.7663686826846986</v>
      </c>
      <c r="F452">
        <v>0.78299671994841435</v>
      </c>
      <c r="G452">
        <v>0.9243761402116375</v>
      </c>
    </row>
    <row r="453" spans="1:7" x14ac:dyDescent="0.25">
      <c r="A453">
        <v>451</v>
      </c>
      <c r="B453">
        <v>8.4251707712873936E-2</v>
      </c>
      <c r="C453">
        <v>8.6803716789140326E-2</v>
      </c>
      <c r="D453">
        <v>5.7405584389779572E-2</v>
      </c>
      <c r="E453">
        <v>0.75372884352508551</v>
      </c>
      <c r="F453">
        <v>0.77513720714611278</v>
      </c>
      <c r="G453">
        <v>0.92082802935380437</v>
      </c>
    </row>
    <row r="454" spans="1:7" x14ac:dyDescent="0.25">
      <c r="A454">
        <v>452</v>
      </c>
      <c r="B454">
        <v>7.4189466917440133E-2</v>
      </c>
      <c r="C454">
        <v>7.3516289417176639E-2</v>
      </c>
      <c r="D454">
        <v>4.1411509648797987E-2</v>
      </c>
      <c r="E454">
        <v>0.70063156205769372</v>
      </c>
      <c r="F454">
        <v>0.71944555948766109</v>
      </c>
      <c r="G454">
        <v>0.90388962343358725</v>
      </c>
    </row>
    <row r="455" spans="1:7" x14ac:dyDescent="0.25">
      <c r="A455">
        <v>453</v>
      </c>
      <c r="B455">
        <v>0.11550030356310446</v>
      </c>
      <c r="C455">
        <v>0.1144839496799773</v>
      </c>
      <c r="D455">
        <v>9.6288955631763623E-2</v>
      </c>
      <c r="E455">
        <v>0.65365604037807912</v>
      </c>
      <c r="F455">
        <v>0.67391703748461562</v>
      </c>
      <c r="G455">
        <v>0.84688429478984595</v>
      </c>
    </row>
    <row r="456" spans="1:7" x14ac:dyDescent="0.25">
      <c r="A456">
        <v>454</v>
      </c>
      <c r="B456">
        <v>9.3366459820814846E-2</v>
      </c>
      <c r="C456">
        <v>9.5145079252192871E-2</v>
      </c>
      <c r="D456">
        <v>7.0660492154888219E-2</v>
      </c>
      <c r="E456">
        <v>0.68726441431606855</v>
      </c>
      <c r="F456">
        <v>0.70626927570934339</v>
      </c>
      <c r="G456">
        <v>0.88447620563558771</v>
      </c>
    </row>
    <row r="457" spans="1:7" x14ac:dyDescent="0.25">
      <c r="A457">
        <v>455</v>
      </c>
      <c r="B457">
        <v>0.11558551484077623</v>
      </c>
      <c r="C457">
        <v>0.11696618169869515</v>
      </c>
      <c r="D457">
        <v>9.5820276944351565E-2</v>
      </c>
      <c r="E457">
        <v>0.66600715115630305</v>
      </c>
      <c r="F457">
        <v>0.68639729874361066</v>
      </c>
      <c r="G457">
        <v>0.85493976554756834</v>
      </c>
    </row>
    <row r="458" spans="1:7" x14ac:dyDescent="0.25">
      <c r="A458">
        <v>456</v>
      </c>
      <c r="B458">
        <v>9.3728029633106141E-2</v>
      </c>
      <c r="C458">
        <v>9.2740847082576031E-2</v>
      </c>
      <c r="D458">
        <v>6.8568278312375969E-2</v>
      </c>
      <c r="E458">
        <v>0.68146000359809678</v>
      </c>
      <c r="F458">
        <v>0.70290881971544839</v>
      </c>
      <c r="G458">
        <v>0.88685573087800951</v>
      </c>
    </row>
    <row r="459" spans="1:7" x14ac:dyDescent="0.25">
      <c r="A459">
        <v>457</v>
      </c>
      <c r="B459">
        <v>9.1566225733998224E-2</v>
      </c>
      <c r="C459">
        <v>9.2026312221942505E-2</v>
      </c>
      <c r="D459">
        <v>6.6250510271484694E-2</v>
      </c>
      <c r="E459">
        <v>0.68017732620606608</v>
      </c>
      <c r="F459">
        <v>0.69755433137870826</v>
      </c>
      <c r="G459">
        <v>0.88299358680683915</v>
      </c>
    </row>
    <row r="460" spans="1:7" x14ac:dyDescent="0.25">
      <c r="A460">
        <v>458</v>
      </c>
      <c r="B460">
        <v>0.11122971417466077</v>
      </c>
      <c r="C460">
        <v>0.11199160162836087</v>
      </c>
      <c r="D460">
        <v>8.8293331470989E-2</v>
      </c>
      <c r="E460">
        <v>0.64063257779718552</v>
      </c>
      <c r="F460">
        <v>0.66234747796268345</v>
      </c>
      <c r="G460">
        <v>0.86223204929628461</v>
      </c>
    </row>
    <row r="461" spans="1:7" x14ac:dyDescent="0.25">
      <c r="A461">
        <v>459</v>
      </c>
      <c r="B461">
        <v>9.0502274386266915E-2</v>
      </c>
      <c r="C461">
        <v>9.0485575946086166E-2</v>
      </c>
      <c r="D461">
        <v>6.5106414298895451E-2</v>
      </c>
      <c r="E461">
        <v>0.69207413609143031</v>
      </c>
      <c r="F461">
        <v>0.71233829532543735</v>
      </c>
      <c r="G461">
        <v>0.89113948327736747</v>
      </c>
    </row>
    <row r="462" spans="1:7" x14ac:dyDescent="0.25">
      <c r="A462">
        <v>460</v>
      </c>
      <c r="B462">
        <v>7.7652737058370447E-2</v>
      </c>
      <c r="C462">
        <v>7.7199784963358067E-2</v>
      </c>
      <c r="D462">
        <v>4.1404387522347756E-2</v>
      </c>
      <c r="E462">
        <v>0.71467109345337332</v>
      </c>
      <c r="F462">
        <v>0.73136382967836944</v>
      </c>
      <c r="G462">
        <v>0.91266925851663061</v>
      </c>
    </row>
    <row r="463" spans="1:7" x14ac:dyDescent="0.25">
      <c r="A463">
        <v>461</v>
      </c>
      <c r="B463">
        <v>0.12667329725761367</v>
      </c>
      <c r="C463">
        <v>0.126741694122741</v>
      </c>
      <c r="D463">
        <v>0.10875520995111931</v>
      </c>
      <c r="E463">
        <v>0.65396586417151048</v>
      </c>
      <c r="F463">
        <v>0.67308633857796518</v>
      </c>
      <c r="G463">
        <v>0.84039326610795939</v>
      </c>
    </row>
    <row r="464" spans="1:7" x14ac:dyDescent="0.25">
      <c r="A464">
        <v>462</v>
      </c>
      <c r="B464">
        <v>0.10198429679654705</v>
      </c>
      <c r="C464">
        <v>0.10184868747443587</v>
      </c>
      <c r="D464">
        <v>8.1242750345720066E-2</v>
      </c>
      <c r="E464">
        <v>0.6806369253477238</v>
      </c>
      <c r="F464">
        <v>0.700586822664376</v>
      </c>
      <c r="G464">
        <v>0.87209087012508801</v>
      </c>
    </row>
    <row r="465" spans="1:7" x14ac:dyDescent="0.25">
      <c r="A465">
        <v>463</v>
      </c>
      <c r="B465">
        <v>0.1454576398748901</v>
      </c>
      <c r="C465">
        <v>0.14658508354537109</v>
      </c>
      <c r="D465">
        <v>0.13010613083993636</v>
      </c>
      <c r="E465">
        <v>0.62324893735654008</v>
      </c>
      <c r="F465">
        <v>0.64390426426300273</v>
      </c>
      <c r="G465">
        <v>0.81635146008092407</v>
      </c>
    </row>
    <row r="466" spans="1:7" x14ac:dyDescent="0.25">
      <c r="A466">
        <v>464</v>
      </c>
      <c r="B466">
        <v>8.7721489587206394E-2</v>
      </c>
      <c r="C466">
        <v>8.803534643301493E-2</v>
      </c>
      <c r="D466">
        <v>5.9514875306312096E-2</v>
      </c>
      <c r="E466">
        <v>0.69459809612175605</v>
      </c>
      <c r="F466">
        <v>0.7163754368312435</v>
      </c>
      <c r="G466">
        <v>0.89539172014933643</v>
      </c>
    </row>
    <row r="467" spans="1:7" x14ac:dyDescent="0.25">
      <c r="A467">
        <v>465</v>
      </c>
      <c r="B467">
        <v>9.616448623138403E-2</v>
      </c>
      <c r="C467">
        <v>9.6401188213371167E-2</v>
      </c>
      <c r="D467">
        <v>7.3919637122297807E-2</v>
      </c>
      <c r="E467">
        <v>0.68526881863066513</v>
      </c>
      <c r="F467">
        <v>0.70409904779844679</v>
      </c>
      <c r="G467">
        <v>0.8815550130335047</v>
      </c>
    </row>
    <row r="468" spans="1:7" x14ac:dyDescent="0.25">
      <c r="A468">
        <v>466</v>
      </c>
      <c r="B468">
        <v>0.10587060375666892</v>
      </c>
      <c r="C468">
        <v>0.10485258220063859</v>
      </c>
      <c r="D468">
        <v>8.3138182724144541E-2</v>
      </c>
      <c r="E468">
        <v>0.64895135059957221</v>
      </c>
      <c r="F468">
        <v>0.67207940255246601</v>
      </c>
      <c r="G468">
        <v>0.86575986974158148</v>
      </c>
    </row>
    <row r="469" spans="1:7" x14ac:dyDescent="0.25">
      <c r="A469">
        <v>467</v>
      </c>
      <c r="B469">
        <v>7.5248638447384095E-2</v>
      </c>
      <c r="C469">
        <v>7.6848065851182007E-2</v>
      </c>
      <c r="D469">
        <v>4.2350253065581885E-2</v>
      </c>
      <c r="E469">
        <v>0.69462582936445494</v>
      </c>
      <c r="F469">
        <v>0.71244901761977175</v>
      </c>
      <c r="G469">
        <v>0.89799384705214391</v>
      </c>
    </row>
    <row r="470" spans="1:7" x14ac:dyDescent="0.25">
      <c r="A470">
        <v>468</v>
      </c>
      <c r="B470">
        <v>7.1554222546576812E-2</v>
      </c>
      <c r="C470">
        <v>7.0405841696392177E-2</v>
      </c>
      <c r="D470">
        <v>3.7050738405247426E-2</v>
      </c>
      <c r="E470">
        <v>0.74602923020856593</v>
      </c>
      <c r="F470">
        <v>0.76169048982865006</v>
      </c>
      <c r="G470">
        <v>0.91727975991846566</v>
      </c>
    </row>
    <row r="471" spans="1:7" x14ac:dyDescent="0.25">
      <c r="A471">
        <v>469</v>
      </c>
      <c r="B471">
        <v>9.6783200264060482E-2</v>
      </c>
      <c r="C471">
        <v>9.6994739913286998E-2</v>
      </c>
      <c r="D471">
        <v>7.2053310164679127E-2</v>
      </c>
      <c r="E471">
        <v>0.67899558435122331</v>
      </c>
      <c r="F471">
        <v>0.69780809422451939</v>
      </c>
      <c r="G471">
        <v>0.88053390831193401</v>
      </c>
    </row>
    <row r="472" spans="1:7" x14ac:dyDescent="0.25">
      <c r="A472">
        <v>470</v>
      </c>
      <c r="B472">
        <v>8.3978003614037414E-2</v>
      </c>
      <c r="C472">
        <v>8.5040075311177771E-2</v>
      </c>
      <c r="D472">
        <v>5.5602610856975924E-2</v>
      </c>
      <c r="E472">
        <v>0.68704964070609398</v>
      </c>
      <c r="F472">
        <v>0.70491455711691797</v>
      </c>
      <c r="G472">
        <v>0.89052147694942252</v>
      </c>
    </row>
    <row r="473" spans="1:7" x14ac:dyDescent="0.25">
      <c r="A473">
        <v>471</v>
      </c>
      <c r="B473">
        <v>8.7058817542931363E-2</v>
      </c>
      <c r="C473">
        <v>8.7356988395201993E-2</v>
      </c>
      <c r="D473">
        <v>5.895962337814311E-2</v>
      </c>
      <c r="E473">
        <v>0.71302128038784829</v>
      </c>
      <c r="F473">
        <v>0.73164881417864436</v>
      </c>
      <c r="G473">
        <v>0.90132672627102894</v>
      </c>
    </row>
    <row r="474" spans="1:7" x14ac:dyDescent="0.25">
      <c r="A474">
        <v>472</v>
      </c>
      <c r="B474">
        <v>7.9876535236261828E-2</v>
      </c>
      <c r="C474">
        <v>8.1130854774281488E-2</v>
      </c>
      <c r="D474">
        <v>4.7150002124915429E-2</v>
      </c>
      <c r="E474">
        <v>0.72861107245049905</v>
      </c>
      <c r="F474">
        <v>0.74713750166809634</v>
      </c>
      <c r="G474">
        <v>0.90935821616734158</v>
      </c>
    </row>
    <row r="475" spans="1:7" x14ac:dyDescent="0.25">
      <c r="A475">
        <v>473</v>
      </c>
      <c r="B475">
        <v>7.7984276141740291E-2</v>
      </c>
      <c r="C475">
        <v>7.6630769463770482E-2</v>
      </c>
      <c r="D475">
        <v>5.0116126132399581E-2</v>
      </c>
      <c r="E475">
        <v>0.68223115247931365</v>
      </c>
      <c r="F475">
        <v>0.69740687707291615</v>
      </c>
      <c r="G475">
        <v>0.86443356493527235</v>
      </c>
    </row>
    <row r="476" spans="1:7" x14ac:dyDescent="0.25">
      <c r="A476">
        <v>474</v>
      </c>
      <c r="B476">
        <v>7.4434189518147523E-2</v>
      </c>
      <c r="C476">
        <v>7.527019197926306E-2</v>
      </c>
      <c r="D476">
        <v>4.765337063556447E-2</v>
      </c>
      <c r="E476">
        <v>0.72345703807253769</v>
      </c>
      <c r="F476">
        <v>0.74059861918101488</v>
      </c>
      <c r="G476">
        <v>0.91191653884560131</v>
      </c>
    </row>
    <row r="477" spans="1:7" x14ac:dyDescent="0.25">
      <c r="A477">
        <v>475</v>
      </c>
      <c r="B477">
        <v>7.5475923340059939E-2</v>
      </c>
      <c r="C477">
        <v>7.4429004326339726E-2</v>
      </c>
      <c r="D477">
        <v>4.4664077774145765E-2</v>
      </c>
      <c r="E477">
        <v>0.7096316356748168</v>
      </c>
      <c r="F477">
        <v>0.72825486090243063</v>
      </c>
      <c r="G477">
        <v>0.90154266697860719</v>
      </c>
    </row>
    <row r="478" spans="1:7" x14ac:dyDescent="0.25">
      <c r="A478">
        <v>476</v>
      </c>
      <c r="B478">
        <v>7.4866437076665224E-2</v>
      </c>
      <c r="C478">
        <v>7.6716779658842868E-2</v>
      </c>
      <c r="D478">
        <v>4.43738788598683E-2</v>
      </c>
      <c r="E478">
        <v>0.71397545024405584</v>
      </c>
      <c r="F478">
        <v>0.7302523427622879</v>
      </c>
      <c r="G478">
        <v>0.90646566990334387</v>
      </c>
    </row>
    <row r="479" spans="1:7" x14ac:dyDescent="0.25">
      <c r="A479">
        <v>477</v>
      </c>
      <c r="B479">
        <v>6.2372132073465328E-2</v>
      </c>
      <c r="C479">
        <v>6.2901905877332201E-2</v>
      </c>
      <c r="D479">
        <v>2.4895528063641637E-2</v>
      </c>
      <c r="E479">
        <v>0.75517323216878496</v>
      </c>
      <c r="F479">
        <v>0.77260400734640799</v>
      </c>
      <c r="G479">
        <v>0.93160171986501228</v>
      </c>
    </row>
    <row r="480" spans="1:7" x14ac:dyDescent="0.25">
      <c r="A480">
        <v>478</v>
      </c>
      <c r="B480">
        <v>6.3792971934960488E-2</v>
      </c>
      <c r="C480">
        <v>6.3471220196025052E-2</v>
      </c>
      <c r="D480">
        <v>2.8673471248074251E-2</v>
      </c>
      <c r="E480">
        <v>0.75351206548670102</v>
      </c>
      <c r="F480">
        <v>0.77009074106320707</v>
      </c>
      <c r="G480">
        <v>0.93879260018569466</v>
      </c>
    </row>
    <row r="481" spans="1:7" x14ac:dyDescent="0.25">
      <c r="A481">
        <v>479</v>
      </c>
      <c r="B481">
        <v>8.1488781841914687E-2</v>
      </c>
      <c r="C481">
        <v>8.1930999594582457E-2</v>
      </c>
      <c r="D481">
        <v>6.171628658988651E-2</v>
      </c>
      <c r="E481">
        <v>0.71564453365983605</v>
      </c>
      <c r="F481">
        <v>0.73367327196784549</v>
      </c>
      <c r="G481">
        <v>0.90656400901579848</v>
      </c>
    </row>
    <row r="482" spans="1:7" x14ac:dyDescent="0.25">
      <c r="A482">
        <v>480</v>
      </c>
      <c r="B482">
        <v>6.0853669098136443E-2</v>
      </c>
      <c r="C482">
        <v>6.0231636656031345E-2</v>
      </c>
      <c r="D482">
        <v>3.0238593399917198E-2</v>
      </c>
      <c r="E482">
        <v>0.76937829127627877</v>
      </c>
      <c r="F482">
        <v>0.78858185732115071</v>
      </c>
      <c r="G482">
        <v>0.91441194805826076</v>
      </c>
    </row>
    <row r="483" spans="1:7" x14ac:dyDescent="0.25">
      <c r="A483">
        <v>481</v>
      </c>
      <c r="B483">
        <v>7.3262438779121752E-2</v>
      </c>
      <c r="C483">
        <v>7.3833998960632294E-2</v>
      </c>
      <c r="D483">
        <v>3.19110722973725E-2</v>
      </c>
      <c r="E483">
        <v>0.74117149532479021</v>
      </c>
      <c r="F483">
        <v>0.75850019486164133</v>
      </c>
      <c r="G483">
        <v>0.91923316256089171</v>
      </c>
    </row>
    <row r="484" spans="1:7" x14ac:dyDescent="0.25">
      <c r="A484">
        <v>482</v>
      </c>
      <c r="B484">
        <v>6.2662866479165927E-2</v>
      </c>
      <c r="C484">
        <v>6.324884755376943E-2</v>
      </c>
      <c r="D484">
        <v>2.4122026176469975E-2</v>
      </c>
      <c r="E484">
        <v>0.78491168108610276</v>
      </c>
      <c r="F484">
        <v>0.80410448893768804</v>
      </c>
      <c r="G484">
        <v>0.94758382401461871</v>
      </c>
    </row>
    <row r="485" spans="1:7" x14ac:dyDescent="0.25">
      <c r="A485">
        <v>483</v>
      </c>
      <c r="B485">
        <v>9.3288190753997677E-2</v>
      </c>
      <c r="C485">
        <v>9.5318603739697486E-2</v>
      </c>
      <c r="D485">
        <v>7.4028898165393237E-2</v>
      </c>
      <c r="E485">
        <v>0.70433977359457456</v>
      </c>
      <c r="F485">
        <v>0.72536054465598221</v>
      </c>
      <c r="G485">
        <v>0.90350920738637353</v>
      </c>
    </row>
    <row r="486" spans="1:7" x14ac:dyDescent="0.25">
      <c r="A486">
        <v>484</v>
      </c>
      <c r="B486">
        <v>6.9060428514988073E-2</v>
      </c>
      <c r="C486">
        <v>6.9405164487609944E-2</v>
      </c>
      <c r="D486">
        <v>2.4637837884758335E-2</v>
      </c>
      <c r="E486">
        <v>0.76610400631769449</v>
      </c>
      <c r="F486">
        <v>0.78362889656558476</v>
      </c>
      <c r="G486">
        <v>0.92573993216431394</v>
      </c>
    </row>
    <row r="487" spans="1:7" x14ac:dyDescent="0.25">
      <c r="A487">
        <v>485</v>
      </c>
      <c r="B487">
        <v>0.11608968677900779</v>
      </c>
      <c r="C487">
        <v>0.11799007500445359</v>
      </c>
      <c r="D487">
        <v>8.8462604778605181E-2</v>
      </c>
      <c r="E487">
        <v>0.69071921242453083</v>
      </c>
      <c r="F487">
        <v>0.71143709414031564</v>
      </c>
      <c r="G487">
        <v>0.90449014989022958</v>
      </c>
    </row>
    <row r="488" spans="1:7" x14ac:dyDescent="0.25">
      <c r="A488">
        <v>486</v>
      </c>
      <c r="B488">
        <v>7.238384605142241E-2</v>
      </c>
      <c r="C488">
        <v>7.3604583978678986E-2</v>
      </c>
      <c r="D488">
        <v>3.5299905059373846E-2</v>
      </c>
      <c r="E488">
        <v>0.75697355819134182</v>
      </c>
      <c r="F488">
        <v>0.77476604460312515</v>
      </c>
      <c r="G488">
        <v>0.93975299001426793</v>
      </c>
    </row>
    <row r="489" spans="1:7" x14ac:dyDescent="0.25">
      <c r="A489">
        <v>487</v>
      </c>
      <c r="B489">
        <v>7.1778587682195735E-2</v>
      </c>
      <c r="C489">
        <v>7.2445400417694941E-2</v>
      </c>
      <c r="D489">
        <v>2.6144361218091848E-2</v>
      </c>
      <c r="E489">
        <v>0.75404099348725018</v>
      </c>
      <c r="F489">
        <v>0.77230361392621982</v>
      </c>
      <c r="G489">
        <v>0.93999838416156778</v>
      </c>
    </row>
    <row r="490" spans="1:7" x14ac:dyDescent="0.25">
      <c r="A490">
        <v>488</v>
      </c>
      <c r="B490">
        <v>8.1823387622229057E-2</v>
      </c>
      <c r="C490">
        <v>8.4447498459643305E-2</v>
      </c>
      <c r="D490">
        <v>4.3496873371342247E-2</v>
      </c>
      <c r="E490">
        <v>0.7157991929352383</v>
      </c>
      <c r="F490">
        <v>0.73486539695578512</v>
      </c>
      <c r="G490">
        <v>0.92704225134316764</v>
      </c>
    </row>
    <row r="491" spans="1:7" x14ac:dyDescent="0.25">
      <c r="A491">
        <v>489</v>
      </c>
      <c r="B491">
        <v>7.0277141548557187E-2</v>
      </c>
      <c r="C491">
        <v>6.9531760241178547E-2</v>
      </c>
      <c r="D491">
        <v>3.1881982174765379E-2</v>
      </c>
      <c r="E491">
        <v>0.73049246252653777</v>
      </c>
      <c r="F491">
        <v>0.74899462794299432</v>
      </c>
      <c r="G491">
        <v>0.91834707003440319</v>
      </c>
    </row>
    <row r="492" spans="1:7" x14ac:dyDescent="0.25">
      <c r="A492">
        <v>490</v>
      </c>
      <c r="B492">
        <v>0.13645313896811528</v>
      </c>
      <c r="C492">
        <v>0.13828176165150713</v>
      </c>
      <c r="D492">
        <v>0.11832848584188861</v>
      </c>
      <c r="E492">
        <v>0.63563602202361069</v>
      </c>
      <c r="F492">
        <v>0.65608867161413753</v>
      </c>
      <c r="G492">
        <v>0.83246234071016167</v>
      </c>
    </row>
    <row r="493" spans="1:7" x14ac:dyDescent="0.25">
      <c r="A493">
        <v>491</v>
      </c>
      <c r="B493">
        <v>0.15685159962842021</v>
      </c>
      <c r="C493">
        <v>0.15871205550294618</v>
      </c>
      <c r="D493">
        <v>0.14331347424517527</v>
      </c>
      <c r="E493">
        <v>0.61187253694245902</v>
      </c>
      <c r="F493">
        <v>0.63034582592184674</v>
      </c>
      <c r="G493">
        <v>0.78508473926021083</v>
      </c>
    </row>
    <row r="494" spans="1:7" x14ac:dyDescent="0.25">
      <c r="A494">
        <v>492</v>
      </c>
      <c r="B494">
        <v>6.7491358216837188E-2</v>
      </c>
      <c r="C494">
        <v>6.6469614856451378E-2</v>
      </c>
      <c r="D494">
        <v>3.7006561144969759E-2</v>
      </c>
      <c r="E494">
        <v>0.73082437572668224</v>
      </c>
      <c r="F494">
        <v>0.74399334421705654</v>
      </c>
      <c r="G494">
        <v>0.87859213182856155</v>
      </c>
    </row>
    <row r="495" spans="1:7" x14ac:dyDescent="0.25">
      <c r="A495">
        <v>493</v>
      </c>
      <c r="B495">
        <v>8.7311577559824577E-2</v>
      </c>
      <c r="C495">
        <v>8.9648066602084728E-2</v>
      </c>
      <c r="D495">
        <v>5.8388090592875933E-2</v>
      </c>
      <c r="E495">
        <v>0.69982590852212345</v>
      </c>
      <c r="F495">
        <v>0.71784631121698839</v>
      </c>
      <c r="G495">
        <v>0.91807177167350473</v>
      </c>
    </row>
    <row r="496" spans="1:7" x14ac:dyDescent="0.25">
      <c r="A496">
        <v>494</v>
      </c>
      <c r="B496">
        <v>7.3947351698256877E-2</v>
      </c>
      <c r="C496">
        <v>7.4870515344335087E-2</v>
      </c>
      <c r="D496">
        <v>3.7235710185996196E-2</v>
      </c>
      <c r="E496">
        <v>0.73286858508591768</v>
      </c>
      <c r="F496">
        <v>0.75070002061786478</v>
      </c>
      <c r="G496">
        <v>0.90882807267918719</v>
      </c>
    </row>
    <row r="497" spans="1:7" x14ac:dyDescent="0.25">
      <c r="A497">
        <v>495</v>
      </c>
      <c r="B497">
        <v>9.8355482127995705E-2</v>
      </c>
      <c r="C497">
        <v>9.8878615531131725E-2</v>
      </c>
      <c r="D497">
        <v>7.0733949113657463E-2</v>
      </c>
      <c r="E497">
        <v>0.68554033645961143</v>
      </c>
      <c r="F497">
        <v>0.70636350920900737</v>
      </c>
      <c r="G497">
        <v>0.88846678891056174</v>
      </c>
    </row>
    <row r="498" spans="1:7" x14ac:dyDescent="0.25">
      <c r="A498">
        <v>496</v>
      </c>
      <c r="B498">
        <v>7.8238126951844095E-2</v>
      </c>
      <c r="C498">
        <v>8.0302464958576236E-2</v>
      </c>
      <c r="D498">
        <v>3.2002007421555588E-2</v>
      </c>
      <c r="E498">
        <v>0.7019989965179716</v>
      </c>
      <c r="F498">
        <v>0.72320493204888125</v>
      </c>
      <c r="G498">
        <v>0.92403111788522119</v>
      </c>
    </row>
    <row r="499" spans="1:7" x14ac:dyDescent="0.25">
      <c r="A499">
        <v>497</v>
      </c>
      <c r="B499">
        <v>8.0178236393001812E-2</v>
      </c>
      <c r="C499">
        <v>8.1029236847103003E-2</v>
      </c>
      <c r="D499">
        <v>4.8181240277189043E-2</v>
      </c>
      <c r="E499">
        <v>0.62982630961646313</v>
      </c>
      <c r="F499">
        <v>0.64562937043390634</v>
      </c>
      <c r="G499">
        <v>0.80465164354969188</v>
      </c>
    </row>
    <row r="500" spans="1:7" x14ac:dyDescent="0.25">
      <c r="A500">
        <v>498</v>
      </c>
      <c r="B500">
        <v>8.2682093221232267E-2</v>
      </c>
      <c r="C500">
        <v>8.5803994567503483E-2</v>
      </c>
      <c r="D500">
        <v>5.6002982866369705E-2</v>
      </c>
      <c r="E500">
        <v>0.67925057883729656</v>
      </c>
      <c r="F500">
        <v>0.69704231892056123</v>
      </c>
      <c r="G500">
        <v>0.88517137107276667</v>
      </c>
    </row>
    <row r="501" spans="1:7" x14ac:dyDescent="0.25">
      <c r="A501">
        <v>499</v>
      </c>
      <c r="B501">
        <v>8.8347473776981031E-2</v>
      </c>
      <c r="C501">
        <v>8.8289808157904645E-2</v>
      </c>
      <c r="D501">
        <v>4.8122626076789306E-2</v>
      </c>
      <c r="E501">
        <v>0.72735221058963362</v>
      </c>
      <c r="F501">
        <v>0.74470712100264058</v>
      </c>
      <c r="G501">
        <v>0.91149539540212221</v>
      </c>
    </row>
    <row r="502" spans="1:7" x14ac:dyDescent="0.25">
      <c r="A502">
        <v>500</v>
      </c>
      <c r="B502">
        <v>7.6173615714000373E-2</v>
      </c>
      <c r="C502">
        <v>7.6583213524062735E-2</v>
      </c>
      <c r="D502">
        <v>2.5157493607227705E-2</v>
      </c>
      <c r="E502">
        <v>0.75553188734013454</v>
      </c>
      <c r="F502">
        <v>0.77517051285020699</v>
      </c>
      <c r="G502">
        <v>0.94505455824516882</v>
      </c>
    </row>
    <row r="503" spans="1:7" x14ac:dyDescent="0.25">
      <c r="A503">
        <v>501</v>
      </c>
      <c r="B503">
        <v>0.11853647210114265</v>
      </c>
      <c r="C503">
        <v>0.1191177000987379</v>
      </c>
      <c r="D503">
        <v>9.7932462765633305E-2</v>
      </c>
      <c r="E503">
        <v>0.65606721667306589</v>
      </c>
      <c r="F503">
        <v>0.67475386882865995</v>
      </c>
      <c r="G503">
        <v>0.85767564729492862</v>
      </c>
    </row>
    <row r="504" spans="1:7" x14ac:dyDescent="0.25">
      <c r="A504">
        <v>502</v>
      </c>
      <c r="B504">
        <v>7.3771917443071544E-2</v>
      </c>
      <c r="C504">
        <v>7.4355085968926385E-2</v>
      </c>
      <c r="D504">
        <v>4.2417618744069401E-2</v>
      </c>
      <c r="E504">
        <v>0.76816202942913825</v>
      </c>
      <c r="F504">
        <v>0.7841732627754554</v>
      </c>
      <c r="G504">
        <v>0.93118171673622252</v>
      </c>
    </row>
    <row r="505" spans="1:7" x14ac:dyDescent="0.25">
      <c r="A505">
        <v>503</v>
      </c>
      <c r="B505">
        <v>8.3109134765720141E-2</v>
      </c>
      <c r="C505">
        <v>8.2979768279970098E-2</v>
      </c>
      <c r="D505">
        <v>5.8100305163549526E-2</v>
      </c>
      <c r="E505">
        <v>0.72169613031305624</v>
      </c>
      <c r="F505">
        <v>0.7399623609644147</v>
      </c>
      <c r="G505">
        <v>0.90546281309482568</v>
      </c>
    </row>
    <row r="506" spans="1:7" x14ac:dyDescent="0.25">
      <c r="A506">
        <v>504</v>
      </c>
      <c r="B506">
        <v>8.4054301153801997E-2</v>
      </c>
      <c r="C506">
        <v>8.2383254784614487E-2</v>
      </c>
      <c r="D506">
        <v>6.0011894481975879E-2</v>
      </c>
      <c r="E506">
        <v>0.68787302653821725</v>
      </c>
      <c r="F506">
        <v>0.70776132789915958</v>
      </c>
      <c r="G506">
        <v>0.88514180619867266</v>
      </c>
    </row>
    <row r="507" spans="1:7" x14ac:dyDescent="0.25">
      <c r="A507">
        <v>505</v>
      </c>
      <c r="B507">
        <v>7.2221083408977926E-2</v>
      </c>
      <c r="C507">
        <v>7.1648314217612863E-2</v>
      </c>
      <c r="D507">
        <v>3.6469806387532555E-2</v>
      </c>
      <c r="E507">
        <v>0.75936297402974196</v>
      </c>
      <c r="F507">
        <v>0.77969671162981391</v>
      </c>
      <c r="G507">
        <v>0.93299680399257456</v>
      </c>
    </row>
    <row r="508" spans="1:7" x14ac:dyDescent="0.25">
      <c r="A508">
        <v>506</v>
      </c>
      <c r="B508">
        <v>7.7802907322779086E-2</v>
      </c>
      <c r="C508">
        <v>7.8271672241417456E-2</v>
      </c>
      <c r="D508">
        <v>6.1066594490678437E-2</v>
      </c>
      <c r="E508">
        <v>0.6946871058894879</v>
      </c>
      <c r="F508">
        <v>0.70687526417212521</v>
      </c>
      <c r="G508">
        <v>0.8478374878537227</v>
      </c>
    </row>
    <row r="509" spans="1:7" x14ac:dyDescent="0.25">
      <c r="A509">
        <v>507</v>
      </c>
      <c r="B509">
        <v>8.8577838969863779E-2</v>
      </c>
      <c r="C509">
        <v>8.82517970417038E-2</v>
      </c>
      <c r="D509">
        <v>6.5185099633833371E-2</v>
      </c>
      <c r="E509">
        <v>0.68406627661344332</v>
      </c>
      <c r="F509">
        <v>0.70430188765289714</v>
      </c>
      <c r="G509">
        <v>0.88495437114273212</v>
      </c>
    </row>
    <row r="510" spans="1:7" x14ac:dyDescent="0.25">
      <c r="A510">
        <v>508</v>
      </c>
      <c r="B510">
        <v>6.349978167812069E-2</v>
      </c>
      <c r="C510">
        <v>6.2808074924272372E-2</v>
      </c>
      <c r="D510">
        <v>2.4809353315902272E-2</v>
      </c>
      <c r="E510">
        <v>0.76655207201813169</v>
      </c>
      <c r="F510">
        <v>0.78260017243953917</v>
      </c>
      <c r="G510">
        <v>0.93879260960436939</v>
      </c>
    </row>
    <row r="511" spans="1:7" x14ac:dyDescent="0.25">
      <c r="A511">
        <v>509</v>
      </c>
      <c r="B511">
        <v>7.840315483496571E-2</v>
      </c>
      <c r="C511">
        <v>7.8146370867166831E-2</v>
      </c>
      <c r="D511">
        <v>4.4619616245828768E-2</v>
      </c>
      <c r="E511">
        <v>0.71291178559967006</v>
      </c>
      <c r="F511">
        <v>0.72909423476470947</v>
      </c>
      <c r="G511">
        <v>0.88123654680231867</v>
      </c>
    </row>
    <row r="512" spans="1:7" x14ac:dyDescent="0.25">
      <c r="A512">
        <v>510</v>
      </c>
      <c r="B512">
        <v>7.1133646405128328E-2</v>
      </c>
      <c r="C512">
        <v>7.087410332179199E-2</v>
      </c>
      <c r="D512">
        <v>3.0942356264821828E-2</v>
      </c>
      <c r="E512">
        <v>0.74785770406490548</v>
      </c>
      <c r="F512">
        <v>0.76615110170526868</v>
      </c>
      <c r="G512">
        <v>0.93087888999738999</v>
      </c>
    </row>
    <row r="513" spans="1:7" x14ac:dyDescent="0.25">
      <c r="A513">
        <v>511</v>
      </c>
      <c r="B513">
        <v>6.6486319260280563E-2</v>
      </c>
      <c r="C513">
        <v>6.5968634222381028E-2</v>
      </c>
      <c r="D513">
        <v>2.6750159093571327E-2</v>
      </c>
      <c r="E513">
        <v>0.76044409559180604</v>
      </c>
      <c r="F513">
        <v>0.77762142120043831</v>
      </c>
      <c r="G513">
        <v>0.93268976714787333</v>
      </c>
    </row>
    <row r="514" spans="1:7" x14ac:dyDescent="0.25">
      <c r="A514">
        <v>512</v>
      </c>
      <c r="B514">
        <v>8.7265712071775706E-2</v>
      </c>
      <c r="C514">
        <v>8.8254838998634011E-2</v>
      </c>
      <c r="D514">
        <v>5.8586750513845084E-2</v>
      </c>
      <c r="E514">
        <v>0.67740964629910039</v>
      </c>
      <c r="F514">
        <v>0.69580661344408234</v>
      </c>
      <c r="G514">
        <v>0.87269092915696067</v>
      </c>
    </row>
    <row r="515" spans="1:7" x14ac:dyDescent="0.25">
      <c r="A515">
        <v>513</v>
      </c>
      <c r="B515">
        <v>8.9870689614820934E-2</v>
      </c>
      <c r="C515">
        <v>8.9019081504602041E-2</v>
      </c>
      <c r="D515">
        <v>6.8509509353325351E-2</v>
      </c>
      <c r="E515">
        <v>0.69426137667993115</v>
      </c>
      <c r="F515">
        <v>0.71367535279966521</v>
      </c>
      <c r="G515">
        <v>0.87777040228459802</v>
      </c>
    </row>
    <row r="516" spans="1:7" x14ac:dyDescent="0.25">
      <c r="A516">
        <v>514</v>
      </c>
      <c r="B516">
        <v>7.2850885994043296E-2</v>
      </c>
      <c r="C516">
        <v>7.3424720065712781E-2</v>
      </c>
      <c r="D516">
        <v>2.6637445040954024E-2</v>
      </c>
      <c r="E516">
        <v>0.76683576573402823</v>
      </c>
      <c r="F516">
        <v>0.78213184391153701</v>
      </c>
      <c r="G516">
        <v>0.94114160158063176</v>
      </c>
    </row>
    <row r="517" spans="1:7" x14ac:dyDescent="0.25">
      <c r="A517">
        <v>515</v>
      </c>
      <c r="B517">
        <v>8.3369065714521046E-2</v>
      </c>
      <c r="C517">
        <v>8.2070038905947856E-2</v>
      </c>
      <c r="D517">
        <v>4.8708512584348093E-2</v>
      </c>
      <c r="E517">
        <v>0.71086628113133254</v>
      </c>
      <c r="F517">
        <v>0.73101665236369662</v>
      </c>
      <c r="G517">
        <v>0.90671039411045329</v>
      </c>
    </row>
    <row r="518" spans="1:7" x14ac:dyDescent="0.25">
      <c r="A518">
        <v>516</v>
      </c>
      <c r="B518">
        <v>8.7519957415723701E-2</v>
      </c>
      <c r="C518">
        <v>9.0560279235484265E-2</v>
      </c>
      <c r="D518">
        <v>5.7786427437140478E-2</v>
      </c>
      <c r="E518">
        <v>0.72143658283974588</v>
      </c>
      <c r="F518">
        <v>0.74031050941990506</v>
      </c>
      <c r="G518">
        <v>0.91582593499556997</v>
      </c>
    </row>
    <row r="519" spans="1:7" x14ac:dyDescent="0.25">
      <c r="A519">
        <v>517</v>
      </c>
      <c r="B519">
        <v>7.8875955966412628E-2</v>
      </c>
      <c r="C519">
        <v>7.98690036398335E-2</v>
      </c>
      <c r="D519">
        <v>5.3302089558370264E-2</v>
      </c>
      <c r="E519">
        <v>0.71259746450326422</v>
      </c>
      <c r="F519">
        <v>0.72901116210285444</v>
      </c>
      <c r="G519">
        <v>0.90549961522028644</v>
      </c>
    </row>
    <row r="520" spans="1:7" x14ac:dyDescent="0.25">
      <c r="A520">
        <v>518</v>
      </c>
      <c r="B520">
        <v>9.3048195609113732E-2</v>
      </c>
      <c r="C520">
        <v>9.2823514798604373E-2</v>
      </c>
      <c r="D520">
        <v>6.7904066895947163E-2</v>
      </c>
      <c r="E520">
        <v>0.67613084980105087</v>
      </c>
      <c r="F520">
        <v>0.69534478458540649</v>
      </c>
      <c r="G520">
        <v>0.88175450474053896</v>
      </c>
    </row>
    <row r="521" spans="1:7" x14ac:dyDescent="0.25">
      <c r="A521">
        <v>519</v>
      </c>
      <c r="B521">
        <v>6.9337542707243627E-2</v>
      </c>
      <c r="C521">
        <v>6.7581836662277323E-2</v>
      </c>
      <c r="D521">
        <v>3.1727917891818593E-2</v>
      </c>
      <c r="E521">
        <v>0.71213803604888093</v>
      </c>
      <c r="F521">
        <v>0.72964933081702621</v>
      </c>
      <c r="G521">
        <v>0.91024726552217905</v>
      </c>
    </row>
    <row r="522" spans="1:7" x14ac:dyDescent="0.25">
      <c r="A522">
        <v>520</v>
      </c>
      <c r="B522">
        <v>7.6372403562868826E-2</v>
      </c>
      <c r="C522">
        <v>7.6353420691045351E-2</v>
      </c>
      <c r="D522">
        <v>4.7124128729267238E-2</v>
      </c>
      <c r="E522">
        <v>0.7166484322330654</v>
      </c>
      <c r="F522">
        <v>0.73401803355875039</v>
      </c>
      <c r="G522">
        <v>0.90149752955780749</v>
      </c>
    </row>
    <row r="523" spans="1:7" x14ac:dyDescent="0.25">
      <c r="A523">
        <v>521</v>
      </c>
      <c r="B523">
        <v>8.1105206996972906E-2</v>
      </c>
      <c r="C523">
        <v>8.3253371848150987E-2</v>
      </c>
      <c r="D523">
        <v>5.5497990830700165E-2</v>
      </c>
      <c r="E523">
        <v>0.73862793112908121</v>
      </c>
      <c r="F523">
        <v>0.7577590504604057</v>
      </c>
      <c r="G523">
        <v>0.92012388169115888</v>
      </c>
    </row>
    <row r="524" spans="1:7" x14ac:dyDescent="0.25">
      <c r="A524">
        <v>522</v>
      </c>
      <c r="B524">
        <v>8.6910723115660352E-2</v>
      </c>
      <c r="C524">
        <v>8.7828586634372735E-2</v>
      </c>
      <c r="D524">
        <v>6.0135234493695511E-2</v>
      </c>
      <c r="E524">
        <v>0.68469386752191563</v>
      </c>
      <c r="F524">
        <v>0.70481910618501631</v>
      </c>
      <c r="G524">
        <v>0.88738797618242926</v>
      </c>
    </row>
    <row r="525" spans="1:7" x14ac:dyDescent="0.25">
      <c r="A525">
        <v>523</v>
      </c>
      <c r="B525">
        <v>6.5554820947710854E-2</v>
      </c>
      <c r="C525">
        <v>6.5236489474148701E-2</v>
      </c>
      <c r="D525">
        <v>3.4916086688691166E-2</v>
      </c>
      <c r="E525">
        <v>0.73499921347777619</v>
      </c>
      <c r="F525">
        <v>0.75412026318813086</v>
      </c>
      <c r="G525">
        <v>0.91823190927017584</v>
      </c>
    </row>
    <row r="526" spans="1:7" x14ac:dyDescent="0.25">
      <c r="A526">
        <v>524</v>
      </c>
      <c r="B526">
        <v>0.11929939595412074</v>
      </c>
      <c r="C526">
        <v>0.11972657151267162</v>
      </c>
      <c r="D526">
        <v>9.67712198453832E-2</v>
      </c>
      <c r="E526">
        <v>0.65585097177449325</v>
      </c>
      <c r="F526">
        <v>0.67568232625069646</v>
      </c>
      <c r="G526">
        <v>0.8718029208293514</v>
      </c>
    </row>
    <row r="527" spans="1:7" x14ac:dyDescent="0.25">
      <c r="A527">
        <v>525</v>
      </c>
      <c r="B527">
        <v>6.7806935604733123E-2</v>
      </c>
      <c r="C527">
        <v>6.6710215474619666E-2</v>
      </c>
      <c r="D527">
        <v>4.0226905025605803E-2</v>
      </c>
      <c r="E527">
        <v>0.73867353294583604</v>
      </c>
      <c r="F527">
        <v>0.75375607643491316</v>
      </c>
      <c r="G527">
        <v>0.91583478760347814</v>
      </c>
    </row>
    <row r="528" spans="1:7" x14ac:dyDescent="0.25">
      <c r="A528">
        <v>526</v>
      </c>
      <c r="B528">
        <v>7.6826450486205608E-2</v>
      </c>
      <c r="C528">
        <v>7.6621781708812578E-2</v>
      </c>
      <c r="D528">
        <v>3.9158884495771248E-2</v>
      </c>
      <c r="E528">
        <v>0.70805641660157193</v>
      </c>
      <c r="F528">
        <v>0.72649190424863719</v>
      </c>
      <c r="G528">
        <v>0.92038571814792658</v>
      </c>
    </row>
    <row r="529" spans="1:7" x14ac:dyDescent="0.25">
      <c r="A529">
        <v>527</v>
      </c>
      <c r="B529">
        <v>0.12250527247470895</v>
      </c>
      <c r="C529">
        <v>0.12301990607386475</v>
      </c>
      <c r="D529">
        <v>0.10377142096222193</v>
      </c>
      <c r="E529">
        <v>0.67966052988388959</v>
      </c>
      <c r="F529">
        <v>0.69986456874555492</v>
      </c>
      <c r="G529">
        <v>0.87355011882624911</v>
      </c>
    </row>
    <row r="530" spans="1:7" x14ac:dyDescent="0.25">
      <c r="A530">
        <v>528</v>
      </c>
      <c r="B530">
        <v>7.7458662921432705E-2</v>
      </c>
      <c r="C530">
        <v>7.6403092884226004E-2</v>
      </c>
      <c r="D530">
        <v>4.6659399615172806E-2</v>
      </c>
      <c r="E530">
        <v>0.69752372248565897</v>
      </c>
      <c r="F530">
        <v>0.71606838205437573</v>
      </c>
      <c r="G530">
        <v>0.90763877317767727</v>
      </c>
    </row>
    <row r="531" spans="1:7" x14ac:dyDescent="0.25">
      <c r="A531">
        <v>529</v>
      </c>
      <c r="B531">
        <v>7.9400202402604814E-2</v>
      </c>
      <c r="C531">
        <v>7.8072827755552313E-2</v>
      </c>
      <c r="D531">
        <v>4.7120224068184224E-2</v>
      </c>
      <c r="E531">
        <v>0.74066940635688561</v>
      </c>
      <c r="F531">
        <v>0.75706429102640671</v>
      </c>
      <c r="G531">
        <v>0.92086982002939743</v>
      </c>
    </row>
    <row r="532" spans="1:7" x14ac:dyDescent="0.25">
      <c r="A532">
        <v>530</v>
      </c>
      <c r="B532">
        <v>6.4650001880811755E-2</v>
      </c>
      <c r="C532">
        <v>6.4968452745738092E-2</v>
      </c>
      <c r="D532">
        <v>2.8046856537117488E-2</v>
      </c>
      <c r="E532">
        <v>0.75417608617303356</v>
      </c>
      <c r="F532">
        <v>0.76653530370410683</v>
      </c>
      <c r="G532">
        <v>0.9261385062863573</v>
      </c>
    </row>
    <row r="533" spans="1:7" x14ac:dyDescent="0.25">
      <c r="A533">
        <v>531</v>
      </c>
      <c r="B533">
        <v>8.1734984790205245E-2</v>
      </c>
      <c r="C533">
        <v>8.2313856108273784E-2</v>
      </c>
      <c r="D533">
        <v>4.9134741142073494E-2</v>
      </c>
      <c r="E533">
        <v>0.76005534952100273</v>
      </c>
      <c r="F533">
        <v>0.77725594032983436</v>
      </c>
      <c r="G533">
        <v>0.93044390337794236</v>
      </c>
    </row>
    <row r="534" spans="1:7" x14ac:dyDescent="0.25">
      <c r="A534">
        <v>532</v>
      </c>
      <c r="B534">
        <v>7.226641211979884E-2</v>
      </c>
      <c r="C534">
        <v>7.1377761227876757E-2</v>
      </c>
      <c r="D534">
        <v>3.8044078431768089E-2</v>
      </c>
      <c r="E534">
        <v>0.74552591102556343</v>
      </c>
      <c r="F534">
        <v>0.76224591648765572</v>
      </c>
      <c r="G534">
        <v>0.91765558056541607</v>
      </c>
    </row>
    <row r="535" spans="1:7" x14ac:dyDescent="0.25">
      <c r="A535">
        <v>533</v>
      </c>
      <c r="B535">
        <v>7.5952588104486476E-2</v>
      </c>
      <c r="C535">
        <v>7.5127639139261876E-2</v>
      </c>
      <c r="D535">
        <v>3.8412557485860539E-2</v>
      </c>
      <c r="E535">
        <v>0.71527144196876558</v>
      </c>
      <c r="F535">
        <v>0.73468475011124401</v>
      </c>
      <c r="G535">
        <v>0.91673350175071777</v>
      </c>
    </row>
    <row r="536" spans="1:7" x14ac:dyDescent="0.25">
      <c r="A536">
        <v>534</v>
      </c>
      <c r="B536">
        <v>0.10090237845379173</v>
      </c>
      <c r="C536">
        <v>0.1017193566608806</v>
      </c>
      <c r="D536">
        <v>7.8683538168981465E-2</v>
      </c>
      <c r="E536">
        <v>0.67692482961214984</v>
      </c>
      <c r="F536">
        <v>0.69743756327906448</v>
      </c>
      <c r="G536">
        <v>0.87217041157837338</v>
      </c>
    </row>
    <row r="537" spans="1:7" x14ac:dyDescent="0.25">
      <c r="A537">
        <v>535</v>
      </c>
      <c r="B537">
        <v>0.12927654518905524</v>
      </c>
      <c r="C537">
        <v>0.13074674996325938</v>
      </c>
      <c r="D537">
        <v>0.10604187512675077</v>
      </c>
      <c r="E537">
        <v>0.65135886598159098</v>
      </c>
      <c r="F537">
        <v>0.67449627370406495</v>
      </c>
      <c r="G537">
        <v>0.87353338317475926</v>
      </c>
    </row>
    <row r="538" spans="1:7" x14ac:dyDescent="0.25">
      <c r="A538">
        <v>536</v>
      </c>
      <c r="B538">
        <v>9.4984687237680304E-2</v>
      </c>
      <c r="C538">
        <v>9.6753052945869999E-2</v>
      </c>
      <c r="D538">
        <v>6.557307940932762E-2</v>
      </c>
      <c r="E538">
        <v>0.68314296733715341</v>
      </c>
      <c r="F538">
        <v>0.69987689991653734</v>
      </c>
      <c r="G538">
        <v>0.89664960883131839</v>
      </c>
    </row>
    <row r="539" spans="1:7" x14ac:dyDescent="0.25">
      <c r="A539">
        <v>537</v>
      </c>
      <c r="B539">
        <v>9.8602825636896402E-2</v>
      </c>
      <c r="C539">
        <v>0.10032782450346237</v>
      </c>
      <c r="D539">
        <v>7.6342203909478296E-2</v>
      </c>
      <c r="E539">
        <v>0.66488319430423937</v>
      </c>
      <c r="F539">
        <v>0.68251543138469639</v>
      </c>
      <c r="G539">
        <v>0.87377610109491533</v>
      </c>
    </row>
    <row r="540" spans="1:7" x14ac:dyDescent="0.25">
      <c r="A540">
        <v>538</v>
      </c>
      <c r="B540">
        <v>7.6462674566938726E-2</v>
      </c>
      <c r="C540">
        <v>7.7864297319251222E-2</v>
      </c>
      <c r="D540">
        <v>2.873777696789041E-2</v>
      </c>
      <c r="E540">
        <v>0.7714129019772189</v>
      </c>
      <c r="F540">
        <v>0.78793095549490244</v>
      </c>
      <c r="G540">
        <v>0.94685972780229199</v>
      </c>
    </row>
    <row r="541" spans="1:7" x14ac:dyDescent="0.25">
      <c r="A541">
        <v>539</v>
      </c>
      <c r="B541">
        <v>8.2070622735600965E-2</v>
      </c>
      <c r="C541">
        <v>8.2469479297945847E-2</v>
      </c>
      <c r="D541">
        <v>5.2890665736123471E-2</v>
      </c>
      <c r="E541">
        <v>0.68285935478752935</v>
      </c>
      <c r="F541">
        <v>0.7041890143589743</v>
      </c>
      <c r="G541">
        <v>0.89032517544314793</v>
      </c>
    </row>
    <row r="542" spans="1:7" x14ac:dyDescent="0.25">
      <c r="A542">
        <v>540</v>
      </c>
      <c r="B542">
        <v>9.1257317938801041E-2</v>
      </c>
      <c r="C542">
        <v>9.2357163188472827E-2</v>
      </c>
      <c r="D542">
        <v>6.4405651697687666E-2</v>
      </c>
      <c r="E542">
        <v>0.70108550236638967</v>
      </c>
      <c r="F542">
        <v>0.72037994558449736</v>
      </c>
      <c r="G542">
        <v>0.89647684104805936</v>
      </c>
    </row>
    <row r="543" spans="1:7" x14ac:dyDescent="0.25">
      <c r="A543">
        <v>541</v>
      </c>
      <c r="B543">
        <v>9.3895059168195169E-2</v>
      </c>
      <c r="C543">
        <v>9.4060364932170418E-2</v>
      </c>
      <c r="D543">
        <v>6.6559082537757788E-2</v>
      </c>
      <c r="E543">
        <v>0.67416872135637484</v>
      </c>
      <c r="F543">
        <v>0.69323531772661062</v>
      </c>
      <c r="G543">
        <v>0.88615349586125958</v>
      </c>
    </row>
    <row r="544" spans="1:7" x14ac:dyDescent="0.25">
      <c r="A544">
        <v>542</v>
      </c>
      <c r="B544">
        <v>7.6131588792874252E-2</v>
      </c>
      <c r="C544">
        <v>7.622707146342915E-2</v>
      </c>
      <c r="D544">
        <v>4.8607799141531335E-2</v>
      </c>
      <c r="E544">
        <v>0.71838470499265972</v>
      </c>
      <c r="F544">
        <v>0.73722048346718572</v>
      </c>
      <c r="G544">
        <v>0.906977008537733</v>
      </c>
    </row>
    <row r="545" spans="1:7" x14ac:dyDescent="0.25">
      <c r="A545">
        <v>543</v>
      </c>
      <c r="B545">
        <v>6.7418991563634914E-2</v>
      </c>
      <c r="C545">
        <v>6.676957633918755E-2</v>
      </c>
      <c r="D545">
        <v>3.1389665647484175E-2</v>
      </c>
      <c r="E545">
        <v>0.75376334835208758</v>
      </c>
      <c r="F545">
        <v>0.77208563377768447</v>
      </c>
      <c r="G545">
        <v>0.89127138910214931</v>
      </c>
    </row>
    <row r="546" spans="1:7" x14ac:dyDescent="0.25">
      <c r="A546">
        <v>544</v>
      </c>
      <c r="B546">
        <v>7.6294243972998013E-2</v>
      </c>
      <c r="C546">
        <v>7.4116172508778722E-2</v>
      </c>
      <c r="D546">
        <v>4.5208471384781505E-2</v>
      </c>
      <c r="E546">
        <v>0.7175240687874721</v>
      </c>
      <c r="F546">
        <v>0.73751216098812533</v>
      </c>
      <c r="G546">
        <v>0.90241187834793868</v>
      </c>
    </row>
    <row r="547" spans="1:7" x14ac:dyDescent="0.25">
      <c r="A547">
        <v>545</v>
      </c>
      <c r="B547">
        <v>7.9109091161063835E-2</v>
      </c>
      <c r="C547">
        <v>7.9779651993918732E-2</v>
      </c>
      <c r="D547">
        <v>5.0838120704624054E-2</v>
      </c>
      <c r="E547">
        <v>0.69664757184481896</v>
      </c>
      <c r="F547">
        <v>0.71463497197236492</v>
      </c>
      <c r="G547">
        <v>0.89232211590890165</v>
      </c>
    </row>
    <row r="548" spans="1:7" x14ac:dyDescent="0.25">
      <c r="A548">
        <v>546</v>
      </c>
      <c r="B548">
        <v>6.7399000646764212E-2</v>
      </c>
      <c r="C548">
        <v>6.6441841459683293E-2</v>
      </c>
      <c r="D548">
        <v>2.5166996725542661E-2</v>
      </c>
      <c r="E548">
        <v>0.7623633151271999</v>
      </c>
      <c r="F548">
        <v>0.77995010205675486</v>
      </c>
      <c r="G548">
        <v>0.94250937553240277</v>
      </c>
    </row>
    <row r="549" spans="1:7" x14ac:dyDescent="0.25">
      <c r="A549">
        <v>547</v>
      </c>
      <c r="B549">
        <v>6.6027794482571608E-2</v>
      </c>
      <c r="C549">
        <v>6.8789116199223344E-2</v>
      </c>
      <c r="D549">
        <v>3.7216491975649073E-2</v>
      </c>
      <c r="E549">
        <v>0.75801007209683369</v>
      </c>
      <c r="F549">
        <v>0.77363393710964057</v>
      </c>
      <c r="G549">
        <v>0.92341823326141692</v>
      </c>
    </row>
    <row r="550" spans="1:7" x14ac:dyDescent="0.25">
      <c r="A550">
        <v>548</v>
      </c>
      <c r="B550">
        <v>0.13892231635823335</v>
      </c>
      <c r="C550">
        <v>0.13978001741880272</v>
      </c>
      <c r="D550">
        <v>0.12088446806717017</v>
      </c>
      <c r="E550">
        <v>0.65969247427076905</v>
      </c>
      <c r="F550">
        <v>0.679368046931071</v>
      </c>
      <c r="G550">
        <v>0.85333701427102859</v>
      </c>
    </row>
    <row r="551" spans="1:7" x14ac:dyDescent="0.25">
      <c r="A551">
        <v>549</v>
      </c>
      <c r="B551">
        <v>8.0923155621222057E-2</v>
      </c>
      <c r="C551">
        <v>8.0389918314703129E-2</v>
      </c>
      <c r="D551">
        <v>5.931595588090683E-2</v>
      </c>
      <c r="E551">
        <v>0.69397757379206326</v>
      </c>
      <c r="F551">
        <v>0.71318142684344521</v>
      </c>
      <c r="G551">
        <v>0.8852494444093908</v>
      </c>
    </row>
    <row r="552" spans="1:7" x14ac:dyDescent="0.25">
      <c r="A552">
        <v>550</v>
      </c>
      <c r="B552">
        <v>7.8685017102260099E-2</v>
      </c>
      <c r="C552">
        <v>7.8647830721885623E-2</v>
      </c>
      <c r="D552">
        <v>4.5871189585127481E-2</v>
      </c>
      <c r="E552">
        <v>0.68075302906267354</v>
      </c>
      <c r="F552">
        <v>0.69826565654651707</v>
      </c>
      <c r="G552">
        <v>0.89065809581401001</v>
      </c>
    </row>
    <row r="553" spans="1:7" x14ac:dyDescent="0.25">
      <c r="A553">
        <v>551</v>
      </c>
      <c r="B553">
        <v>0.13387028506882681</v>
      </c>
      <c r="C553">
        <v>0.13532608179816019</v>
      </c>
      <c r="D553">
        <v>0.11691592529334664</v>
      </c>
      <c r="E553">
        <v>0.64337328323236675</v>
      </c>
      <c r="F553">
        <v>0.66339803511170725</v>
      </c>
      <c r="G553">
        <v>0.84318594580825246</v>
      </c>
    </row>
    <row r="554" spans="1:7" x14ac:dyDescent="0.25">
      <c r="A554">
        <v>552</v>
      </c>
      <c r="B554">
        <v>0.12669519947726157</v>
      </c>
      <c r="C554">
        <v>0.12706475562466643</v>
      </c>
      <c r="D554">
        <v>0.10967937123720163</v>
      </c>
      <c r="E554">
        <v>0.65745645090884663</v>
      </c>
      <c r="F554">
        <v>0.67702816431792379</v>
      </c>
      <c r="G554">
        <v>0.84040489059927248</v>
      </c>
    </row>
    <row r="555" spans="1:7" x14ac:dyDescent="0.25">
      <c r="A555">
        <v>553</v>
      </c>
      <c r="B555">
        <v>9.7487882019281352E-2</v>
      </c>
      <c r="C555">
        <v>9.681736056132105E-2</v>
      </c>
      <c r="D555">
        <v>7.257279560349994E-2</v>
      </c>
      <c r="E555">
        <v>0.64874174445154908</v>
      </c>
      <c r="F555">
        <v>0.66683497065924657</v>
      </c>
      <c r="G555">
        <v>0.85292200530791218</v>
      </c>
    </row>
    <row r="556" spans="1:7" x14ac:dyDescent="0.25">
      <c r="A556">
        <v>554</v>
      </c>
      <c r="B556">
        <v>6.927635450515103E-2</v>
      </c>
      <c r="C556">
        <v>7.0453629703734616E-2</v>
      </c>
      <c r="D556">
        <v>3.4673971414486658E-2</v>
      </c>
      <c r="E556">
        <v>0.75280195789202609</v>
      </c>
      <c r="F556">
        <v>0.77048773622575861</v>
      </c>
      <c r="G556">
        <v>0.93095092878930263</v>
      </c>
    </row>
    <row r="557" spans="1:7" x14ac:dyDescent="0.25">
      <c r="A557">
        <v>555</v>
      </c>
      <c r="B557">
        <v>8.8894601855410565E-2</v>
      </c>
      <c r="C557">
        <v>8.9095976696951754E-2</v>
      </c>
      <c r="D557">
        <v>6.6769959853653776E-2</v>
      </c>
      <c r="E557">
        <v>0.69575443023710792</v>
      </c>
      <c r="F557">
        <v>0.71290360927247665</v>
      </c>
      <c r="G557">
        <v>0.88341055447803263</v>
      </c>
    </row>
    <row r="558" spans="1:7" x14ac:dyDescent="0.25">
      <c r="A558">
        <v>556</v>
      </c>
      <c r="B558">
        <v>9.5138398166775898E-2</v>
      </c>
      <c r="C558">
        <v>9.5477240815973877E-2</v>
      </c>
      <c r="D558">
        <v>7.951199174662027E-2</v>
      </c>
      <c r="E558">
        <v>0.70531183944137676</v>
      </c>
      <c r="F558">
        <v>0.7284078568363086</v>
      </c>
      <c r="G558">
        <v>0.89483833234587673</v>
      </c>
    </row>
    <row r="559" spans="1:7" x14ac:dyDescent="0.25">
      <c r="A559">
        <v>557</v>
      </c>
      <c r="B559">
        <v>8.3042384555300677E-2</v>
      </c>
      <c r="C559">
        <v>8.3876267984714231E-2</v>
      </c>
      <c r="D559">
        <v>5.2834458964573248E-2</v>
      </c>
      <c r="E559">
        <v>0.72703258167564222</v>
      </c>
      <c r="F559">
        <v>0.74444257959402793</v>
      </c>
      <c r="G559">
        <v>0.91866368513816721</v>
      </c>
    </row>
    <row r="560" spans="1:7" x14ac:dyDescent="0.25">
      <c r="A560">
        <v>558</v>
      </c>
      <c r="B560">
        <v>7.9207599225592965E-2</v>
      </c>
      <c r="C560">
        <v>7.9670738457084223E-2</v>
      </c>
      <c r="D560">
        <v>4.4648429715166443E-2</v>
      </c>
      <c r="E560">
        <v>0.72392098234780278</v>
      </c>
      <c r="F560">
        <v>0.74250228855504052</v>
      </c>
      <c r="G560">
        <v>0.91438185146244688</v>
      </c>
    </row>
    <row r="561" spans="1:7" x14ac:dyDescent="0.25">
      <c r="A561">
        <v>559</v>
      </c>
      <c r="B561">
        <v>6.5320740057483062E-2</v>
      </c>
      <c r="C561">
        <v>6.4107074757060609E-2</v>
      </c>
      <c r="D561">
        <v>2.9029534075122064E-2</v>
      </c>
      <c r="E561">
        <v>0.73916915001289563</v>
      </c>
      <c r="F561">
        <v>0.75540153987906777</v>
      </c>
      <c r="G561">
        <v>0.92076654562001203</v>
      </c>
    </row>
    <row r="562" spans="1:7" x14ac:dyDescent="0.25">
      <c r="A562">
        <v>560</v>
      </c>
      <c r="B562">
        <v>8.9482718493209254E-2</v>
      </c>
      <c r="C562">
        <v>9.0322470179077158E-2</v>
      </c>
      <c r="D562">
        <v>5.982440363752764E-2</v>
      </c>
      <c r="E562">
        <v>0.69984211362975035</v>
      </c>
      <c r="F562">
        <v>0.71938755604733595</v>
      </c>
      <c r="G562">
        <v>0.89485094593430858</v>
      </c>
    </row>
    <row r="563" spans="1:7" x14ac:dyDescent="0.25">
      <c r="A563">
        <v>561</v>
      </c>
      <c r="B563">
        <v>0.11894065588171282</v>
      </c>
      <c r="C563">
        <v>0.12230512062488422</v>
      </c>
      <c r="D563">
        <v>0.10472374740283553</v>
      </c>
      <c r="E563">
        <v>0.67482188888260719</v>
      </c>
      <c r="F563">
        <v>0.69237840588986033</v>
      </c>
      <c r="G563">
        <v>0.87279962336375039</v>
      </c>
    </row>
    <row r="564" spans="1:7" x14ac:dyDescent="0.25">
      <c r="A564">
        <v>562</v>
      </c>
      <c r="B564">
        <v>6.8179523103106654E-2</v>
      </c>
      <c r="C564">
        <v>7.0263356346218539E-2</v>
      </c>
      <c r="D564">
        <v>2.6039382528227472E-2</v>
      </c>
      <c r="E564">
        <v>0.79062665329208326</v>
      </c>
      <c r="F564">
        <v>0.81036390043489326</v>
      </c>
      <c r="G564">
        <v>0.9392375098809046</v>
      </c>
    </row>
    <row r="565" spans="1:7" x14ac:dyDescent="0.25">
      <c r="A565">
        <v>563</v>
      </c>
      <c r="B565">
        <v>0.2863811336590098</v>
      </c>
      <c r="C565">
        <v>0.28959157688379433</v>
      </c>
      <c r="D565">
        <v>0.2727656793686799</v>
      </c>
      <c r="E565">
        <v>0.48038813835717448</v>
      </c>
      <c r="F565">
        <v>0.49652694767163019</v>
      </c>
      <c r="G565">
        <v>0.68149166717141252</v>
      </c>
    </row>
    <row r="566" spans="1:7" x14ac:dyDescent="0.25">
      <c r="A566">
        <v>564</v>
      </c>
      <c r="B566">
        <v>8.5637517849154784E-2</v>
      </c>
      <c r="C566">
        <v>8.4788283956934773E-2</v>
      </c>
      <c r="D566">
        <v>5.8295397075933751E-2</v>
      </c>
      <c r="E566">
        <v>0.70239332742413585</v>
      </c>
      <c r="F566">
        <v>0.72174547627899355</v>
      </c>
      <c r="G566">
        <v>0.89296707408686282</v>
      </c>
    </row>
    <row r="567" spans="1:7" x14ac:dyDescent="0.25">
      <c r="A567">
        <v>565</v>
      </c>
      <c r="B567">
        <v>7.1254796294674835E-2</v>
      </c>
      <c r="C567">
        <v>7.1139942481094856E-2</v>
      </c>
      <c r="D567">
        <v>4.0621851046764294E-2</v>
      </c>
      <c r="E567">
        <v>0.70271650680903008</v>
      </c>
      <c r="F567">
        <v>0.72133610575733487</v>
      </c>
      <c r="G567">
        <v>0.90456366002004385</v>
      </c>
    </row>
    <row r="568" spans="1:7" x14ac:dyDescent="0.25">
      <c r="A568">
        <v>566</v>
      </c>
      <c r="B568">
        <v>7.5090903124769195E-2</v>
      </c>
      <c r="C568">
        <v>7.5666304271375287E-2</v>
      </c>
      <c r="D568">
        <v>4.3786630613570146E-2</v>
      </c>
      <c r="E568">
        <v>0.72547512878318732</v>
      </c>
      <c r="F568">
        <v>0.74196910922917525</v>
      </c>
      <c r="G568">
        <v>0.91550237952796443</v>
      </c>
    </row>
    <row r="569" spans="1:7" x14ac:dyDescent="0.25">
      <c r="A569">
        <v>567</v>
      </c>
      <c r="B569">
        <v>7.9448000013554843E-2</v>
      </c>
      <c r="C569">
        <v>7.9688630364914512E-2</v>
      </c>
      <c r="D569">
        <v>5.3865633419812778E-2</v>
      </c>
      <c r="E569">
        <v>0.70099030561120501</v>
      </c>
      <c r="F569">
        <v>0.71740915284371953</v>
      </c>
      <c r="G569">
        <v>0.89550492753309552</v>
      </c>
    </row>
    <row r="570" spans="1:7" x14ac:dyDescent="0.25">
      <c r="A570">
        <v>568</v>
      </c>
      <c r="B570">
        <v>9.4767081126742453E-2</v>
      </c>
      <c r="C570">
        <v>9.5821457005061006E-2</v>
      </c>
      <c r="D570">
        <v>6.9111133068733246E-2</v>
      </c>
      <c r="E570">
        <v>0.66227283479008947</v>
      </c>
      <c r="F570">
        <v>0.6836430109878715</v>
      </c>
      <c r="G570">
        <v>0.88035211722620388</v>
      </c>
    </row>
    <row r="571" spans="1:7" x14ac:dyDescent="0.25">
      <c r="A571">
        <v>569</v>
      </c>
      <c r="B571">
        <v>0.13938009878793683</v>
      </c>
      <c r="C571">
        <v>0.14133715003842839</v>
      </c>
      <c r="D571">
        <v>0.12728018955673978</v>
      </c>
      <c r="E571">
        <v>0.64412776872359156</v>
      </c>
      <c r="F571">
        <v>0.66890965881391917</v>
      </c>
      <c r="G571">
        <v>0.79565316040354972</v>
      </c>
    </row>
    <row r="572" spans="1:7" x14ac:dyDescent="0.25">
      <c r="A572">
        <v>570</v>
      </c>
      <c r="B572">
        <v>8.3255479514189407E-2</v>
      </c>
      <c r="C572">
        <v>8.60666636323449E-2</v>
      </c>
      <c r="D572">
        <v>4.5690974689718965E-2</v>
      </c>
      <c r="E572">
        <v>0.74855023155016387</v>
      </c>
      <c r="F572">
        <v>0.76629326491286942</v>
      </c>
      <c r="G572">
        <v>0.92867279644016376</v>
      </c>
    </row>
    <row r="573" spans="1:7" x14ac:dyDescent="0.25">
      <c r="A573">
        <v>571</v>
      </c>
      <c r="B573">
        <v>8.5757282139002203E-2</v>
      </c>
      <c r="C573">
        <v>8.6115466665851181E-2</v>
      </c>
      <c r="D573">
        <v>5.8235970093905909E-2</v>
      </c>
      <c r="E573">
        <v>0.695006791559034</v>
      </c>
      <c r="F573">
        <v>0.71728307457575213</v>
      </c>
      <c r="G573">
        <v>0.89205695362731108</v>
      </c>
    </row>
    <row r="574" spans="1:7" x14ac:dyDescent="0.25">
      <c r="A574">
        <v>572</v>
      </c>
      <c r="B574">
        <v>0.10414404614650725</v>
      </c>
      <c r="C574">
        <v>0.10503584226985287</v>
      </c>
      <c r="D574">
        <v>8.7223741636522883E-2</v>
      </c>
      <c r="E574">
        <v>0.70651979262989884</v>
      </c>
      <c r="F574">
        <v>0.72924344920623885</v>
      </c>
      <c r="G574">
        <v>0.89130089357536124</v>
      </c>
    </row>
    <row r="575" spans="1:7" x14ac:dyDescent="0.25">
      <c r="A575">
        <v>573</v>
      </c>
      <c r="B575">
        <v>7.6014806893157177E-2</v>
      </c>
      <c r="C575">
        <v>7.6365111367218949E-2</v>
      </c>
      <c r="D575">
        <v>5.2344643338616374E-2</v>
      </c>
      <c r="E575">
        <v>0.7257496487372429</v>
      </c>
      <c r="F575">
        <v>0.74371066891672577</v>
      </c>
      <c r="G575">
        <v>0.90555214904445769</v>
      </c>
    </row>
    <row r="576" spans="1:7" x14ac:dyDescent="0.25">
      <c r="A576">
        <v>574</v>
      </c>
      <c r="B576">
        <v>6.7948011937985428E-2</v>
      </c>
      <c r="C576">
        <v>6.4085546418449615E-2</v>
      </c>
      <c r="D576">
        <v>4.1012990935181806E-2</v>
      </c>
      <c r="E576">
        <v>0.73579862822316355</v>
      </c>
      <c r="F576">
        <v>0.74491945422918338</v>
      </c>
      <c r="G576">
        <v>0.89982687066228884</v>
      </c>
    </row>
    <row r="577" spans="1:7" x14ac:dyDescent="0.25">
      <c r="A577">
        <v>575</v>
      </c>
      <c r="B577">
        <v>0.112080052316849</v>
      </c>
      <c r="C577">
        <v>0.11131974044985374</v>
      </c>
      <c r="D577">
        <v>9.5211070964879227E-2</v>
      </c>
      <c r="E577">
        <v>0.6366902698535416</v>
      </c>
      <c r="F577">
        <v>0.65239032510082373</v>
      </c>
      <c r="G577">
        <v>0.82439003696347657</v>
      </c>
    </row>
    <row r="578" spans="1:7" x14ac:dyDescent="0.25">
      <c r="A578">
        <v>576</v>
      </c>
      <c r="B578">
        <v>9.0110219789856394E-2</v>
      </c>
      <c r="C578">
        <v>9.1011993546722403E-2</v>
      </c>
      <c r="D578">
        <v>6.6585844813718403E-2</v>
      </c>
      <c r="E578">
        <v>0.69442236204481966</v>
      </c>
      <c r="F578">
        <v>0.7129949547428065</v>
      </c>
      <c r="G578">
        <v>0.88425838002977675</v>
      </c>
    </row>
    <row r="579" spans="1:7" x14ac:dyDescent="0.25">
      <c r="A579">
        <v>577</v>
      </c>
      <c r="B579">
        <v>8.5803565683299443E-2</v>
      </c>
      <c r="C579">
        <v>8.7599872340584264E-2</v>
      </c>
      <c r="D579">
        <v>6.1916675667225168E-2</v>
      </c>
      <c r="E579">
        <v>0.6693076952980298</v>
      </c>
      <c r="F579">
        <v>0.69091422926578872</v>
      </c>
      <c r="G579">
        <v>0.86634149640006164</v>
      </c>
    </row>
    <row r="580" spans="1:7" x14ac:dyDescent="0.25">
      <c r="A580">
        <v>578</v>
      </c>
      <c r="B580">
        <v>6.5056504694485706E-2</v>
      </c>
      <c r="C580">
        <v>6.6337090440316701E-2</v>
      </c>
      <c r="D580">
        <v>3.0901981086150023E-2</v>
      </c>
      <c r="E580">
        <v>0.79027763335742229</v>
      </c>
      <c r="F580">
        <v>0.80580761266800627</v>
      </c>
      <c r="G580">
        <v>0.94236708601714592</v>
      </c>
    </row>
    <row r="581" spans="1:7" x14ac:dyDescent="0.25">
      <c r="A581">
        <v>579</v>
      </c>
      <c r="B581">
        <v>7.7752556435012568E-2</v>
      </c>
      <c r="C581">
        <v>7.9144416972503726E-2</v>
      </c>
      <c r="D581">
        <v>5.2757819549398025E-2</v>
      </c>
      <c r="E581">
        <v>0.75554158224576817</v>
      </c>
      <c r="F581">
        <v>0.77201472739566579</v>
      </c>
      <c r="G581">
        <v>0.92705867275773357</v>
      </c>
    </row>
    <row r="582" spans="1:7" x14ac:dyDescent="0.25">
      <c r="A582">
        <v>580</v>
      </c>
      <c r="B582">
        <v>0.15842954664034414</v>
      </c>
      <c r="C582">
        <v>0.16006305180755073</v>
      </c>
      <c r="D582">
        <v>0.1426494179213485</v>
      </c>
      <c r="E582">
        <v>0.59399868768532882</v>
      </c>
      <c r="F582">
        <v>0.61345257886252402</v>
      </c>
      <c r="G582">
        <v>0.79512283988519172</v>
      </c>
    </row>
    <row r="583" spans="1:7" x14ac:dyDescent="0.25">
      <c r="A583">
        <v>581</v>
      </c>
      <c r="B583">
        <v>9.2743598774206029E-2</v>
      </c>
      <c r="C583">
        <v>9.3111191638784077E-2</v>
      </c>
      <c r="D583">
        <v>7.2332804406032292E-2</v>
      </c>
      <c r="E583">
        <v>0.67702928665582662</v>
      </c>
      <c r="F583">
        <v>0.69626143372722227</v>
      </c>
      <c r="G583">
        <v>0.87266643435327074</v>
      </c>
    </row>
    <row r="584" spans="1:7" x14ac:dyDescent="0.25">
      <c r="A584">
        <v>582</v>
      </c>
      <c r="B584">
        <v>0.11848722794630619</v>
      </c>
      <c r="C584">
        <v>0.1195056257941899</v>
      </c>
      <c r="D584">
        <v>9.9999903286339592E-2</v>
      </c>
      <c r="E584">
        <v>0.64354970474883544</v>
      </c>
      <c r="F584">
        <v>0.66456707548244465</v>
      </c>
      <c r="G584">
        <v>0.84904455463160899</v>
      </c>
    </row>
    <row r="585" spans="1:7" x14ac:dyDescent="0.25">
      <c r="A585">
        <v>583</v>
      </c>
      <c r="B585">
        <v>0.10528395969317138</v>
      </c>
      <c r="C585">
        <v>0.10624484001603175</v>
      </c>
      <c r="D585">
        <v>8.0703473671778742E-2</v>
      </c>
      <c r="E585">
        <v>0.65302039210357998</v>
      </c>
      <c r="F585">
        <v>0.67481158988357537</v>
      </c>
      <c r="G585">
        <v>0.8727185423417253</v>
      </c>
    </row>
    <row r="586" spans="1:7" x14ac:dyDescent="0.25">
      <c r="A586">
        <v>584</v>
      </c>
      <c r="B586">
        <v>7.0606937015134874E-2</v>
      </c>
      <c r="C586">
        <v>7.1053549964305338E-2</v>
      </c>
      <c r="D586">
        <v>3.6018887170533767E-2</v>
      </c>
      <c r="E586">
        <v>0.72226576314111568</v>
      </c>
      <c r="F586">
        <v>0.74300790294266628</v>
      </c>
      <c r="G586">
        <v>0.91517066900715804</v>
      </c>
    </row>
    <row r="587" spans="1:7" x14ac:dyDescent="0.25">
      <c r="A587">
        <v>585</v>
      </c>
      <c r="B587">
        <v>7.5562393353359306E-2</v>
      </c>
      <c r="C587">
        <v>7.6519071013651199E-2</v>
      </c>
      <c r="D587">
        <v>2.773672037908741E-2</v>
      </c>
      <c r="E587">
        <v>0.77717310053360567</v>
      </c>
      <c r="F587">
        <v>0.79333537299252088</v>
      </c>
      <c r="G587">
        <v>0.94386850907427955</v>
      </c>
    </row>
    <row r="588" spans="1:7" x14ac:dyDescent="0.25">
      <c r="A588">
        <v>586</v>
      </c>
      <c r="B588">
        <v>0.18601357305256935</v>
      </c>
      <c r="C588">
        <v>0.18760844969646306</v>
      </c>
      <c r="D588">
        <v>0.17282570821504509</v>
      </c>
      <c r="E588">
        <v>0.5711626633479876</v>
      </c>
      <c r="F588">
        <v>0.59193495623476489</v>
      </c>
      <c r="G588">
        <v>0.77085146080427458</v>
      </c>
    </row>
    <row r="589" spans="1:7" x14ac:dyDescent="0.25">
      <c r="A589">
        <v>587</v>
      </c>
      <c r="B589">
        <v>7.3861436818963511E-2</v>
      </c>
      <c r="C589">
        <v>7.5586694388135811E-2</v>
      </c>
      <c r="D589">
        <v>4.7487666469703677E-2</v>
      </c>
      <c r="E589">
        <v>0.71256715510933522</v>
      </c>
      <c r="F589">
        <v>0.73102339404697347</v>
      </c>
      <c r="G589">
        <v>0.90533000771318606</v>
      </c>
    </row>
    <row r="590" spans="1:7" x14ac:dyDescent="0.25">
      <c r="A590">
        <v>588</v>
      </c>
      <c r="B590">
        <v>7.1857131331487425E-2</v>
      </c>
      <c r="C590">
        <v>7.1807268554608991E-2</v>
      </c>
      <c r="D590">
        <v>4.5978265458752533E-2</v>
      </c>
      <c r="E590">
        <v>0.71645552697534687</v>
      </c>
      <c r="F590">
        <v>0.73474924559296961</v>
      </c>
      <c r="G590">
        <v>0.90749233659090078</v>
      </c>
    </row>
    <row r="591" spans="1:7" x14ac:dyDescent="0.25">
      <c r="A591">
        <v>589</v>
      </c>
      <c r="B591">
        <v>0.13151866961959077</v>
      </c>
      <c r="C591">
        <v>0.13284259369909487</v>
      </c>
      <c r="D591">
        <v>0.11353841249811182</v>
      </c>
      <c r="E591">
        <v>0.64259881732652047</v>
      </c>
      <c r="F591">
        <v>0.66180273540030055</v>
      </c>
      <c r="G591">
        <v>0.83820805360738604</v>
      </c>
    </row>
    <row r="592" spans="1:7" x14ac:dyDescent="0.25">
      <c r="A592">
        <v>590</v>
      </c>
      <c r="B592">
        <v>9.7389026895265352E-2</v>
      </c>
      <c r="C592">
        <v>9.7607493516137497E-2</v>
      </c>
      <c r="D592">
        <v>7.4507641171595598E-2</v>
      </c>
      <c r="E592">
        <v>0.6628233152120897</v>
      </c>
      <c r="F592">
        <v>0.68190996499465206</v>
      </c>
      <c r="G592">
        <v>0.87291270897982298</v>
      </c>
    </row>
    <row r="593" spans="1:7" x14ac:dyDescent="0.25">
      <c r="A593">
        <v>591</v>
      </c>
      <c r="B593">
        <v>7.6845006312080175E-2</v>
      </c>
      <c r="C593">
        <v>7.7843287929711569E-2</v>
      </c>
      <c r="D593">
        <v>4.9648059760127254E-2</v>
      </c>
      <c r="E593">
        <v>0.75599126241480985</v>
      </c>
      <c r="F593">
        <v>0.77193453873832485</v>
      </c>
      <c r="G593">
        <v>0.91688732219842983</v>
      </c>
    </row>
    <row r="594" spans="1:7" x14ac:dyDescent="0.25">
      <c r="A594">
        <v>592</v>
      </c>
      <c r="B594">
        <v>9.0241086642615612E-2</v>
      </c>
      <c r="C594">
        <v>9.2408853556181669E-2</v>
      </c>
      <c r="D594">
        <v>6.9456271956676058E-2</v>
      </c>
      <c r="E594">
        <v>0.67613810355196835</v>
      </c>
      <c r="F594">
        <v>0.69703092053809523</v>
      </c>
      <c r="G594">
        <v>0.87175182714146371</v>
      </c>
    </row>
    <row r="595" spans="1:7" x14ac:dyDescent="0.25">
      <c r="A595">
        <v>593</v>
      </c>
      <c r="B595">
        <v>8.8871383128673501E-2</v>
      </c>
      <c r="C595">
        <v>8.7997965756815247E-2</v>
      </c>
      <c r="D595">
        <v>6.342941280207802E-2</v>
      </c>
      <c r="E595">
        <v>0.67860130305333577</v>
      </c>
      <c r="F595">
        <v>0.69931190615410421</v>
      </c>
      <c r="G595">
        <v>0.88450241138649788</v>
      </c>
    </row>
    <row r="596" spans="1:7" x14ac:dyDescent="0.25">
      <c r="A596">
        <v>594</v>
      </c>
      <c r="B596">
        <v>7.4623480863199809E-2</v>
      </c>
      <c r="C596">
        <v>7.6353154297378031E-2</v>
      </c>
      <c r="D596">
        <v>4.3047522213589089E-2</v>
      </c>
      <c r="E596">
        <v>0.71242628656209728</v>
      </c>
      <c r="F596">
        <v>0.72924063540240602</v>
      </c>
      <c r="G596">
        <v>0.91966958853035519</v>
      </c>
    </row>
    <row r="597" spans="1:7" x14ac:dyDescent="0.25">
      <c r="A597">
        <v>595</v>
      </c>
      <c r="B597">
        <v>6.950309341951956E-2</v>
      </c>
      <c r="C597">
        <v>6.7510072460183465E-2</v>
      </c>
      <c r="D597">
        <v>3.6319376030131238E-2</v>
      </c>
      <c r="E597">
        <v>0.72442865890798092</v>
      </c>
      <c r="F597">
        <v>0.74085504671868074</v>
      </c>
      <c r="G597">
        <v>0.90431893106157302</v>
      </c>
    </row>
    <row r="598" spans="1:7" x14ac:dyDescent="0.25">
      <c r="A598">
        <v>596</v>
      </c>
      <c r="B598">
        <v>0.10174590504629694</v>
      </c>
      <c r="C598">
        <v>0.10259050129968816</v>
      </c>
      <c r="D598">
        <v>7.9367731482077333E-2</v>
      </c>
      <c r="E598">
        <v>0.68502706405193814</v>
      </c>
      <c r="F598">
        <v>0.70206800765165112</v>
      </c>
      <c r="G598">
        <v>0.8793006068950332</v>
      </c>
    </row>
    <row r="599" spans="1:7" x14ac:dyDescent="0.25">
      <c r="A599">
        <v>597</v>
      </c>
      <c r="B599">
        <v>6.8508818968142454E-2</v>
      </c>
      <c r="C599">
        <v>6.8818845293068184E-2</v>
      </c>
      <c r="D599">
        <v>2.5854389834295562E-2</v>
      </c>
      <c r="E599">
        <v>0.75380314482891886</v>
      </c>
      <c r="F599">
        <v>0.77075713211463492</v>
      </c>
      <c r="G599">
        <v>0.94003676795542934</v>
      </c>
    </row>
    <row r="600" spans="1:7" x14ac:dyDescent="0.25">
      <c r="A600">
        <v>598</v>
      </c>
      <c r="B600">
        <v>7.7950336543005941E-2</v>
      </c>
      <c r="C600">
        <v>7.9819827784677375E-2</v>
      </c>
      <c r="D600">
        <v>4.7113316575309101E-2</v>
      </c>
      <c r="E600">
        <v>0.66713321178531348</v>
      </c>
      <c r="F600">
        <v>0.68602257359858621</v>
      </c>
      <c r="G600">
        <v>0.88195165269160047</v>
      </c>
    </row>
    <row r="601" spans="1:7" x14ac:dyDescent="0.25">
      <c r="A601">
        <v>599</v>
      </c>
      <c r="B601">
        <v>8.7209119615504038E-2</v>
      </c>
      <c r="C601">
        <v>8.8779740259831444E-2</v>
      </c>
      <c r="D601">
        <v>6.0016649805265714E-2</v>
      </c>
      <c r="E601">
        <v>0.69746393971727105</v>
      </c>
      <c r="F601">
        <v>0.71575902567991168</v>
      </c>
      <c r="G601">
        <v>0.8955073933999016</v>
      </c>
    </row>
    <row r="602" spans="1:7" x14ac:dyDescent="0.25">
      <c r="A602">
        <v>600</v>
      </c>
      <c r="B602">
        <v>9.2097733270362414E-2</v>
      </c>
      <c r="C602">
        <v>9.4014395291269565E-2</v>
      </c>
      <c r="D602">
        <v>7.2277321201104514E-2</v>
      </c>
      <c r="E602">
        <v>0.69629321278740874</v>
      </c>
      <c r="F602">
        <v>0.71424945649799765</v>
      </c>
      <c r="G602">
        <v>0.87772835733566845</v>
      </c>
    </row>
    <row r="603" spans="1:7" x14ac:dyDescent="0.25">
      <c r="A603">
        <v>601</v>
      </c>
      <c r="B603">
        <v>6.5707120194974031E-2</v>
      </c>
      <c r="C603">
        <v>6.5140549983465065E-2</v>
      </c>
      <c r="D603">
        <v>3.2035148329762578E-2</v>
      </c>
      <c r="E603">
        <v>0.73326768562300015</v>
      </c>
      <c r="F603">
        <v>0.74942018388851939</v>
      </c>
      <c r="G603">
        <v>0.91868761746575422</v>
      </c>
    </row>
    <row r="604" spans="1:7" x14ac:dyDescent="0.25">
      <c r="A604">
        <v>602</v>
      </c>
      <c r="B604">
        <v>8.7764411276648358E-2</v>
      </c>
      <c r="C604">
        <v>8.8352356412481972E-2</v>
      </c>
      <c r="D604">
        <v>6.0137062496258636E-2</v>
      </c>
      <c r="E604">
        <v>0.68565020572499402</v>
      </c>
      <c r="F604">
        <v>0.70696517041906948</v>
      </c>
      <c r="G604">
        <v>0.89485215678868912</v>
      </c>
    </row>
    <row r="605" spans="1:7" x14ac:dyDescent="0.25">
      <c r="A605">
        <v>603</v>
      </c>
      <c r="B605">
        <v>0.13132240653956645</v>
      </c>
      <c r="C605">
        <v>0.13178149712550413</v>
      </c>
      <c r="D605">
        <v>0.10904976546477739</v>
      </c>
      <c r="E605">
        <v>0.65155606341081618</v>
      </c>
      <c r="F605">
        <v>0.66983499560067505</v>
      </c>
      <c r="G605">
        <v>0.86105053936106224</v>
      </c>
    </row>
    <row r="606" spans="1:7" x14ac:dyDescent="0.25">
      <c r="A606">
        <v>604</v>
      </c>
      <c r="B606">
        <v>7.7422946007326784E-2</v>
      </c>
      <c r="C606">
        <v>7.9057952687638836E-2</v>
      </c>
      <c r="D606">
        <v>5.1517277508140946E-2</v>
      </c>
      <c r="E606">
        <v>0.72049111099762775</v>
      </c>
      <c r="F606">
        <v>0.73918936522692402</v>
      </c>
      <c r="G606">
        <v>0.90997273920955912</v>
      </c>
    </row>
    <row r="607" spans="1:7" x14ac:dyDescent="0.25">
      <c r="A607">
        <v>605</v>
      </c>
      <c r="B607">
        <v>8.0579513677289855E-2</v>
      </c>
      <c r="C607">
        <v>8.0971992091948025E-2</v>
      </c>
      <c r="D607">
        <v>5.3867556746200397E-2</v>
      </c>
      <c r="E607">
        <v>0.69001794350302759</v>
      </c>
      <c r="F607">
        <v>0.71022550211249091</v>
      </c>
      <c r="G607">
        <v>0.88839669345613637</v>
      </c>
    </row>
    <row r="608" spans="1:7" x14ac:dyDescent="0.25">
      <c r="A608">
        <v>606</v>
      </c>
      <c r="B608">
        <v>8.2029100329516227E-2</v>
      </c>
      <c r="C608">
        <v>8.2277988838046462E-2</v>
      </c>
      <c r="D608">
        <v>5.7973729284645718E-2</v>
      </c>
      <c r="E608">
        <v>0.7217447958930101</v>
      </c>
      <c r="F608">
        <v>0.73953232020162596</v>
      </c>
      <c r="G608">
        <v>0.90044932660489685</v>
      </c>
    </row>
    <row r="609" spans="1:7" x14ac:dyDescent="0.25">
      <c r="A609">
        <v>607</v>
      </c>
      <c r="B609">
        <v>7.7273233334947081E-2</v>
      </c>
      <c r="C609">
        <v>7.6636791343796279E-2</v>
      </c>
      <c r="D609">
        <v>5.4239401355218479E-2</v>
      </c>
      <c r="E609">
        <v>0.73437561886195113</v>
      </c>
      <c r="F609">
        <v>0.75058677519300765</v>
      </c>
      <c r="G609">
        <v>0.90201640733056232</v>
      </c>
    </row>
    <row r="610" spans="1:7" x14ac:dyDescent="0.25">
      <c r="A610">
        <v>608</v>
      </c>
      <c r="B610">
        <v>6.4213865504319526E-2</v>
      </c>
      <c r="C610">
        <v>6.2551004053213649E-2</v>
      </c>
      <c r="D610">
        <v>3.6678840167698228E-2</v>
      </c>
      <c r="E610">
        <v>0.76642230900432839</v>
      </c>
      <c r="F610">
        <v>0.78164034081590428</v>
      </c>
      <c r="G610">
        <v>0.89161753928128218</v>
      </c>
    </row>
    <row r="611" spans="1:7" x14ac:dyDescent="0.25">
      <c r="A611">
        <v>609</v>
      </c>
      <c r="B611">
        <v>7.9938515528675563E-2</v>
      </c>
      <c r="C611">
        <v>8.3033149191625341E-2</v>
      </c>
      <c r="D611">
        <v>5.2265911494366123E-2</v>
      </c>
      <c r="E611">
        <v>0.6888155156796173</v>
      </c>
      <c r="F611">
        <v>0.70682484742391083</v>
      </c>
      <c r="G611">
        <v>0.90950275863010532</v>
      </c>
    </row>
    <row r="612" spans="1:7" x14ac:dyDescent="0.25">
      <c r="A612">
        <v>610</v>
      </c>
      <c r="B612">
        <v>0.11396573575614442</v>
      </c>
      <c r="C612">
        <v>0.11584148063756725</v>
      </c>
      <c r="D612">
        <v>9.2067282283055135E-2</v>
      </c>
      <c r="E612">
        <v>0.63903800013691281</v>
      </c>
      <c r="F612">
        <v>0.66063015937357472</v>
      </c>
      <c r="G612">
        <v>0.85976208723027447</v>
      </c>
    </row>
    <row r="613" spans="1:7" x14ac:dyDescent="0.25">
      <c r="A613">
        <v>611</v>
      </c>
      <c r="B613">
        <v>7.8441585911240216E-2</v>
      </c>
      <c r="C613">
        <v>7.9328069377705299E-2</v>
      </c>
      <c r="D613">
        <v>4.6844209550321106E-2</v>
      </c>
      <c r="E613">
        <v>0.71313595422768927</v>
      </c>
      <c r="F613">
        <v>0.72918185163403471</v>
      </c>
      <c r="G613">
        <v>0.90808224881884192</v>
      </c>
    </row>
    <row r="614" spans="1:7" x14ac:dyDescent="0.25">
      <c r="A614">
        <v>612</v>
      </c>
      <c r="B614">
        <v>7.7299319192950883E-2</v>
      </c>
      <c r="C614">
        <v>7.8621660656474565E-2</v>
      </c>
      <c r="D614">
        <v>4.4404717342216835E-2</v>
      </c>
      <c r="E614">
        <v>0.71557106905121937</v>
      </c>
      <c r="F614">
        <v>0.73290087554506989</v>
      </c>
      <c r="G614">
        <v>0.90675134375481869</v>
      </c>
    </row>
    <row r="615" spans="1:7" x14ac:dyDescent="0.25">
      <c r="A615">
        <v>613</v>
      </c>
      <c r="B615">
        <v>6.7636639961785733E-2</v>
      </c>
      <c r="C615">
        <v>7.0248800643681844E-2</v>
      </c>
      <c r="D615">
        <v>3.616137969172975E-2</v>
      </c>
      <c r="E615">
        <v>0.73767780522330617</v>
      </c>
      <c r="F615">
        <v>0.75308543776802006</v>
      </c>
      <c r="G615">
        <v>0.91376794557543084</v>
      </c>
    </row>
    <row r="616" spans="1:7" x14ac:dyDescent="0.25">
      <c r="A616">
        <v>614</v>
      </c>
      <c r="B616">
        <v>0.13326907899086021</v>
      </c>
      <c r="C616">
        <v>0.13427327069632367</v>
      </c>
      <c r="D616">
        <v>0.1160170271853591</v>
      </c>
      <c r="E616">
        <v>0.6663628906509026</v>
      </c>
      <c r="F616">
        <v>0.68527185254896772</v>
      </c>
      <c r="G616">
        <v>0.86585178404664054</v>
      </c>
    </row>
    <row r="617" spans="1:7" x14ac:dyDescent="0.25">
      <c r="A617">
        <v>615</v>
      </c>
      <c r="B617">
        <v>9.0688200746135247E-2</v>
      </c>
      <c r="C617">
        <v>9.108409803362158E-2</v>
      </c>
      <c r="D617">
        <v>6.0308052030149148E-2</v>
      </c>
      <c r="E617">
        <v>0.72158059378857375</v>
      </c>
      <c r="F617">
        <v>0.74188529133284176</v>
      </c>
      <c r="G617">
        <v>0.90467985853759092</v>
      </c>
    </row>
    <row r="618" spans="1:7" x14ac:dyDescent="0.25">
      <c r="A618">
        <v>616</v>
      </c>
      <c r="B618">
        <v>7.6713393045247949E-2</v>
      </c>
      <c r="C618">
        <v>7.5702913169958072E-2</v>
      </c>
      <c r="D618">
        <v>4.7160894607918967E-2</v>
      </c>
      <c r="E618">
        <v>0.72267944898100989</v>
      </c>
      <c r="F618">
        <v>0.74136306793707196</v>
      </c>
      <c r="G618">
        <v>0.90878820439813923</v>
      </c>
    </row>
    <row r="619" spans="1:7" x14ac:dyDescent="0.25">
      <c r="A619">
        <v>617</v>
      </c>
      <c r="B619">
        <v>6.6945803876495819E-2</v>
      </c>
      <c r="C619">
        <v>6.6271150767984885E-2</v>
      </c>
      <c r="D619">
        <v>3.0787233268737488E-2</v>
      </c>
      <c r="E619">
        <v>0.72791152579076401</v>
      </c>
      <c r="F619">
        <v>0.74643286859318081</v>
      </c>
      <c r="G619">
        <v>0.9239265813849965</v>
      </c>
    </row>
    <row r="620" spans="1:7" x14ac:dyDescent="0.25">
      <c r="A620">
        <v>618</v>
      </c>
      <c r="B620">
        <v>9.5670968091841183E-2</v>
      </c>
      <c r="C620">
        <v>9.6500742430882289E-2</v>
      </c>
      <c r="D620">
        <v>6.6915669206039655E-2</v>
      </c>
      <c r="E620">
        <v>0.67164386043900515</v>
      </c>
      <c r="F620">
        <v>0.69396733201421257</v>
      </c>
      <c r="G620">
        <v>0.88676976031764798</v>
      </c>
    </row>
    <row r="621" spans="1:7" x14ac:dyDescent="0.25">
      <c r="A621">
        <v>619</v>
      </c>
      <c r="B621">
        <v>0.18486285079652984</v>
      </c>
      <c r="C621">
        <v>0.18779269535546292</v>
      </c>
      <c r="D621">
        <v>0.17254460928539658</v>
      </c>
      <c r="E621">
        <v>0.57797926934024679</v>
      </c>
      <c r="F621">
        <v>0.59807824839504919</v>
      </c>
      <c r="G621">
        <v>0.76140837674085549</v>
      </c>
    </row>
    <row r="622" spans="1:7" x14ac:dyDescent="0.25">
      <c r="A622">
        <v>620</v>
      </c>
      <c r="B622">
        <v>8.4894193921838959E-2</v>
      </c>
      <c r="C622">
        <v>8.5633724705307571E-2</v>
      </c>
      <c r="D622">
        <v>5.6382476598221695E-2</v>
      </c>
      <c r="E622">
        <v>0.70878485230020172</v>
      </c>
      <c r="F622">
        <v>0.72567341522428663</v>
      </c>
      <c r="G622">
        <v>0.88879064495379301</v>
      </c>
    </row>
    <row r="623" spans="1:7" x14ac:dyDescent="0.25">
      <c r="A623">
        <v>621</v>
      </c>
      <c r="B623">
        <v>7.8502157186305446E-2</v>
      </c>
      <c r="C623">
        <v>7.7449991776958424E-2</v>
      </c>
      <c r="D623">
        <v>5.2968510453504106E-2</v>
      </c>
      <c r="E623">
        <v>0.71243074558528496</v>
      </c>
      <c r="F623">
        <v>0.73406368701425873</v>
      </c>
      <c r="G623">
        <v>0.89455574819242822</v>
      </c>
    </row>
    <row r="624" spans="1:7" x14ac:dyDescent="0.25">
      <c r="A624">
        <v>622</v>
      </c>
      <c r="B624">
        <v>8.0616732332425389E-2</v>
      </c>
      <c r="C624">
        <v>8.1851577419219793E-2</v>
      </c>
      <c r="D624">
        <v>5.010896278723339E-2</v>
      </c>
      <c r="E624">
        <v>0.69425123926808019</v>
      </c>
      <c r="F624">
        <v>0.71363225890091941</v>
      </c>
      <c r="G624">
        <v>0.89911471514384511</v>
      </c>
    </row>
    <row r="625" spans="1:7" x14ac:dyDescent="0.25">
      <c r="A625">
        <v>623</v>
      </c>
      <c r="B625">
        <v>9.9464347132757605E-2</v>
      </c>
      <c r="C625">
        <v>9.9610647170668143E-2</v>
      </c>
      <c r="D625">
        <v>7.5752813128855859E-2</v>
      </c>
      <c r="E625">
        <v>0.69595705990961343</v>
      </c>
      <c r="F625">
        <v>0.71526409672564406</v>
      </c>
      <c r="G625">
        <v>0.88590049111713864</v>
      </c>
    </row>
    <row r="626" spans="1:7" x14ac:dyDescent="0.25">
      <c r="A626">
        <v>624</v>
      </c>
      <c r="B626">
        <v>0.14519086012999199</v>
      </c>
      <c r="C626">
        <v>0.14611556588770863</v>
      </c>
      <c r="D626">
        <v>0.12883510304542617</v>
      </c>
      <c r="E626">
        <v>0.63106015081604705</v>
      </c>
      <c r="F626">
        <v>0.65063702583925698</v>
      </c>
      <c r="G626">
        <v>0.81993837677035097</v>
      </c>
    </row>
    <row r="627" spans="1:7" x14ac:dyDescent="0.25">
      <c r="A627">
        <v>625</v>
      </c>
      <c r="B627">
        <v>8.3437523668086003E-2</v>
      </c>
      <c r="C627">
        <v>8.3711515597184469E-2</v>
      </c>
      <c r="D627">
        <v>5.4549017741415712E-2</v>
      </c>
      <c r="E627">
        <v>0.70342965714432815</v>
      </c>
      <c r="F627">
        <v>0.72277330810724605</v>
      </c>
      <c r="G627">
        <v>0.89640716569722956</v>
      </c>
    </row>
    <row r="628" spans="1:7" x14ac:dyDescent="0.25">
      <c r="A628">
        <v>626</v>
      </c>
      <c r="B628">
        <v>8.4233168844535841E-2</v>
      </c>
      <c r="C628">
        <v>8.5395684450136219E-2</v>
      </c>
      <c r="D628">
        <v>5.7437944128216602E-2</v>
      </c>
      <c r="E628">
        <v>0.70368499206120583</v>
      </c>
      <c r="F628">
        <v>0.72289057770443732</v>
      </c>
      <c r="G628">
        <v>0.89314831707200415</v>
      </c>
    </row>
    <row r="629" spans="1:7" x14ac:dyDescent="0.25">
      <c r="A629">
        <v>627</v>
      </c>
      <c r="B629">
        <v>0.18631047968267112</v>
      </c>
      <c r="C629">
        <v>0.18789847735986445</v>
      </c>
      <c r="D629">
        <v>0.16845586075203597</v>
      </c>
      <c r="E629">
        <v>0.59376352852545899</v>
      </c>
      <c r="F629">
        <v>0.61691970746349478</v>
      </c>
      <c r="G629">
        <v>0.80485154310665286</v>
      </c>
    </row>
    <row r="630" spans="1:7" x14ac:dyDescent="0.25">
      <c r="A630">
        <v>628</v>
      </c>
      <c r="B630">
        <v>6.619075669319234E-2</v>
      </c>
      <c r="C630">
        <v>6.5628371559030702E-2</v>
      </c>
      <c r="D630">
        <v>3.9556749545895428E-2</v>
      </c>
      <c r="E630">
        <v>0.72419856591952558</v>
      </c>
      <c r="F630">
        <v>0.74340946086036919</v>
      </c>
      <c r="G630">
        <v>0.90031207529169377</v>
      </c>
    </row>
    <row r="631" spans="1:7" x14ac:dyDescent="0.25">
      <c r="A631">
        <v>629</v>
      </c>
      <c r="B631">
        <v>8.5000031431749098E-2</v>
      </c>
      <c r="C631">
        <v>8.5274667040052363E-2</v>
      </c>
      <c r="D631">
        <v>5.2716632109759791E-2</v>
      </c>
      <c r="E631">
        <v>0.66588657504118354</v>
      </c>
      <c r="F631">
        <v>0.68607630457219804</v>
      </c>
      <c r="G631">
        <v>0.8877840828033941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CBA22-836A-4FA8-8C10-1A4E3BBABEAA}">
  <dimension ref="A1:J631"/>
  <sheetViews>
    <sheetView tabSelected="1" workbookViewId="0">
      <selection activeCell="M5" sqref="M5"/>
    </sheetView>
  </sheetViews>
  <sheetFormatPr defaultRowHeight="15" x14ac:dyDescent="0.25"/>
  <cols>
    <col min="1" max="1" width="9.7109375" bestFit="1" customWidth="1"/>
    <col min="2" max="2" width="16.7109375" bestFit="1" customWidth="1"/>
    <col min="3" max="3" width="16.28515625" bestFit="1" customWidth="1"/>
    <col min="4" max="4" width="13.7109375" bestFit="1" customWidth="1"/>
    <col min="5" max="5" width="15" bestFit="1" customWidth="1"/>
    <col min="6" max="6" width="14.5703125" bestFit="1" customWidth="1"/>
    <col min="7" max="7" width="12.140625" bestFit="1" customWidth="1"/>
    <col min="9" max="10" width="19.42578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2" t="s">
        <v>12</v>
      </c>
      <c r="J1" t="s">
        <v>13</v>
      </c>
    </row>
    <row r="2" spans="1:10" x14ac:dyDescent="0.25">
      <c r="A2">
        <v>0</v>
      </c>
      <c r="B2">
        <v>0.12081737769768719</v>
      </c>
      <c r="C2">
        <v>5.5626636943196188E-2</v>
      </c>
      <c r="D2">
        <v>2.7793476918831203E-2</v>
      </c>
      <c r="E2">
        <v>0.66315741990605792</v>
      </c>
      <c r="F2">
        <v>0.78210293692383082</v>
      </c>
      <c r="G2">
        <v>0.92657979662535805</v>
      </c>
      <c r="I2" s="1" t="s">
        <v>7</v>
      </c>
    </row>
    <row r="3" spans="1:10" x14ac:dyDescent="0.25">
      <c r="A3">
        <v>1</v>
      </c>
      <c r="B3">
        <v>0.18104516649746277</v>
      </c>
      <c r="C3">
        <v>5.0210556801807069E-2</v>
      </c>
      <c r="D3">
        <v>2.4361129109919159E-2</v>
      </c>
      <c r="E3">
        <v>0.5746974892617972</v>
      </c>
      <c r="F3">
        <v>0.78475661852570022</v>
      </c>
      <c r="G3">
        <v>0.90953745940350306</v>
      </c>
      <c r="I3" t="s">
        <v>8</v>
      </c>
      <c r="J3">
        <f>_xlfn.T.TEST(figure_2_T2w[nearest_nrmse],figure_2_T2w[edsr_nrmse], 2, 1)</f>
        <v>2.487165724196422E-210</v>
      </c>
    </row>
    <row r="4" spans="1:10" x14ac:dyDescent="0.25">
      <c r="A4">
        <v>2</v>
      </c>
      <c r="B4">
        <v>6.6909054847944016E-2</v>
      </c>
      <c r="C4">
        <v>5.470507852917026E-2</v>
      </c>
      <c r="D4">
        <v>2.7519459282816794E-2</v>
      </c>
      <c r="E4">
        <v>0.73997867963624731</v>
      </c>
      <c r="F4">
        <v>0.76857327898975503</v>
      </c>
      <c r="G4">
        <v>0.919605969197136</v>
      </c>
      <c r="I4" t="s">
        <v>9</v>
      </c>
      <c r="J4">
        <f>_xlfn.T.TEST(figure_2_T2w[nearest_nrmse], figure_2_T2w[bicubic_nrmse],2,1)</f>
        <v>1.6550396219211794E-83</v>
      </c>
    </row>
    <row r="5" spans="1:10" x14ac:dyDescent="0.25">
      <c r="A5">
        <v>3</v>
      </c>
      <c r="B5">
        <v>0.15849068376310813</v>
      </c>
      <c r="C5">
        <v>5.2290709036499468E-2</v>
      </c>
      <c r="D5">
        <v>3.0777613217973478E-2</v>
      </c>
      <c r="E5">
        <v>0.62194029006484031</v>
      </c>
      <c r="F5">
        <v>0.77417193713077759</v>
      </c>
      <c r="G5">
        <v>0.9197864318062714</v>
      </c>
      <c r="I5" t="s">
        <v>11</v>
      </c>
      <c r="J5">
        <f>_xlfn.T.TEST(figure_2_T2w[edsr_nrmse], figure_2_T2w[bicubic_nrmse],2,1)</f>
        <v>0</v>
      </c>
    </row>
    <row r="6" spans="1:10" x14ac:dyDescent="0.25">
      <c r="A6">
        <v>4</v>
      </c>
      <c r="B6">
        <v>0.11351134577271919</v>
      </c>
      <c r="C6">
        <v>6.035728196876932E-2</v>
      </c>
      <c r="D6">
        <v>3.4617112243318038E-2</v>
      </c>
      <c r="E6">
        <v>0.6574945391017295</v>
      </c>
      <c r="F6">
        <v>0.75389616504043644</v>
      </c>
      <c r="G6">
        <v>0.91358383665755039</v>
      </c>
      <c r="I6" s="1" t="s">
        <v>10</v>
      </c>
    </row>
    <row r="7" spans="1:10" x14ac:dyDescent="0.25">
      <c r="A7">
        <v>5</v>
      </c>
      <c r="B7">
        <v>0.11960403076423153</v>
      </c>
      <c r="C7">
        <v>5.1637126872822826E-2</v>
      </c>
      <c r="D7">
        <v>2.7121780995158318E-2</v>
      </c>
      <c r="E7">
        <v>0.64703737148016016</v>
      </c>
      <c r="F7">
        <v>0.7682434890186064</v>
      </c>
      <c r="G7">
        <v>0.91238955254396448</v>
      </c>
      <c r="I7" t="s">
        <v>8</v>
      </c>
      <c r="J7">
        <f>_xlfn.T.TEST(figure_2_T2w[nearest_ssim],figure_2_T2w[edsr_ssim], 2, 1)</f>
        <v>0</v>
      </c>
    </row>
    <row r="8" spans="1:10" x14ac:dyDescent="0.25">
      <c r="A8">
        <v>6</v>
      </c>
      <c r="B8">
        <v>0.13068291274530228</v>
      </c>
      <c r="C8">
        <v>6.1314134331563686E-2</v>
      </c>
      <c r="D8">
        <v>3.4128343170657813E-2</v>
      </c>
      <c r="E8">
        <v>0.60928122597819667</v>
      </c>
      <c r="F8">
        <v>0.74034481316787648</v>
      </c>
      <c r="G8">
        <v>0.9117685176297885</v>
      </c>
      <c r="I8" t="s">
        <v>9</v>
      </c>
      <c r="J8">
        <f>_xlfn.T.TEST(figure_2_T2w[nearest_ssim], figure_2_T2w[bicubic_ssim],2,1)</f>
        <v>1.6284691948374928E-148</v>
      </c>
    </row>
    <row r="9" spans="1:10" x14ac:dyDescent="0.25">
      <c r="A9">
        <v>7</v>
      </c>
      <c r="B9">
        <v>0.12903509445575756</v>
      </c>
      <c r="C9">
        <v>5.6658211284317278E-2</v>
      </c>
      <c r="D9">
        <v>2.6758201916057898E-2</v>
      </c>
      <c r="E9">
        <v>0.64024392714234768</v>
      </c>
      <c r="F9">
        <v>0.78597021814506063</v>
      </c>
      <c r="G9">
        <v>0.93282402633377559</v>
      </c>
      <c r="I9" t="s">
        <v>11</v>
      </c>
      <c r="J9">
        <f>_xlfn.T.TEST(figure_2_T2w[edsr_ssim], figure_2_T2w[bicubic_ssim],2,1)</f>
        <v>0</v>
      </c>
    </row>
    <row r="10" spans="1:10" x14ac:dyDescent="0.25">
      <c r="A10">
        <v>8</v>
      </c>
      <c r="B10">
        <v>9.7856078944074332E-2</v>
      </c>
      <c r="C10">
        <v>6.45571753523181E-2</v>
      </c>
      <c r="D10">
        <v>3.7330375866278194E-2</v>
      </c>
      <c r="E10">
        <v>0.65830817658227392</v>
      </c>
      <c r="F10">
        <v>0.7179243875476542</v>
      </c>
      <c r="G10">
        <v>0.89393147882088031</v>
      </c>
    </row>
    <row r="11" spans="1:10" x14ac:dyDescent="0.25">
      <c r="A11">
        <v>9</v>
      </c>
      <c r="B11">
        <v>8.1971407852222053E-2</v>
      </c>
      <c r="C11">
        <v>6.6640520442224793E-2</v>
      </c>
      <c r="D11">
        <v>3.4776312611859109E-2</v>
      </c>
      <c r="E11">
        <v>0.68356443749248019</v>
      </c>
      <c r="F11">
        <v>0.72586737727345063</v>
      </c>
      <c r="G11">
        <v>0.90152765707027593</v>
      </c>
    </row>
    <row r="12" spans="1:10" x14ac:dyDescent="0.25">
      <c r="A12">
        <v>10</v>
      </c>
      <c r="B12">
        <v>0.14544363934163723</v>
      </c>
      <c r="C12">
        <v>5.1108904065700823E-2</v>
      </c>
      <c r="D12">
        <v>2.5318850504925477E-2</v>
      </c>
      <c r="E12">
        <v>0.61754224486498166</v>
      </c>
      <c r="F12">
        <v>0.78333870137285988</v>
      </c>
      <c r="G12">
        <v>0.92660825669973246</v>
      </c>
    </row>
    <row r="13" spans="1:10" x14ac:dyDescent="0.25">
      <c r="A13">
        <v>11</v>
      </c>
      <c r="B13">
        <v>0.11280277940618352</v>
      </c>
      <c r="C13">
        <v>7.5197558337543033E-2</v>
      </c>
      <c r="D13">
        <v>5.2280096486897056E-2</v>
      </c>
      <c r="E13">
        <v>0.65501989556006435</v>
      </c>
      <c r="F13">
        <v>0.71899107152668573</v>
      </c>
      <c r="G13">
        <v>0.89577244127115252</v>
      </c>
    </row>
    <row r="14" spans="1:10" x14ac:dyDescent="0.25">
      <c r="A14">
        <v>12</v>
      </c>
      <c r="B14">
        <v>0.10134851114813932</v>
      </c>
      <c r="C14">
        <v>6.1563662722012018E-2</v>
      </c>
      <c r="D14">
        <v>3.3058053425865506E-2</v>
      </c>
      <c r="E14">
        <v>0.66070128730288302</v>
      </c>
      <c r="F14">
        <v>0.73419533301234141</v>
      </c>
      <c r="G14">
        <v>0.91022474427645939</v>
      </c>
    </row>
    <row r="15" spans="1:10" x14ac:dyDescent="0.25">
      <c r="A15">
        <v>13</v>
      </c>
      <c r="B15">
        <v>7.52234899142733E-2</v>
      </c>
      <c r="C15">
        <v>5.6116786105687551E-2</v>
      </c>
      <c r="D15">
        <v>3.1034973320781662E-2</v>
      </c>
      <c r="E15">
        <v>0.71620821612693264</v>
      </c>
      <c r="F15">
        <v>0.76794888881973056</v>
      </c>
      <c r="G15">
        <v>0.91359597969522954</v>
      </c>
    </row>
    <row r="16" spans="1:10" x14ac:dyDescent="0.25">
      <c r="A16">
        <v>14</v>
      </c>
      <c r="B16">
        <v>0.10865476182260204</v>
      </c>
      <c r="C16">
        <v>6.2177958754624583E-2</v>
      </c>
      <c r="D16">
        <v>3.4735383449011517E-2</v>
      </c>
      <c r="E16">
        <v>0.66413191046372344</v>
      </c>
      <c r="F16">
        <v>0.73527621891234318</v>
      </c>
      <c r="G16">
        <v>0.89998721029981665</v>
      </c>
    </row>
    <row r="17" spans="1:7" x14ac:dyDescent="0.25">
      <c r="A17">
        <v>15</v>
      </c>
      <c r="B17">
        <v>8.0334204841235005E-2</v>
      </c>
      <c r="C17">
        <v>6.4183436098647018E-2</v>
      </c>
      <c r="D17">
        <v>3.9768141754743788E-2</v>
      </c>
      <c r="E17">
        <v>0.69424562717025662</v>
      </c>
      <c r="F17">
        <v>0.72305063675937087</v>
      </c>
      <c r="G17">
        <v>0.88462953215869622</v>
      </c>
    </row>
    <row r="18" spans="1:7" x14ac:dyDescent="0.25">
      <c r="A18">
        <v>16</v>
      </c>
      <c r="B18">
        <v>8.6560055033135061E-2</v>
      </c>
      <c r="C18">
        <v>5.8695358618471263E-2</v>
      </c>
      <c r="D18">
        <v>2.9462473874874377E-2</v>
      </c>
      <c r="E18">
        <v>0.67828507934004534</v>
      </c>
      <c r="F18">
        <v>0.74470042525941693</v>
      </c>
      <c r="G18">
        <v>0.91034547992619352</v>
      </c>
    </row>
    <row r="19" spans="1:7" x14ac:dyDescent="0.25">
      <c r="A19">
        <v>17</v>
      </c>
      <c r="B19">
        <v>0.10175622488791194</v>
      </c>
      <c r="C19">
        <v>5.4047535535062891E-2</v>
      </c>
      <c r="D19">
        <v>3.0757241783917179E-2</v>
      </c>
      <c r="E19">
        <v>0.69483182106623154</v>
      </c>
      <c r="F19">
        <v>0.76899333350471144</v>
      </c>
      <c r="G19">
        <v>0.91429319299934375</v>
      </c>
    </row>
    <row r="20" spans="1:7" x14ac:dyDescent="0.25">
      <c r="A20">
        <v>18</v>
      </c>
      <c r="B20">
        <v>9.046393922380222E-2</v>
      </c>
      <c r="C20">
        <v>5.1472871913837225E-2</v>
      </c>
      <c r="D20">
        <v>2.7425871428677719E-2</v>
      </c>
      <c r="E20">
        <v>0.72765833003241132</v>
      </c>
      <c r="F20">
        <v>0.77960666628790665</v>
      </c>
      <c r="G20">
        <v>0.91877635421180692</v>
      </c>
    </row>
    <row r="21" spans="1:7" x14ac:dyDescent="0.25">
      <c r="A21">
        <v>19</v>
      </c>
      <c r="B21">
        <v>8.6534085718403111E-2</v>
      </c>
      <c r="C21">
        <v>7.5950129437528255E-2</v>
      </c>
      <c r="D21">
        <v>3.8864432967900951E-2</v>
      </c>
      <c r="E21">
        <v>0.67989136093026459</v>
      </c>
      <c r="F21">
        <v>0.74633945659107737</v>
      </c>
      <c r="G21">
        <v>0.9264670401670756</v>
      </c>
    </row>
    <row r="22" spans="1:7" x14ac:dyDescent="0.25">
      <c r="A22">
        <v>20</v>
      </c>
      <c r="B22">
        <v>0.10417599610070376</v>
      </c>
      <c r="C22">
        <v>5.5530363697150253E-2</v>
      </c>
      <c r="D22">
        <v>2.8904729900114532E-2</v>
      </c>
      <c r="E22">
        <v>0.68871952545350645</v>
      </c>
      <c r="F22">
        <v>0.77416702784751279</v>
      </c>
      <c r="G22">
        <v>0.91972452652261205</v>
      </c>
    </row>
    <row r="23" spans="1:7" x14ac:dyDescent="0.25">
      <c r="A23">
        <v>21</v>
      </c>
      <c r="B23">
        <v>8.1966482748755135E-2</v>
      </c>
      <c r="C23">
        <v>5.4491273260850376E-2</v>
      </c>
      <c r="D23">
        <v>2.3535992686660675E-2</v>
      </c>
      <c r="E23">
        <v>0.72686914602247665</v>
      </c>
      <c r="F23">
        <v>0.79541040414761088</v>
      </c>
      <c r="G23">
        <v>0.93919387205439397</v>
      </c>
    </row>
    <row r="24" spans="1:7" x14ac:dyDescent="0.25">
      <c r="A24">
        <v>22</v>
      </c>
      <c r="B24">
        <v>8.7477100076778003E-2</v>
      </c>
      <c r="C24">
        <v>5.2887340727437983E-2</v>
      </c>
      <c r="D24">
        <v>2.8593533099454359E-2</v>
      </c>
      <c r="E24">
        <v>0.71680741550738014</v>
      </c>
      <c r="F24">
        <v>0.76163936309576941</v>
      </c>
      <c r="G24">
        <v>0.913384676273436</v>
      </c>
    </row>
    <row r="25" spans="1:7" x14ac:dyDescent="0.25">
      <c r="A25">
        <v>23</v>
      </c>
      <c r="B25">
        <v>8.0512544876049044E-2</v>
      </c>
      <c r="C25">
        <v>7.5200793899510426E-2</v>
      </c>
      <c r="D25">
        <v>3.6329369767631965E-2</v>
      </c>
      <c r="E25">
        <v>0.7003184574186897</v>
      </c>
      <c r="F25">
        <v>0.75232866529405318</v>
      </c>
      <c r="G25">
        <v>0.93139030208098661</v>
      </c>
    </row>
    <row r="26" spans="1:7" x14ac:dyDescent="0.25">
      <c r="A26">
        <v>24</v>
      </c>
      <c r="B26">
        <v>8.0936152620925836E-2</v>
      </c>
      <c r="C26">
        <v>6.227604665599086E-2</v>
      </c>
      <c r="D26">
        <v>3.2786387644229364E-2</v>
      </c>
      <c r="E26">
        <v>0.71828338532698544</v>
      </c>
      <c r="F26">
        <v>0.74102530994866755</v>
      </c>
      <c r="G26">
        <v>0.90608253311564946</v>
      </c>
    </row>
    <row r="27" spans="1:7" x14ac:dyDescent="0.25">
      <c r="A27">
        <v>25</v>
      </c>
      <c r="B27">
        <v>0.13480846989699907</v>
      </c>
      <c r="C27">
        <v>6.5324766623663016E-2</v>
      </c>
      <c r="D27">
        <v>3.672781399657709E-2</v>
      </c>
      <c r="E27">
        <v>0.74082918764599914</v>
      </c>
      <c r="F27">
        <v>0.74882779102697861</v>
      </c>
      <c r="G27">
        <v>0.90211193891909369</v>
      </c>
    </row>
    <row r="28" spans="1:7" x14ac:dyDescent="0.25">
      <c r="A28">
        <v>26</v>
      </c>
      <c r="B28">
        <v>9.7800856791600096E-2</v>
      </c>
      <c r="C28">
        <v>6.6277014980621954E-2</v>
      </c>
      <c r="D28">
        <v>2.976631455643294E-2</v>
      </c>
      <c r="E28">
        <v>0.6720452619108136</v>
      </c>
      <c r="F28">
        <v>0.7603019000619492</v>
      </c>
      <c r="G28">
        <v>0.93145535305186511</v>
      </c>
    </row>
    <row r="29" spans="1:7" x14ac:dyDescent="0.25">
      <c r="A29">
        <v>27</v>
      </c>
      <c r="B29">
        <v>6.6960732521964217E-2</v>
      </c>
      <c r="C29">
        <v>6.1101607162901604E-2</v>
      </c>
      <c r="D29">
        <v>2.4798983990188195E-2</v>
      </c>
      <c r="E29">
        <v>0.76486711309638222</v>
      </c>
      <c r="F29">
        <v>0.77338932653271442</v>
      </c>
      <c r="G29">
        <v>0.94419921414410757</v>
      </c>
    </row>
    <row r="30" spans="1:7" x14ac:dyDescent="0.25">
      <c r="A30">
        <v>28</v>
      </c>
      <c r="B30">
        <v>8.5843396138017086E-2</v>
      </c>
      <c r="C30">
        <v>5.2627920896309965E-2</v>
      </c>
      <c r="D30">
        <v>3.243771404684001E-2</v>
      </c>
      <c r="E30">
        <v>0.7116338763461536</v>
      </c>
      <c r="F30">
        <v>0.76733038821145527</v>
      </c>
      <c r="G30">
        <v>0.9107630499047753</v>
      </c>
    </row>
    <row r="31" spans="1:7" x14ac:dyDescent="0.25">
      <c r="A31">
        <v>29</v>
      </c>
      <c r="B31">
        <v>0.10436497112441796</v>
      </c>
      <c r="C31">
        <v>6.6299177421955471E-2</v>
      </c>
      <c r="D31">
        <v>3.0416450166666838E-2</v>
      </c>
      <c r="E31">
        <v>0.65435896055933451</v>
      </c>
      <c r="F31">
        <v>0.7502864885909859</v>
      </c>
      <c r="G31">
        <v>0.92524069005951515</v>
      </c>
    </row>
    <row r="32" spans="1:7" x14ac:dyDescent="0.25">
      <c r="A32">
        <v>30</v>
      </c>
      <c r="B32">
        <v>0.10485811002592169</v>
      </c>
      <c r="C32">
        <v>5.600252230411619E-2</v>
      </c>
      <c r="D32">
        <v>2.963978959005828E-2</v>
      </c>
      <c r="E32">
        <v>0.66610680776093389</v>
      </c>
      <c r="F32">
        <v>0.75643382412690274</v>
      </c>
      <c r="G32">
        <v>0.90631958591982531</v>
      </c>
    </row>
    <row r="33" spans="1:7" x14ac:dyDescent="0.25">
      <c r="A33">
        <v>31</v>
      </c>
      <c r="B33">
        <v>0.10977751168167339</v>
      </c>
      <c r="C33">
        <v>6.0055922120803691E-2</v>
      </c>
      <c r="D33">
        <v>3.1003634672035717E-2</v>
      </c>
      <c r="E33">
        <v>0.64486002370786555</v>
      </c>
      <c r="F33">
        <v>0.76161572678968004</v>
      </c>
      <c r="G33">
        <v>0.91643543575954511</v>
      </c>
    </row>
    <row r="34" spans="1:7" x14ac:dyDescent="0.25">
      <c r="A34">
        <v>32</v>
      </c>
      <c r="B34">
        <v>0.11016319715432425</v>
      </c>
      <c r="C34">
        <v>5.6919613487610314E-2</v>
      </c>
      <c r="D34">
        <v>3.1630295844019503E-2</v>
      </c>
      <c r="E34">
        <v>0.63290143210159888</v>
      </c>
      <c r="F34">
        <v>0.73378628728285178</v>
      </c>
      <c r="G34">
        <v>0.89569675383651604</v>
      </c>
    </row>
    <row r="35" spans="1:7" x14ac:dyDescent="0.25">
      <c r="A35">
        <v>33</v>
      </c>
      <c r="B35">
        <v>8.705137702959638E-2</v>
      </c>
      <c r="C35">
        <v>5.7978793579068412E-2</v>
      </c>
      <c r="D35">
        <v>2.7110022566971429E-2</v>
      </c>
      <c r="E35">
        <v>0.71324534095662195</v>
      </c>
      <c r="F35">
        <v>0.77880114512529175</v>
      </c>
      <c r="G35">
        <v>0.93275763216600738</v>
      </c>
    </row>
    <row r="36" spans="1:7" x14ac:dyDescent="0.25">
      <c r="A36">
        <v>34</v>
      </c>
      <c r="B36">
        <v>9.2319349465276451E-2</v>
      </c>
      <c r="C36">
        <v>0.11483929295945973</v>
      </c>
      <c r="D36">
        <v>9.4173972144398876E-2</v>
      </c>
      <c r="E36">
        <v>0.67460770645288592</v>
      </c>
      <c r="F36">
        <v>0.69595150364430691</v>
      </c>
      <c r="G36">
        <v>0.88026437633750332</v>
      </c>
    </row>
    <row r="37" spans="1:7" x14ac:dyDescent="0.25">
      <c r="A37">
        <v>35</v>
      </c>
      <c r="B37">
        <v>7.6308221163498918E-2</v>
      </c>
      <c r="C37">
        <v>6.455557951210171E-2</v>
      </c>
      <c r="D37">
        <v>2.8032016953240341E-2</v>
      </c>
      <c r="E37">
        <v>0.70507220291370531</v>
      </c>
      <c r="F37">
        <v>0.76663616632184661</v>
      </c>
      <c r="G37">
        <v>0.93237844463296238</v>
      </c>
    </row>
    <row r="38" spans="1:7" x14ac:dyDescent="0.25">
      <c r="A38">
        <v>36</v>
      </c>
      <c r="B38">
        <v>8.4854926729048333E-2</v>
      </c>
      <c r="C38">
        <v>6.2785605399606703E-2</v>
      </c>
      <c r="D38">
        <v>2.862958878781614E-2</v>
      </c>
      <c r="E38">
        <v>0.68620595381240301</v>
      </c>
      <c r="F38">
        <v>0.76227428622253224</v>
      </c>
      <c r="G38">
        <v>0.93299815316561563</v>
      </c>
    </row>
    <row r="39" spans="1:7" x14ac:dyDescent="0.25">
      <c r="A39">
        <v>37</v>
      </c>
      <c r="B39">
        <v>8.3118708770024002E-2</v>
      </c>
      <c r="C39">
        <v>5.7097990533200374E-2</v>
      </c>
      <c r="D39">
        <v>2.8408970968934619E-2</v>
      </c>
      <c r="E39">
        <v>0.68803317757793714</v>
      </c>
      <c r="F39">
        <v>0.7699632123406589</v>
      </c>
      <c r="G39">
        <v>0.92445981955164525</v>
      </c>
    </row>
    <row r="40" spans="1:7" x14ac:dyDescent="0.25">
      <c r="A40">
        <v>38</v>
      </c>
      <c r="B40">
        <v>8.2288993671303379E-2</v>
      </c>
      <c r="C40">
        <v>5.7817156211130309E-2</v>
      </c>
      <c r="D40">
        <v>2.9170261646756217E-2</v>
      </c>
      <c r="E40">
        <v>0.71518056334933022</v>
      </c>
      <c r="F40">
        <v>0.76955091764923211</v>
      </c>
      <c r="G40">
        <v>0.92506731785877405</v>
      </c>
    </row>
    <row r="41" spans="1:7" x14ac:dyDescent="0.25">
      <c r="A41">
        <v>39</v>
      </c>
      <c r="B41">
        <v>0.10139706010193045</v>
      </c>
      <c r="C41">
        <v>5.6215148124770443E-2</v>
      </c>
      <c r="D41">
        <v>2.9668171171275484E-2</v>
      </c>
      <c r="E41">
        <v>0.66815674442292372</v>
      </c>
      <c r="F41">
        <v>0.76353395755186837</v>
      </c>
      <c r="G41">
        <v>0.9166417907196972</v>
      </c>
    </row>
    <row r="42" spans="1:7" x14ac:dyDescent="0.25">
      <c r="A42">
        <v>40</v>
      </c>
      <c r="B42">
        <v>0.1346350859034946</v>
      </c>
      <c r="C42">
        <v>5.7161794026321711E-2</v>
      </c>
      <c r="D42">
        <v>2.9588335112274759E-2</v>
      </c>
      <c r="E42">
        <v>0.6219311072717425</v>
      </c>
      <c r="F42">
        <v>0.74443823851694091</v>
      </c>
      <c r="G42">
        <v>0.90351985155833925</v>
      </c>
    </row>
    <row r="43" spans="1:7" x14ac:dyDescent="0.25">
      <c r="A43">
        <v>41</v>
      </c>
      <c r="B43">
        <v>8.5410997602779995E-2</v>
      </c>
      <c r="C43">
        <v>6.8735820195975517E-2</v>
      </c>
      <c r="D43">
        <v>3.212726824796612E-2</v>
      </c>
      <c r="E43">
        <v>0.69363349600526958</v>
      </c>
      <c r="F43">
        <v>0.74660807481399694</v>
      </c>
      <c r="G43">
        <v>0.92786949674381336</v>
      </c>
    </row>
    <row r="44" spans="1:7" x14ac:dyDescent="0.25">
      <c r="A44">
        <v>42</v>
      </c>
      <c r="B44">
        <v>6.8081899545964511E-2</v>
      </c>
      <c r="C44">
        <v>6.3812798439870658E-2</v>
      </c>
      <c r="D44">
        <v>3.5047802700299703E-2</v>
      </c>
      <c r="E44">
        <v>0.70993513149235832</v>
      </c>
      <c r="F44">
        <v>0.71571392487549179</v>
      </c>
      <c r="G44">
        <v>0.89889362970115938</v>
      </c>
    </row>
    <row r="45" spans="1:7" x14ac:dyDescent="0.25">
      <c r="A45">
        <v>43</v>
      </c>
      <c r="B45">
        <v>8.2871323847201334E-2</v>
      </c>
      <c r="C45">
        <v>5.8094595929097666E-2</v>
      </c>
      <c r="D45">
        <v>2.8124891623489735E-2</v>
      </c>
      <c r="E45">
        <v>0.69226203825133847</v>
      </c>
      <c r="F45">
        <v>0.76421508057253451</v>
      </c>
      <c r="G45">
        <v>0.9261670726872151</v>
      </c>
    </row>
    <row r="46" spans="1:7" x14ac:dyDescent="0.25">
      <c r="A46">
        <v>44</v>
      </c>
      <c r="B46">
        <v>8.6458803703550996E-2</v>
      </c>
      <c r="C46">
        <v>7.8947071518116793E-2</v>
      </c>
      <c r="D46">
        <v>3.9788305188477431E-2</v>
      </c>
      <c r="E46">
        <v>0.70028945227411743</v>
      </c>
      <c r="F46">
        <v>0.74291585157755169</v>
      </c>
      <c r="G46">
        <v>0.92828751495959339</v>
      </c>
    </row>
    <row r="47" spans="1:7" x14ac:dyDescent="0.25">
      <c r="A47">
        <v>45</v>
      </c>
      <c r="B47">
        <v>0.15844024475366558</v>
      </c>
      <c r="C47">
        <v>5.9289074362621465E-2</v>
      </c>
      <c r="D47">
        <v>2.7504660079008699E-2</v>
      </c>
      <c r="E47">
        <v>0.58980057336319947</v>
      </c>
      <c r="F47">
        <v>0.76148702822826875</v>
      </c>
      <c r="G47">
        <v>0.92401758260178635</v>
      </c>
    </row>
    <row r="48" spans="1:7" x14ac:dyDescent="0.25">
      <c r="A48">
        <v>46</v>
      </c>
      <c r="B48">
        <v>8.0860136620269335E-2</v>
      </c>
      <c r="C48">
        <v>5.8663338867901989E-2</v>
      </c>
      <c r="D48">
        <v>2.6508297636297428E-2</v>
      </c>
      <c r="E48">
        <v>0.69761084420295782</v>
      </c>
      <c r="F48">
        <v>0.77478095578737516</v>
      </c>
      <c r="G48">
        <v>0.92479001932565663</v>
      </c>
    </row>
    <row r="49" spans="1:7" x14ac:dyDescent="0.25">
      <c r="A49">
        <v>47</v>
      </c>
      <c r="B49">
        <v>8.531001782291793E-2</v>
      </c>
      <c r="C49">
        <v>6.8781094418100361E-2</v>
      </c>
      <c r="D49">
        <v>3.4249974382087142E-2</v>
      </c>
      <c r="E49">
        <v>0.68816507907640057</v>
      </c>
      <c r="F49">
        <v>0.75979232236546057</v>
      </c>
      <c r="G49">
        <v>0.92386718387053013</v>
      </c>
    </row>
    <row r="50" spans="1:7" x14ac:dyDescent="0.25">
      <c r="A50">
        <v>48</v>
      </c>
      <c r="B50">
        <v>0.13087755844893728</v>
      </c>
      <c r="C50">
        <v>6.149272936744174E-2</v>
      </c>
      <c r="D50">
        <v>2.7655943881512914E-2</v>
      </c>
      <c r="E50">
        <v>0.62757707007776797</v>
      </c>
      <c r="F50">
        <v>0.75719754471620893</v>
      </c>
      <c r="G50">
        <v>0.92989289721388235</v>
      </c>
    </row>
    <row r="51" spans="1:7" x14ac:dyDescent="0.25">
      <c r="A51">
        <v>49</v>
      </c>
      <c r="B51">
        <v>0.12904038212207641</v>
      </c>
      <c r="C51">
        <v>7.3635986862933961E-2</v>
      </c>
      <c r="D51">
        <v>3.8829856396404343E-2</v>
      </c>
      <c r="E51">
        <v>0.62769617901222263</v>
      </c>
      <c r="F51">
        <v>0.73659665795285822</v>
      </c>
      <c r="G51">
        <v>0.92410580451720792</v>
      </c>
    </row>
    <row r="52" spans="1:7" x14ac:dyDescent="0.25">
      <c r="A52">
        <v>50</v>
      </c>
      <c r="B52">
        <v>6.8425348068877886E-2</v>
      </c>
      <c r="C52">
        <v>6.1727442635207026E-2</v>
      </c>
      <c r="D52">
        <v>2.7793894694446548E-2</v>
      </c>
      <c r="E52">
        <v>0.7530833310323346</v>
      </c>
      <c r="F52">
        <v>0.76696096700627348</v>
      </c>
      <c r="G52">
        <v>0.93458910686118679</v>
      </c>
    </row>
    <row r="53" spans="1:7" x14ac:dyDescent="0.25">
      <c r="A53">
        <v>51</v>
      </c>
      <c r="B53">
        <v>6.8782399974590014E-2</v>
      </c>
      <c r="C53">
        <v>6.7362757421879832E-2</v>
      </c>
      <c r="D53">
        <v>2.8917398978197541E-2</v>
      </c>
      <c r="E53">
        <v>0.72331374708335361</v>
      </c>
      <c r="F53">
        <v>0.75916322575229334</v>
      </c>
      <c r="G53">
        <v>0.92735541527676946</v>
      </c>
    </row>
    <row r="54" spans="1:7" x14ac:dyDescent="0.25">
      <c r="A54">
        <v>52</v>
      </c>
      <c r="B54">
        <v>7.12429510696274E-2</v>
      </c>
      <c r="C54">
        <v>6.2027168730059333E-2</v>
      </c>
      <c r="D54">
        <v>2.6544313386541264E-2</v>
      </c>
      <c r="E54">
        <v>0.72178572155535781</v>
      </c>
      <c r="F54">
        <v>0.7736471179526534</v>
      </c>
      <c r="G54">
        <v>0.93244809630650027</v>
      </c>
    </row>
    <row r="55" spans="1:7" x14ac:dyDescent="0.25">
      <c r="A55">
        <v>53</v>
      </c>
      <c r="B55">
        <v>7.7597610451554888E-2</v>
      </c>
      <c r="C55">
        <v>5.7884171078159782E-2</v>
      </c>
      <c r="D55">
        <v>2.5768789350981973E-2</v>
      </c>
      <c r="E55">
        <v>0.72628178154928424</v>
      </c>
      <c r="F55">
        <v>0.76796164718548732</v>
      </c>
      <c r="G55">
        <v>0.91876468641068421</v>
      </c>
    </row>
    <row r="56" spans="1:7" x14ac:dyDescent="0.25">
      <c r="A56">
        <v>54</v>
      </c>
      <c r="B56">
        <v>9.1466560523234042E-2</v>
      </c>
      <c r="C56">
        <v>6.6811428589275051E-2</v>
      </c>
      <c r="D56">
        <v>3.1330072835292051E-2</v>
      </c>
      <c r="E56">
        <v>0.66876707901882881</v>
      </c>
      <c r="F56">
        <v>0.75514305712735297</v>
      </c>
      <c r="G56">
        <v>0.92561667891015653</v>
      </c>
    </row>
    <row r="57" spans="1:7" x14ac:dyDescent="0.25">
      <c r="A57">
        <v>55</v>
      </c>
      <c r="B57">
        <v>8.2318478246359475E-2</v>
      </c>
      <c r="C57">
        <v>5.7960219789357816E-2</v>
      </c>
      <c r="D57">
        <v>3.3333952952067494E-2</v>
      </c>
      <c r="E57">
        <v>0.74069535054864022</v>
      </c>
      <c r="F57">
        <v>0.75871635416474204</v>
      </c>
      <c r="G57">
        <v>0.89761504401100334</v>
      </c>
    </row>
    <row r="58" spans="1:7" x14ac:dyDescent="0.25">
      <c r="A58">
        <v>56</v>
      </c>
      <c r="B58">
        <v>9.1499972810866498E-2</v>
      </c>
      <c r="C58">
        <v>6.7598728830131127E-2</v>
      </c>
      <c r="D58">
        <v>3.1904073499225839E-2</v>
      </c>
      <c r="E58">
        <v>0.66233540025264259</v>
      </c>
      <c r="F58">
        <v>0.74533427158056043</v>
      </c>
      <c r="G58">
        <v>0.92162838354162957</v>
      </c>
    </row>
    <row r="59" spans="1:7" x14ac:dyDescent="0.25">
      <c r="A59">
        <v>57</v>
      </c>
      <c r="B59">
        <v>8.4743809774089171E-2</v>
      </c>
      <c r="C59">
        <v>6.7233523650844632E-2</v>
      </c>
      <c r="D59">
        <v>3.6796091607304654E-2</v>
      </c>
      <c r="E59">
        <v>0.69481520057678381</v>
      </c>
      <c r="F59">
        <v>0.75982430994082595</v>
      </c>
      <c r="G59">
        <v>0.9249559969517962</v>
      </c>
    </row>
    <row r="60" spans="1:7" x14ac:dyDescent="0.25">
      <c r="A60">
        <v>58</v>
      </c>
      <c r="B60">
        <v>0.15344602436580021</v>
      </c>
      <c r="C60">
        <v>5.3772839149083096E-2</v>
      </c>
      <c r="D60">
        <v>2.7625469889122269E-2</v>
      </c>
      <c r="E60">
        <v>0.58205583230596936</v>
      </c>
      <c r="F60">
        <v>0.77164750358133094</v>
      </c>
      <c r="G60">
        <v>0.92464787030451756</v>
      </c>
    </row>
    <row r="61" spans="1:7" x14ac:dyDescent="0.25">
      <c r="A61">
        <v>59</v>
      </c>
      <c r="B61">
        <v>0.11543569482618485</v>
      </c>
      <c r="C61">
        <v>5.1825690533961979E-2</v>
      </c>
      <c r="D61">
        <v>3.0397591932578533E-2</v>
      </c>
      <c r="E61">
        <v>0.65026155787348383</v>
      </c>
      <c r="F61">
        <v>0.7606352039089278</v>
      </c>
      <c r="G61">
        <v>0.90596881539955953</v>
      </c>
    </row>
    <row r="62" spans="1:7" x14ac:dyDescent="0.25">
      <c r="A62">
        <v>60</v>
      </c>
      <c r="B62">
        <v>8.3900777236773055E-2</v>
      </c>
      <c r="C62">
        <v>6.8337223151977627E-2</v>
      </c>
      <c r="D62">
        <v>3.7208930986372894E-2</v>
      </c>
      <c r="E62">
        <v>0.6816134601734628</v>
      </c>
      <c r="F62">
        <v>0.7155107308540033</v>
      </c>
      <c r="G62">
        <v>0.89638291399666647</v>
      </c>
    </row>
    <row r="63" spans="1:7" x14ac:dyDescent="0.25">
      <c r="A63">
        <v>61</v>
      </c>
      <c r="B63">
        <v>0.1268241543007339</v>
      </c>
      <c r="C63">
        <v>5.8731343342571893E-2</v>
      </c>
      <c r="D63">
        <v>3.1970125840244563E-2</v>
      </c>
      <c r="E63">
        <v>0.63845985061691501</v>
      </c>
      <c r="F63">
        <v>0.75160538699481549</v>
      </c>
      <c r="G63">
        <v>0.91317328033587142</v>
      </c>
    </row>
    <row r="64" spans="1:7" x14ac:dyDescent="0.25">
      <c r="A64">
        <v>62</v>
      </c>
      <c r="B64">
        <v>7.4657281037289538E-2</v>
      </c>
      <c r="C64">
        <v>6.2936145158274615E-2</v>
      </c>
      <c r="D64">
        <v>3.5939012376008724E-2</v>
      </c>
      <c r="E64">
        <v>0.74349399287249673</v>
      </c>
      <c r="F64">
        <v>0.77296150152546195</v>
      </c>
      <c r="G64">
        <v>0.92272517597716652</v>
      </c>
    </row>
    <row r="65" spans="1:7" x14ac:dyDescent="0.25">
      <c r="A65">
        <v>63</v>
      </c>
      <c r="B65">
        <v>0.13375837190338674</v>
      </c>
      <c r="C65">
        <v>5.1816492036472449E-2</v>
      </c>
      <c r="D65">
        <v>2.909716724898969E-2</v>
      </c>
      <c r="E65">
        <v>0.63841421980877511</v>
      </c>
      <c r="F65">
        <v>0.77410216309754587</v>
      </c>
      <c r="G65">
        <v>0.90714949852861337</v>
      </c>
    </row>
    <row r="66" spans="1:7" x14ac:dyDescent="0.25">
      <c r="A66">
        <v>64</v>
      </c>
      <c r="B66">
        <v>0.11792762247730069</v>
      </c>
      <c r="C66">
        <v>6.289584808662517E-2</v>
      </c>
      <c r="D66">
        <v>3.0388108440294759E-2</v>
      </c>
      <c r="E66">
        <v>0.62584956810908121</v>
      </c>
      <c r="F66">
        <v>0.75587875888793687</v>
      </c>
      <c r="G66">
        <v>0.92289973470655362</v>
      </c>
    </row>
    <row r="67" spans="1:7" x14ac:dyDescent="0.25">
      <c r="A67">
        <v>65</v>
      </c>
      <c r="B67">
        <v>9.0309415893130199E-2</v>
      </c>
      <c r="C67">
        <v>6.8427493916604937E-2</v>
      </c>
      <c r="D67">
        <v>3.9334952040551992E-2</v>
      </c>
      <c r="E67">
        <v>0.7017284127890786</v>
      </c>
      <c r="F67">
        <v>0.73254988729573856</v>
      </c>
      <c r="G67">
        <v>0.90901014466503471</v>
      </c>
    </row>
    <row r="68" spans="1:7" x14ac:dyDescent="0.25">
      <c r="A68">
        <v>66</v>
      </c>
      <c r="B68">
        <v>8.9315836660866302E-2</v>
      </c>
      <c r="C68">
        <v>6.1726229002529352E-2</v>
      </c>
      <c r="D68">
        <v>3.3789092171586287E-2</v>
      </c>
      <c r="E68">
        <v>0.70999186334391662</v>
      </c>
      <c r="F68">
        <v>0.74084034551886779</v>
      </c>
      <c r="G68">
        <v>0.91411528100553485</v>
      </c>
    </row>
    <row r="69" spans="1:7" x14ac:dyDescent="0.25">
      <c r="A69">
        <v>67</v>
      </c>
      <c r="B69">
        <v>0.10009841266546431</v>
      </c>
      <c r="C69">
        <v>6.0473177797410557E-2</v>
      </c>
      <c r="D69">
        <v>2.9304167378067299E-2</v>
      </c>
      <c r="E69">
        <v>0.66713821550002073</v>
      </c>
      <c r="F69">
        <v>0.76270192233698275</v>
      </c>
      <c r="G69">
        <v>0.928864543319039</v>
      </c>
    </row>
    <row r="70" spans="1:7" x14ac:dyDescent="0.25">
      <c r="A70">
        <v>68</v>
      </c>
      <c r="B70">
        <v>0.1055873169775389</v>
      </c>
      <c r="C70">
        <v>5.0824118934484692E-2</v>
      </c>
      <c r="D70">
        <v>2.6546562887975748E-2</v>
      </c>
      <c r="E70">
        <v>0.66893100540485817</v>
      </c>
      <c r="F70">
        <v>0.76968374525695016</v>
      </c>
      <c r="G70">
        <v>0.91530762321068326</v>
      </c>
    </row>
    <row r="71" spans="1:7" x14ac:dyDescent="0.25">
      <c r="A71">
        <v>69</v>
      </c>
      <c r="B71">
        <v>0.10130109102497872</v>
      </c>
      <c r="C71">
        <v>8.3364462711802145E-2</v>
      </c>
      <c r="D71">
        <v>5.0061897277788835E-2</v>
      </c>
      <c r="E71">
        <v>0.65334333500838104</v>
      </c>
      <c r="F71">
        <v>0.71954572311812004</v>
      </c>
      <c r="G71">
        <v>0.91217834992480018</v>
      </c>
    </row>
    <row r="72" spans="1:7" x14ac:dyDescent="0.25">
      <c r="A72">
        <v>70</v>
      </c>
      <c r="B72">
        <v>0.104256122691244</v>
      </c>
      <c r="C72">
        <v>4.6975382778258586E-2</v>
      </c>
      <c r="D72">
        <v>2.4795965880344634E-2</v>
      </c>
      <c r="E72">
        <v>0.70064830983313753</v>
      </c>
      <c r="F72">
        <v>0.80396587152057941</v>
      </c>
      <c r="G72">
        <v>0.9334867207588724</v>
      </c>
    </row>
    <row r="73" spans="1:7" x14ac:dyDescent="0.25">
      <c r="A73">
        <v>71</v>
      </c>
      <c r="B73">
        <v>0.12105741177823758</v>
      </c>
      <c r="C73">
        <v>5.6719486806928586E-2</v>
      </c>
      <c r="D73">
        <v>3.1008894495062396E-2</v>
      </c>
      <c r="E73">
        <v>0.68359686152223298</v>
      </c>
      <c r="F73">
        <v>0.78362355031208408</v>
      </c>
      <c r="G73">
        <v>0.93334898168572966</v>
      </c>
    </row>
    <row r="74" spans="1:7" x14ac:dyDescent="0.25">
      <c r="A74">
        <v>72</v>
      </c>
      <c r="B74">
        <v>0.13625709942922121</v>
      </c>
      <c r="C74">
        <v>5.3890601269812766E-2</v>
      </c>
      <c r="D74">
        <v>2.9429890420426166E-2</v>
      </c>
      <c r="E74">
        <v>0.64200944560722939</v>
      </c>
      <c r="F74">
        <v>0.76551998017902545</v>
      </c>
      <c r="G74">
        <v>0.91318304523935567</v>
      </c>
    </row>
    <row r="75" spans="1:7" x14ac:dyDescent="0.25">
      <c r="A75">
        <v>73</v>
      </c>
      <c r="B75">
        <v>0.10016724531571709</v>
      </c>
      <c r="C75">
        <v>5.9171973712074603E-2</v>
      </c>
      <c r="D75">
        <v>3.3027351599282675E-2</v>
      </c>
      <c r="E75">
        <v>0.68276822262389048</v>
      </c>
      <c r="F75">
        <v>0.74773172224508533</v>
      </c>
      <c r="G75">
        <v>0.90545407670303057</v>
      </c>
    </row>
    <row r="76" spans="1:7" x14ac:dyDescent="0.25">
      <c r="A76">
        <v>74</v>
      </c>
      <c r="B76">
        <v>7.6020213155047534E-2</v>
      </c>
      <c r="C76">
        <v>6.0750888544416695E-2</v>
      </c>
      <c r="D76">
        <v>2.7634363077721567E-2</v>
      </c>
      <c r="E76">
        <v>0.72468781122797643</v>
      </c>
      <c r="F76">
        <v>0.7781019507491973</v>
      </c>
      <c r="G76">
        <v>0.93398169762008865</v>
      </c>
    </row>
    <row r="77" spans="1:7" x14ac:dyDescent="0.25">
      <c r="A77">
        <v>75</v>
      </c>
      <c r="B77">
        <v>9.3274260090453795E-2</v>
      </c>
      <c r="C77">
        <v>5.4740766224087765E-2</v>
      </c>
      <c r="D77">
        <v>2.8762085499296677E-2</v>
      </c>
      <c r="E77">
        <v>0.68263969858545137</v>
      </c>
      <c r="F77">
        <v>0.76153165853090821</v>
      </c>
      <c r="G77">
        <v>0.91272409202755544</v>
      </c>
    </row>
    <row r="78" spans="1:7" x14ac:dyDescent="0.25">
      <c r="A78">
        <v>76</v>
      </c>
      <c r="B78">
        <v>7.561406864658865E-2</v>
      </c>
      <c r="C78">
        <v>6.0304114770447462E-2</v>
      </c>
      <c r="D78">
        <v>2.9502743120559529E-2</v>
      </c>
      <c r="E78">
        <v>0.71265478047180941</v>
      </c>
      <c r="F78">
        <v>0.77088017463728509</v>
      </c>
      <c r="G78">
        <v>0.92586447014362772</v>
      </c>
    </row>
    <row r="79" spans="1:7" x14ac:dyDescent="0.25">
      <c r="A79">
        <v>77</v>
      </c>
      <c r="B79">
        <v>9.7083751860151252E-2</v>
      </c>
      <c r="C79">
        <v>6.9204130208538897E-2</v>
      </c>
      <c r="D79">
        <v>3.0854021703548722E-2</v>
      </c>
      <c r="E79">
        <v>0.67278663982770359</v>
      </c>
      <c r="F79">
        <v>0.75076015398489049</v>
      </c>
      <c r="G79">
        <v>0.92904749076485738</v>
      </c>
    </row>
    <row r="80" spans="1:7" x14ac:dyDescent="0.25">
      <c r="A80">
        <v>78</v>
      </c>
      <c r="B80">
        <v>0.10986630505573006</v>
      </c>
      <c r="C80">
        <v>6.0030304044256841E-2</v>
      </c>
      <c r="D80">
        <v>3.2065594773057135E-2</v>
      </c>
      <c r="E80">
        <v>0.66741356379610139</v>
      </c>
      <c r="F80">
        <v>0.74779236728942533</v>
      </c>
      <c r="G80">
        <v>0.90618851505740627</v>
      </c>
    </row>
    <row r="81" spans="1:7" x14ac:dyDescent="0.25">
      <c r="A81">
        <v>79</v>
      </c>
      <c r="B81">
        <v>8.585568581843292E-2</v>
      </c>
      <c r="C81">
        <v>5.5775041054484213E-2</v>
      </c>
      <c r="D81">
        <v>3.0707640047799606E-2</v>
      </c>
      <c r="E81">
        <v>0.72506631727644355</v>
      </c>
      <c r="F81">
        <v>0.77406164654309284</v>
      </c>
      <c r="G81">
        <v>0.91372820185495207</v>
      </c>
    </row>
    <row r="82" spans="1:7" x14ac:dyDescent="0.25">
      <c r="A82">
        <v>80</v>
      </c>
      <c r="B82">
        <v>0.11747122701575316</v>
      </c>
      <c r="C82">
        <v>6.822776017548085E-2</v>
      </c>
      <c r="D82">
        <v>3.9571140544821748E-2</v>
      </c>
      <c r="E82">
        <v>0.65477055357818015</v>
      </c>
      <c r="F82">
        <v>0.74752344161445139</v>
      </c>
      <c r="G82">
        <v>0.92075046650618997</v>
      </c>
    </row>
    <row r="83" spans="1:7" x14ac:dyDescent="0.25">
      <c r="A83">
        <v>81</v>
      </c>
      <c r="B83">
        <v>9.2864569090572918E-2</v>
      </c>
      <c r="C83">
        <v>5.6266144449505472E-2</v>
      </c>
      <c r="D83">
        <v>2.5684030009572995E-2</v>
      </c>
      <c r="E83">
        <v>0.68693271550485924</v>
      </c>
      <c r="F83">
        <v>0.77344853035520844</v>
      </c>
      <c r="G83">
        <v>0.93046368423827464</v>
      </c>
    </row>
    <row r="84" spans="1:7" x14ac:dyDescent="0.25">
      <c r="A84">
        <v>82</v>
      </c>
      <c r="B84">
        <v>0.10001849858166223</v>
      </c>
      <c r="C84">
        <v>6.5607549067028828E-2</v>
      </c>
      <c r="D84">
        <v>3.0987977026401572E-2</v>
      </c>
      <c r="E84">
        <v>0.6906306828030786</v>
      </c>
      <c r="F84">
        <v>0.77200064118749068</v>
      </c>
      <c r="G84">
        <v>0.92788435947820547</v>
      </c>
    </row>
    <row r="85" spans="1:7" x14ac:dyDescent="0.25">
      <c r="A85">
        <v>83</v>
      </c>
      <c r="B85">
        <v>6.8500932660297428E-2</v>
      </c>
      <c r="C85">
        <v>6.125711942509638E-2</v>
      </c>
      <c r="D85">
        <v>2.9546604375778732E-2</v>
      </c>
      <c r="E85">
        <v>0.74039042488330697</v>
      </c>
      <c r="F85">
        <v>0.7719614415694438</v>
      </c>
      <c r="G85">
        <v>0.92948966252287601</v>
      </c>
    </row>
    <row r="86" spans="1:7" x14ac:dyDescent="0.25">
      <c r="A86">
        <v>84</v>
      </c>
      <c r="B86">
        <v>0.10675238189611853</v>
      </c>
      <c r="C86">
        <v>5.5013013627255143E-2</v>
      </c>
      <c r="D86">
        <v>3.031832001360325E-2</v>
      </c>
      <c r="E86">
        <v>0.67010833622196353</v>
      </c>
      <c r="F86">
        <v>0.76244700931061682</v>
      </c>
      <c r="G86">
        <v>0.91923301669991608</v>
      </c>
    </row>
    <row r="87" spans="1:7" x14ac:dyDescent="0.25">
      <c r="A87">
        <v>85</v>
      </c>
      <c r="B87">
        <v>9.309489915961433E-2</v>
      </c>
      <c r="C87">
        <v>6.735463277983135E-2</v>
      </c>
      <c r="D87">
        <v>3.0872444690049981E-2</v>
      </c>
      <c r="E87">
        <v>0.67956945645414635</v>
      </c>
      <c r="F87">
        <v>0.75079776422257105</v>
      </c>
      <c r="G87">
        <v>0.91587151383835319</v>
      </c>
    </row>
    <row r="88" spans="1:7" x14ac:dyDescent="0.25">
      <c r="A88">
        <v>86</v>
      </c>
      <c r="B88">
        <v>0.10136234428900513</v>
      </c>
      <c r="C88">
        <v>6.4516275770287054E-2</v>
      </c>
      <c r="D88">
        <v>2.9758228614017782E-2</v>
      </c>
      <c r="E88">
        <v>0.66897008769293276</v>
      </c>
      <c r="F88">
        <v>0.77762437165315268</v>
      </c>
      <c r="G88">
        <v>0.93138862713407389</v>
      </c>
    </row>
    <row r="89" spans="1:7" x14ac:dyDescent="0.25">
      <c r="A89">
        <v>87</v>
      </c>
      <c r="B89">
        <v>8.7093015719819047E-2</v>
      </c>
      <c r="C89">
        <v>6.3386329890803547E-2</v>
      </c>
      <c r="D89">
        <v>3.5705063003220606E-2</v>
      </c>
      <c r="E89">
        <v>0.69631616496064141</v>
      </c>
      <c r="F89">
        <v>0.76559280736152002</v>
      </c>
      <c r="G89">
        <v>0.92791880787568781</v>
      </c>
    </row>
    <row r="90" spans="1:7" x14ac:dyDescent="0.25">
      <c r="A90">
        <v>88</v>
      </c>
      <c r="B90">
        <v>8.9284103181552082E-2</v>
      </c>
      <c r="C90">
        <v>6.4936254273931945E-2</v>
      </c>
      <c r="D90">
        <v>2.9958070935666287E-2</v>
      </c>
      <c r="E90">
        <v>0.67942502670391336</v>
      </c>
      <c r="F90">
        <v>0.75187482268963979</v>
      </c>
      <c r="G90">
        <v>0.92318692084865595</v>
      </c>
    </row>
    <row r="91" spans="1:7" x14ac:dyDescent="0.25">
      <c r="A91">
        <v>89</v>
      </c>
      <c r="B91">
        <v>5.9183779062287396E-2</v>
      </c>
      <c r="C91">
        <v>7.0158754564964565E-2</v>
      </c>
      <c r="D91">
        <v>3.3975305696574677E-2</v>
      </c>
      <c r="E91">
        <v>0.76498705204726902</v>
      </c>
      <c r="F91">
        <v>0.73324394986520136</v>
      </c>
      <c r="G91">
        <v>0.9233037227863079</v>
      </c>
    </row>
    <row r="92" spans="1:7" x14ac:dyDescent="0.25">
      <c r="A92">
        <v>90</v>
      </c>
      <c r="B92">
        <v>0.10540144670052522</v>
      </c>
      <c r="C92">
        <v>6.8448439774126221E-2</v>
      </c>
      <c r="D92">
        <v>3.2004969893812754E-2</v>
      </c>
      <c r="E92">
        <v>0.65214283247185589</v>
      </c>
      <c r="F92">
        <v>0.74337329869428026</v>
      </c>
      <c r="G92">
        <v>0.9188085374213899</v>
      </c>
    </row>
    <row r="93" spans="1:7" x14ac:dyDescent="0.25">
      <c r="A93">
        <v>91</v>
      </c>
      <c r="B93">
        <v>7.9036694724057666E-2</v>
      </c>
      <c r="C93">
        <v>6.3457102849923924E-2</v>
      </c>
      <c r="D93">
        <v>2.7793762308524213E-2</v>
      </c>
      <c r="E93">
        <v>0.71144497491923364</v>
      </c>
      <c r="F93">
        <v>0.77374794206803921</v>
      </c>
      <c r="G93">
        <v>0.92908987813013277</v>
      </c>
    </row>
    <row r="94" spans="1:7" x14ac:dyDescent="0.25">
      <c r="A94">
        <v>92</v>
      </c>
      <c r="B94">
        <v>6.5201262192229395E-2</v>
      </c>
      <c r="C94">
        <v>6.6237258535351715E-2</v>
      </c>
      <c r="D94">
        <v>2.5599570248351036E-2</v>
      </c>
      <c r="E94">
        <v>0.76611354992414482</v>
      </c>
      <c r="F94">
        <v>0.75906969209062625</v>
      </c>
      <c r="G94">
        <v>0.93579934491569361</v>
      </c>
    </row>
    <row r="95" spans="1:7" x14ac:dyDescent="0.25">
      <c r="A95">
        <v>93</v>
      </c>
      <c r="B95">
        <v>7.5554566324416414E-2</v>
      </c>
      <c r="C95">
        <v>5.792190918854407E-2</v>
      </c>
      <c r="D95">
        <v>2.7633978286258656E-2</v>
      </c>
      <c r="E95">
        <v>0.74642068114479243</v>
      </c>
      <c r="F95">
        <v>0.77684317583342455</v>
      </c>
      <c r="G95">
        <v>0.92599765187861383</v>
      </c>
    </row>
    <row r="96" spans="1:7" x14ac:dyDescent="0.25">
      <c r="A96">
        <v>94</v>
      </c>
      <c r="B96">
        <v>7.9397485331338016E-2</v>
      </c>
      <c r="C96">
        <v>8.7924835805493665E-2</v>
      </c>
      <c r="D96">
        <v>5.6061791713527105E-2</v>
      </c>
      <c r="E96">
        <v>0.69472585510230467</v>
      </c>
      <c r="F96">
        <v>0.71623510571564253</v>
      </c>
      <c r="G96">
        <v>0.90977740706906396</v>
      </c>
    </row>
    <row r="97" spans="1:7" x14ac:dyDescent="0.25">
      <c r="A97">
        <v>95</v>
      </c>
      <c r="B97">
        <v>7.5696347282204104E-2</v>
      </c>
      <c r="C97">
        <v>6.2237367516080111E-2</v>
      </c>
      <c r="D97">
        <v>3.0265365191792092E-2</v>
      </c>
      <c r="E97">
        <v>0.7525778978387635</v>
      </c>
      <c r="F97">
        <v>0.7909197152416515</v>
      </c>
      <c r="G97">
        <v>0.93762195089037348</v>
      </c>
    </row>
    <row r="98" spans="1:7" x14ac:dyDescent="0.25">
      <c r="A98">
        <v>96</v>
      </c>
      <c r="B98">
        <v>6.4728508628819709E-2</v>
      </c>
      <c r="C98">
        <v>6.5199235102561315E-2</v>
      </c>
      <c r="D98">
        <v>2.9748289117873621E-2</v>
      </c>
      <c r="E98">
        <v>0.7220840686383222</v>
      </c>
      <c r="F98">
        <v>0.75856625349244367</v>
      </c>
      <c r="G98">
        <v>0.92784907853213316</v>
      </c>
    </row>
    <row r="99" spans="1:7" x14ac:dyDescent="0.25">
      <c r="A99">
        <v>97</v>
      </c>
      <c r="B99">
        <v>0.11644463743678782</v>
      </c>
      <c r="C99">
        <v>6.2068373391558282E-2</v>
      </c>
      <c r="D99">
        <v>3.3876345842808277E-2</v>
      </c>
      <c r="E99">
        <v>0.66398386388462671</v>
      </c>
      <c r="F99">
        <v>0.76959758543217216</v>
      </c>
      <c r="G99">
        <v>0.92309489109968434</v>
      </c>
    </row>
    <row r="100" spans="1:7" x14ac:dyDescent="0.25">
      <c r="A100">
        <v>98</v>
      </c>
      <c r="B100">
        <v>9.0179021080564747E-2</v>
      </c>
      <c r="C100">
        <v>6.4701765381384543E-2</v>
      </c>
      <c r="D100">
        <v>2.9637534945016999E-2</v>
      </c>
      <c r="E100">
        <v>0.67475444393260919</v>
      </c>
      <c r="F100">
        <v>0.74864201174192346</v>
      </c>
      <c r="G100">
        <v>0.92666605971600635</v>
      </c>
    </row>
    <row r="101" spans="1:7" x14ac:dyDescent="0.25">
      <c r="A101">
        <v>99</v>
      </c>
      <c r="B101">
        <v>8.3292078327722882E-2</v>
      </c>
      <c r="C101">
        <v>5.2067943684627298E-2</v>
      </c>
      <c r="D101">
        <v>2.7703406223132727E-2</v>
      </c>
      <c r="E101">
        <v>0.77758360252925784</v>
      </c>
      <c r="F101">
        <v>0.75869907134986547</v>
      </c>
      <c r="G101">
        <v>0.91675111784485386</v>
      </c>
    </row>
    <row r="102" spans="1:7" x14ac:dyDescent="0.25">
      <c r="A102">
        <v>100</v>
      </c>
      <c r="B102">
        <v>7.355014223234653E-2</v>
      </c>
      <c r="C102">
        <v>5.9435310516128076E-2</v>
      </c>
      <c r="D102">
        <v>3.3417717768431172E-2</v>
      </c>
      <c r="E102">
        <v>0.7092778250041476</v>
      </c>
      <c r="F102">
        <v>0.74283279829508087</v>
      </c>
      <c r="G102">
        <v>0.90165366748308806</v>
      </c>
    </row>
    <row r="103" spans="1:7" x14ac:dyDescent="0.25">
      <c r="A103">
        <v>101</v>
      </c>
      <c r="B103">
        <v>7.9096471550755804E-2</v>
      </c>
      <c r="C103">
        <v>6.055386565979641E-2</v>
      </c>
      <c r="D103">
        <v>2.5179271384495903E-2</v>
      </c>
      <c r="E103">
        <v>0.68308129818285213</v>
      </c>
      <c r="F103">
        <v>0.76422520781948944</v>
      </c>
      <c r="G103">
        <v>0.93251523238529366</v>
      </c>
    </row>
    <row r="104" spans="1:7" x14ac:dyDescent="0.25">
      <c r="A104">
        <v>102</v>
      </c>
      <c r="B104">
        <v>7.7549202117014202E-2</v>
      </c>
      <c r="C104">
        <v>5.5442876980189001E-2</v>
      </c>
      <c r="D104">
        <v>3.0931757809647163E-2</v>
      </c>
      <c r="E104">
        <v>0.71584819955482715</v>
      </c>
      <c r="F104">
        <v>0.76282857072139065</v>
      </c>
      <c r="G104">
        <v>0.90700760323234486</v>
      </c>
    </row>
    <row r="105" spans="1:7" x14ac:dyDescent="0.25">
      <c r="A105">
        <v>103</v>
      </c>
      <c r="B105">
        <v>9.2786773980443812E-2</v>
      </c>
      <c r="C105">
        <v>5.1559205253359795E-2</v>
      </c>
      <c r="D105">
        <v>2.1252234008246364E-2</v>
      </c>
      <c r="E105">
        <v>0.6955379798366752</v>
      </c>
      <c r="F105">
        <v>0.79475701119619746</v>
      </c>
      <c r="G105">
        <v>0.94273717403339108</v>
      </c>
    </row>
    <row r="106" spans="1:7" x14ac:dyDescent="0.25">
      <c r="A106">
        <v>104</v>
      </c>
      <c r="B106">
        <v>7.6246250335688825E-2</v>
      </c>
      <c r="C106">
        <v>6.360734468186971E-2</v>
      </c>
      <c r="D106">
        <v>3.4383022421705087E-2</v>
      </c>
      <c r="E106">
        <v>0.70890301889731477</v>
      </c>
      <c r="F106">
        <v>0.73444643230460516</v>
      </c>
      <c r="G106">
        <v>0.90334113810995609</v>
      </c>
    </row>
    <row r="107" spans="1:7" x14ac:dyDescent="0.25">
      <c r="A107">
        <v>105</v>
      </c>
      <c r="B107">
        <v>7.3107541639740661E-2</v>
      </c>
      <c r="C107">
        <v>6.1585079117767678E-2</v>
      </c>
      <c r="D107">
        <v>3.5793107710474559E-2</v>
      </c>
      <c r="E107">
        <v>0.73189166682578133</v>
      </c>
      <c r="F107">
        <v>0.74816135143100371</v>
      </c>
      <c r="G107">
        <v>0.89898762390748321</v>
      </c>
    </row>
    <row r="108" spans="1:7" x14ac:dyDescent="0.25">
      <c r="A108">
        <v>106</v>
      </c>
      <c r="B108">
        <v>7.3333754002722268E-2</v>
      </c>
      <c r="C108">
        <v>6.750542043900401E-2</v>
      </c>
      <c r="D108">
        <v>4.1587962529866677E-2</v>
      </c>
      <c r="E108">
        <v>0.71052122471777712</v>
      </c>
      <c r="F108">
        <v>0.72593896696590732</v>
      </c>
      <c r="G108">
        <v>0.90068915205098388</v>
      </c>
    </row>
    <row r="109" spans="1:7" x14ac:dyDescent="0.25">
      <c r="A109">
        <v>107</v>
      </c>
      <c r="B109">
        <v>9.2836581214437428E-2</v>
      </c>
      <c r="C109">
        <v>4.9044627907910407E-2</v>
      </c>
      <c r="D109">
        <v>2.0904847637661293E-2</v>
      </c>
      <c r="E109">
        <v>0.69693829141945574</v>
      </c>
      <c r="F109">
        <v>0.79255701921187505</v>
      </c>
      <c r="G109">
        <v>0.94444978034829374</v>
      </c>
    </row>
    <row r="110" spans="1:7" x14ac:dyDescent="0.25">
      <c r="A110">
        <v>108</v>
      </c>
      <c r="B110">
        <v>9.2113494629517553E-2</v>
      </c>
      <c r="C110">
        <v>4.5273526328098897E-2</v>
      </c>
      <c r="D110">
        <v>2.4869725771235734E-2</v>
      </c>
      <c r="E110">
        <v>0.68836935053590032</v>
      </c>
      <c r="F110">
        <v>0.79823461586499278</v>
      </c>
      <c r="G110">
        <v>0.93720647215931563</v>
      </c>
    </row>
    <row r="111" spans="1:7" x14ac:dyDescent="0.25">
      <c r="A111">
        <v>109</v>
      </c>
      <c r="B111">
        <v>9.9080406485860917E-2</v>
      </c>
      <c r="C111">
        <v>4.9505631586576747E-2</v>
      </c>
      <c r="D111">
        <v>2.0479814205585509E-2</v>
      </c>
      <c r="E111">
        <v>0.68054500784215599</v>
      </c>
      <c r="F111">
        <v>0.79946382193894594</v>
      </c>
      <c r="G111">
        <v>0.94998868542003434</v>
      </c>
    </row>
    <row r="112" spans="1:7" x14ac:dyDescent="0.25">
      <c r="A112">
        <v>110</v>
      </c>
      <c r="B112">
        <v>8.6962323495956867E-2</v>
      </c>
      <c r="C112">
        <v>6.3071862057676314E-2</v>
      </c>
      <c r="D112">
        <v>3.5091436038411777E-2</v>
      </c>
      <c r="E112">
        <v>0.70585995377857658</v>
      </c>
      <c r="F112">
        <v>0.75610771833535007</v>
      </c>
      <c r="G112">
        <v>0.91433961812890863</v>
      </c>
    </row>
    <row r="113" spans="1:7" x14ac:dyDescent="0.25">
      <c r="A113">
        <v>111</v>
      </c>
      <c r="B113">
        <v>6.7913607113338326E-2</v>
      </c>
      <c r="C113">
        <v>5.1394237240060328E-2</v>
      </c>
      <c r="D113">
        <v>2.1031896412901173E-2</v>
      </c>
      <c r="E113">
        <v>0.73032411520031526</v>
      </c>
      <c r="F113">
        <v>0.79406135010835088</v>
      </c>
      <c r="G113">
        <v>0.93929952591253008</v>
      </c>
    </row>
    <row r="114" spans="1:7" x14ac:dyDescent="0.25">
      <c r="A114">
        <v>112</v>
      </c>
      <c r="B114">
        <v>8.5443773668451253E-2</v>
      </c>
      <c r="C114">
        <v>6.2964000137289769E-2</v>
      </c>
      <c r="D114">
        <v>3.3780850370060928E-2</v>
      </c>
      <c r="E114">
        <v>0.71608117145743766</v>
      </c>
      <c r="F114">
        <v>0.75510680643562</v>
      </c>
      <c r="G114">
        <v>0.91227361806086593</v>
      </c>
    </row>
    <row r="115" spans="1:7" x14ac:dyDescent="0.25">
      <c r="A115">
        <v>113</v>
      </c>
      <c r="B115">
        <v>0.11446380024540595</v>
      </c>
      <c r="C115">
        <v>5.1298662090493365E-2</v>
      </c>
      <c r="D115">
        <v>2.2395587989784773E-2</v>
      </c>
      <c r="E115">
        <v>0.67668965859583907</v>
      </c>
      <c r="F115">
        <v>0.78817926722671516</v>
      </c>
      <c r="G115">
        <v>0.93321452687525031</v>
      </c>
    </row>
    <row r="116" spans="1:7" x14ac:dyDescent="0.25">
      <c r="A116">
        <v>114</v>
      </c>
      <c r="B116">
        <v>0.10448809280194378</v>
      </c>
      <c r="C116">
        <v>6.385873758020473E-2</v>
      </c>
      <c r="D116">
        <v>3.0128247039799948E-2</v>
      </c>
      <c r="E116">
        <v>0.67582110802448492</v>
      </c>
      <c r="F116">
        <v>0.76673908681875569</v>
      </c>
      <c r="G116">
        <v>0.93111996613667058</v>
      </c>
    </row>
    <row r="117" spans="1:7" x14ac:dyDescent="0.25">
      <c r="A117">
        <v>115</v>
      </c>
      <c r="B117">
        <v>7.583177562291038E-2</v>
      </c>
      <c r="C117">
        <v>6.433914837541356E-2</v>
      </c>
      <c r="D117">
        <v>2.8129626018297799E-2</v>
      </c>
      <c r="E117">
        <v>0.70020839670960744</v>
      </c>
      <c r="F117">
        <v>0.75549636170691326</v>
      </c>
      <c r="G117">
        <v>0.92952391590853667</v>
      </c>
    </row>
    <row r="118" spans="1:7" x14ac:dyDescent="0.25">
      <c r="A118">
        <v>116</v>
      </c>
      <c r="B118">
        <v>6.9842896142683686E-2</v>
      </c>
      <c r="C118">
        <v>6.503923125869715E-2</v>
      </c>
      <c r="D118">
        <v>2.8226308146372864E-2</v>
      </c>
      <c r="E118">
        <v>0.74213269436617457</v>
      </c>
      <c r="F118">
        <v>0.77020210042348591</v>
      </c>
      <c r="G118">
        <v>0.92837560138071284</v>
      </c>
    </row>
    <row r="119" spans="1:7" x14ac:dyDescent="0.25">
      <c r="A119">
        <v>117</v>
      </c>
      <c r="B119">
        <v>8.5917677641655088E-2</v>
      </c>
      <c r="C119">
        <v>9.0949376838373092E-2</v>
      </c>
      <c r="D119">
        <v>5.8157128543007301E-2</v>
      </c>
      <c r="E119">
        <v>0.67828397119229056</v>
      </c>
      <c r="F119">
        <v>0.73382952271533031</v>
      </c>
      <c r="G119">
        <v>0.91508230582371686</v>
      </c>
    </row>
    <row r="120" spans="1:7" x14ac:dyDescent="0.25">
      <c r="A120">
        <v>118</v>
      </c>
      <c r="B120">
        <v>0.12155906309028047</v>
      </c>
      <c r="C120">
        <v>6.0367512753583104E-2</v>
      </c>
      <c r="D120">
        <v>2.9981990376470508E-2</v>
      </c>
      <c r="E120">
        <v>0.68910310961793897</v>
      </c>
      <c r="F120">
        <v>0.78500057838785231</v>
      </c>
      <c r="G120">
        <v>0.9342136189961846</v>
      </c>
    </row>
    <row r="121" spans="1:7" x14ac:dyDescent="0.25">
      <c r="A121">
        <v>119</v>
      </c>
      <c r="B121">
        <v>7.8920037975719143E-2</v>
      </c>
      <c r="C121">
        <v>8.0624129914840525E-2</v>
      </c>
      <c r="D121">
        <v>4.3728598749705111E-2</v>
      </c>
      <c r="E121">
        <v>0.610781472334192</v>
      </c>
      <c r="F121">
        <v>0.73852406039544727</v>
      </c>
      <c r="G121">
        <v>0.90305382384686972</v>
      </c>
    </row>
    <row r="122" spans="1:7" x14ac:dyDescent="0.25">
      <c r="A122">
        <v>120</v>
      </c>
      <c r="B122">
        <v>0.1176263054584645</v>
      </c>
      <c r="C122">
        <v>6.2929205792428264E-2</v>
      </c>
      <c r="D122">
        <v>2.8963599790629145E-2</v>
      </c>
      <c r="E122">
        <v>0.63386911876922358</v>
      </c>
      <c r="F122">
        <v>0.75623291279251814</v>
      </c>
      <c r="G122">
        <v>0.92654283061147258</v>
      </c>
    </row>
    <row r="123" spans="1:7" x14ac:dyDescent="0.25">
      <c r="A123">
        <v>121</v>
      </c>
      <c r="B123">
        <v>7.5861625189446752E-2</v>
      </c>
      <c r="C123">
        <v>6.2082105882402518E-2</v>
      </c>
      <c r="D123">
        <v>2.7924228388210532E-2</v>
      </c>
      <c r="E123">
        <v>0.69998885754555229</v>
      </c>
      <c r="F123">
        <v>0.76167172278549189</v>
      </c>
      <c r="G123">
        <v>0.92734001411895328</v>
      </c>
    </row>
    <row r="124" spans="1:7" x14ac:dyDescent="0.25">
      <c r="A124">
        <v>122</v>
      </c>
      <c r="B124">
        <v>0.15526964433378726</v>
      </c>
      <c r="C124">
        <v>3.6335197838444126E-2</v>
      </c>
      <c r="D124">
        <v>3.0519457324598993E-2</v>
      </c>
      <c r="E124">
        <v>0.61617864666458744</v>
      </c>
      <c r="F124">
        <v>0.83856733731323629</v>
      </c>
      <c r="G124">
        <v>0.89631928032403918</v>
      </c>
    </row>
    <row r="125" spans="1:7" x14ac:dyDescent="0.25">
      <c r="A125">
        <v>123</v>
      </c>
      <c r="B125">
        <v>9.4142798731369187E-2</v>
      </c>
      <c r="C125">
        <v>5.5895738908134388E-2</v>
      </c>
      <c r="D125">
        <v>2.7715454204720578E-2</v>
      </c>
      <c r="E125">
        <v>0.70799048124678665</v>
      </c>
      <c r="F125">
        <v>0.78301377794414717</v>
      </c>
      <c r="G125">
        <v>0.93205299434984679</v>
      </c>
    </row>
    <row r="126" spans="1:7" x14ac:dyDescent="0.25">
      <c r="A126">
        <v>124</v>
      </c>
      <c r="B126">
        <v>8.0385709287653775E-2</v>
      </c>
      <c r="C126">
        <v>5.3840781384219813E-2</v>
      </c>
      <c r="D126">
        <v>2.3344183356333717E-2</v>
      </c>
      <c r="E126">
        <v>0.72049608319851111</v>
      </c>
      <c r="F126">
        <v>0.79188710119227135</v>
      </c>
      <c r="G126">
        <v>0.94013769226705113</v>
      </c>
    </row>
    <row r="127" spans="1:7" x14ac:dyDescent="0.25">
      <c r="A127">
        <v>125</v>
      </c>
      <c r="B127">
        <v>7.983807995917945E-2</v>
      </c>
      <c r="C127">
        <v>6.3764527815257127E-2</v>
      </c>
      <c r="D127">
        <v>2.9184182077666564E-2</v>
      </c>
      <c r="E127">
        <v>0.69415143735806262</v>
      </c>
      <c r="F127">
        <v>0.76251245652129751</v>
      </c>
      <c r="G127">
        <v>0.93056941589586106</v>
      </c>
    </row>
    <row r="128" spans="1:7" x14ac:dyDescent="0.25">
      <c r="A128">
        <v>126</v>
      </c>
      <c r="B128">
        <v>0.11547358195137156</v>
      </c>
      <c r="C128">
        <v>5.8865440609672824E-2</v>
      </c>
      <c r="D128">
        <v>2.9729141088586604E-2</v>
      </c>
      <c r="E128">
        <v>0.65580011586713927</v>
      </c>
      <c r="F128">
        <v>0.76644568050817452</v>
      </c>
      <c r="G128">
        <v>0.92460019812715655</v>
      </c>
    </row>
    <row r="129" spans="1:7" x14ac:dyDescent="0.25">
      <c r="A129">
        <v>127</v>
      </c>
      <c r="B129">
        <v>0.11749434541356019</v>
      </c>
      <c r="C129">
        <v>6.1028436216020929E-2</v>
      </c>
      <c r="D129">
        <v>2.8714253747431737E-2</v>
      </c>
      <c r="E129">
        <v>0.64906827109561738</v>
      </c>
      <c r="F129">
        <v>0.76680628789861371</v>
      </c>
      <c r="G129">
        <v>0.92959964553374774</v>
      </c>
    </row>
    <row r="130" spans="1:7" x14ac:dyDescent="0.25">
      <c r="A130">
        <v>128</v>
      </c>
      <c r="B130">
        <v>7.8704478836796113E-2</v>
      </c>
      <c r="C130">
        <v>6.6864498178582615E-2</v>
      </c>
      <c r="D130">
        <v>3.1700312006454671E-2</v>
      </c>
      <c r="E130">
        <v>0.7057593928681436</v>
      </c>
      <c r="F130">
        <v>0.73746139046973447</v>
      </c>
      <c r="G130">
        <v>0.92103600613783543</v>
      </c>
    </row>
    <row r="131" spans="1:7" x14ac:dyDescent="0.25">
      <c r="A131">
        <v>129</v>
      </c>
      <c r="B131">
        <v>7.8536688415376962E-2</v>
      </c>
      <c r="C131">
        <v>4.8217821143594193E-2</v>
      </c>
      <c r="D131">
        <v>2.3902274489024565E-2</v>
      </c>
      <c r="E131">
        <v>0.74350653214829432</v>
      </c>
      <c r="F131">
        <v>0.80098373176533355</v>
      </c>
      <c r="G131">
        <v>0.92603628313402719</v>
      </c>
    </row>
    <row r="132" spans="1:7" x14ac:dyDescent="0.25">
      <c r="A132">
        <v>130</v>
      </c>
      <c r="B132">
        <v>9.0524921642836292E-2</v>
      </c>
      <c r="C132">
        <v>7.2861582365837257E-2</v>
      </c>
      <c r="D132">
        <v>4.2596946956169626E-2</v>
      </c>
      <c r="E132">
        <v>0.69102400540813236</v>
      </c>
      <c r="F132">
        <v>0.73806193222234728</v>
      </c>
      <c r="G132">
        <v>0.92444537640312885</v>
      </c>
    </row>
    <row r="133" spans="1:7" x14ac:dyDescent="0.25">
      <c r="A133">
        <v>131</v>
      </c>
      <c r="B133">
        <v>8.5920020004630143E-2</v>
      </c>
      <c r="C133">
        <v>7.0126729764834167E-2</v>
      </c>
      <c r="D133">
        <v>3.374918387325402E-2</v>
      </c>
      <c r="E133">
        <v>0.68897913215571671</v>
      </c>
      <c r="F133">
        <v>0.74104846513022793</v>
      </c>
      <c r="G133">
        <v>0.92764269733409332</v>
      </c>
    </row>
    <row r="134" spans="1:7" x14ac:dyDescent="0.25">
      <c r="A134">
        <v>132</v>
      </c>
      <c r="B134">
        <v>7.2934414077955034E-2</v>
      </c>
      <c r="C134">
        <v>7.5092379011769073E-2</v>
      </c>
      <c r="D134">
        <v>3.7179879484879372E-2</v>
      </c>
      <c r="E134">
        <v>0.7002830057622107</v>
      </c>
      <c r="F134">
        <v>0.72416504435273665</v>
      </c>
      <c r="G134">
        <v>0.91697895402668461</v>
      </c>
    </row>
    <row r="135" spans="1:7" x14ac:dyDescent="0.25">
      <c r="A135">
        <v>133</v>
      </c>
      <c r="B135">
        <v>7.649913529859724E-2</v>
      </c>
      <c r="C135">
        <v>9.5224368719669134E-2</v>
      </c>
      <c r="D135">
        <v>6.3639654817325156E-2</v>
      </c>
      <c r="E135">
        <v>0.70415753103316736</v>
      </c>
      <c r="F135">
        <v>0.7053866586835198</v>
      </c>
      <c r="G135">
        <v>0.90343946622827864</v>
      </c>
    </row>
    <row r="136" spans="1:7" x14ac:dyDescent="0.25">
      <c r="A136">
        <v>134</v>
      </c>
      <c r="B136">
        <v>8.8473680517039813E-2</v>
      </c>
      <c r="C136">
        <v>5.9928684258870185E-2</v>
      </c>
      <c r="D136">
        <v>3.1138442101799946E-2</v>
      </c>
      <c r="E136">
        <v>0.69613450685696421</v>
      </c>
      <c r="F136">
        <v>0.7676187670864324</v>
      </c>
      <c r="G136">
        <v>0.93152885444090083</v>
      </c>
    </row>
    <row r="137" spans="1:7" x14ac:dyDescent="0.25">
      <c r="A137">
        <v>135</v>
      </c>
      <c r="B137">
        <v>8.4882438414014993E-2</v>
      </c>
      <c r="C137">
        <v>6.4626177108032173E-2</v>
      </c>
      <c r="D137">
        <v>3.0715478066408015E-2</v>
      </c>
      <c r="E137">
        <v>0.70224348818877858</v>
      </c>
      <c r="F137">
        <v>0.77084698726846157</v>
      </c>
      <c r="G137">
        <v>0.92591201459194561</v>
      </c>
    </row>
    <row r="138" spans="1:7" x14ac:dyDescent="0.25">
      <c r="A138">
        <v>136</v>
      </c>
      <c r="B138">
        <v>0.170518250857254</v>
      </c>
      <c r="C138">
        <v>6.303423868839321E-2</v>
      </c>
      <c r="D138">
        <v>3.2006528773918713E-2</v>
      </c>
      <c r="E138">
        <v>0.58974820654918247</v>
      </c>
      <c r="F138">
        <v>0.74266347356572482</v>
      </c>
      <c r="G138">
        <v>0.92495442202948908</v>
      </c>
    </row>
    <row r="139" spans="1:7" x14ac:dyDescent="0.25">
      <c r="A139">
        <v>137</v>
      </c>
      <c r="B139">
        <v>7.8282537830163215E-2</v>
      </c>
      <c r="C139">
        <v>5.9650355582939754E-2</v>
      </c>
      <c r="D139">
        <v>2.8258447801549312E-2</v>
      </c>
      <c r="E139">
        <v>0.71822745517175557</v>
      </c>
      <c r="F139">
        <v>0.75915504835268299</v>
      </c>
      <c r="G139">
        <v>0.92436371812145257</v>
      </c>
    </row>
    <row r="140" spans="1:7" x14ac:dyDescent="0.25">
      <c r="A140">
        <v>138</v>
      </c>
      <c r="B140">
        <v>7.8205154929046089E-2</v>
      </c>
      <c r="C140">
        <v>6.3787994514343485E-2</v>
      </c>
      <c r="D140">
        <v>2.8266478002649142E-2</v>
      </c>
      <c r="E140">
        <v>0.71821737145104592</v>
      </c>
      <c r="F140">
        <v>0.7570157674394129</v>
      </c>
      <c r="G140">
        <v>0.93138899196209379</v>
      </c>
    </row>
    <row r="141" spans="1:7" x14ac:dyDescent="0.25">
      <c r="A141">
        <v>139</v>
      </c>
      <c r="B141">
        <v>6.8088694904975974E-2</v>
      </c>
      <c r="C141">
        <v>9.7909638192773527E-2</v>
      </c>
      <c r="D141">
        <v>7.3091275885264401E-2</v>
      </c>
      <c r="E141">
        <v>0.71942915584141764</v>
      </c>
      <c r="F141">
        <v>0.70270606533263602</v>
      </c>
      <c r="G141">
        <v>0.89256365789454251</v>
      </c>
    </row>
    <row r="142" spans="1:7" x14ac:dyDescent="0.25">
      <c r="A142">
        <v>140</v>
      </c>
      <c r="B142">
        <v>7.5888633145215795E-2</v>
      </c>
      <c r="C142">
        <v>7.7137983022535828E-2</v>
      </c>
      <c r="D142">
        <v>4.2138418269158262E-2</v>
      </c>
      <c r="E142">
        <v>0.70278735325999231</v>
      </c>
      <c r="F142">
        <v>0.74285578466140145</v>
      </c>
      <c r="G142">
        <v>0.92511392163870343</v>
      </c>
    </row>
    <row r="143" spans="1:7" x14ac:dyDescent="0.25">
      <c r="A143">
        <v>141</v>
      </c>
      <c r="B143">
        <v>7.330912995764817E-2</v>
      </c>
      <c r="C143">
        <v>6.4328220244913858E-2</v>
      </c>
      <c r="D143">
        <v>2.8733851152467356E-2</v>
      </c>
      <c r="E143">
        <v>0.72612432158715634</v>
      </c>
      <c r="F143">
        <v>0.75918765460272519</v>
      </c>
      <c r="G143">
        <v>0.92831671789250736</v>
      </c>
    </row>
    <row r="144" spans="1:7" x14ac:dyDescent="0.25">
      <c r="A144">
        <v>142</v>
      </c>
      <c r="B144">
        <v>0.16901516895502069</v>
      </c>
      <c r="C144">
        <v>6.343207013890674E-2</v>
      </c>
      <c r="D144">
        <v>2.6071241165070126E-2</v>
      </c>
      <c r="E144">
        <v>0.5875606514949504</v>
      </c>
      <c r="F144">
        <v>0.76806268684055301</v>
      </c>
      <c r="G144">
        <v>0.94109361453749529</v>
      </c>
    </row>
    <row r="145" spans="1:7" x14ac:dyDescent="0.25">
      <c r="A145">
        <v>143</v>
      </c>
      <c r="B145">
        <v>0.1210406283863309</v>
      </c>
      <c r="C145">
        <v>5.5177500627628752E-2</v>
      </c>
      <c r="D145">
        <v>2.6621663677615776E-2</v>
      </c>
      <c r="E145">
        <v>0.65957412515197456</v>
      </c>
      <c r="F145">
        <v>0.77887016826536748</v>
      </c>
      <c r="G145">
        <v>0.92792887120201351</v>
      </c>
    </row>
    <row r="146" spans="1:7" x14ac:dyDescent="0.25">
      <c r="A146">
        <v>144</v>
      </c>
      <c r="B146">
        <v>0.11035884143366671</v>
      </c>
      <c r="C146">
        <v>6.4719713155536027E-2</v>
      </c>
      <c r="D146">
        <v>2.7827203177773714E-2</v>
      </c>
      <c r="E146">
        <v>0.66416911277303847</v>
      </c>
      <c r="F146">
        <v>0.76482448644855028</v>
      </c>
      <c r="G146">
        <v>0.93399354306800875</v>
      </c>
    </row>
    <row r="147" spans="1:7" x14ac:dyDescent="0.25">
      <c r="A147">
        <v>145</v>
      </c>
      <c r="B147">
        <v>0.10461659116856994</v>
      </c>
      <c r="C147">
        <v>7.0681727808094161E-2</v>
      </c>
      <c r="D147">
        <v>3.280067050846474E-2</v>
      </c>
      <c r="E147">
        <v>0.66793276788580036</v>
      </c>
      <c r="F147">
        <v>0.74179897151767871</v>
      </c>
      <c r="G147">
        <v>0.92577639123006605</v>
      </c>
    </row>
    <row r="148" spans="1:7" x14ac:dyDescent="0.25">
      <c r="A148">
        <v>146</v>
      </c>
      <c r="B148">
        <v>7.6127574695976058E-2</v>
      </c>
      <c r="C148">
        <v>6.4787002550531436E-2</v>
      </c>
      <c r="D148">
        <v>3.1269351548610706E-2</v>
      </c>
      <c r="E148">
        <v>0.70459757236710652</v>
      </c>
      <c r="F148">
        <v>0.76272257225968576</v>
      </c>
      <c r="G148">
        <v>0.92740427331296194</v>
      </c>
    </row>
    <row r="149" spans="1:7" x14ac:dyDescent="0.25">
      <c r="A149">
        <v>147</v>
      </c>
      <c r="B149">
        <v>7.5609881204037083E-2</v>
      </c>
      <c r="C149">
        <v>6.5959489455241327E-2</v>
      </c>
      <c r="D149">
        <v>2.8383378063624572E-2</v>
      </c>
      <c r="E149">
        <v>0.68655095113705256</v>
      </c>
      <c r="F149">
        <v>0.74223345121061657</v>
      </c>
      <c r="G149">
        <v>0.92091075087895269</v>
      </c>
    </row>
    <row r="150" spans="1:7" x14ac:dyDescent="0.25">
      <c r="A150">
        <v>148</v>
      </c>
      <c r="B150">
        <v>0.10367903880034239</v>
      </c>
      <c r="C150">
        <v>7.1079748051747535E-2</v>
      </c>
      <c r="D150">
        <v>4.0233907051596483E-2</v>
      </c>
      <c r="E150">
        <v>0.69172413896888896</v>
      </c>
      <c r="F150">
        <v>0.75224631142483567</v>
      </c>
      <c r="G150">
        <v>0.92560520636701626</v>
      </c>
    </row>
    <row r="151" spans="1:7" x14ac:dyDescent="0.25">
      <c r="A151">
        <v>149</v>
      </c>
      <c r="B151">
        <v>0.15891281140899474</v>
      </c>
      <c r="C151">
        <v>5.0689448571755766E-2</v>
      </c>
      <c r="D151">
        <v>2.4148891916453273E-2</v>
      </c>
      <c r="E151">
        <v>0.62683833547836021</v>
      </c>
      <c r="F151">
        <v>0.80194117973836554</v>
      </c>
      <c r="G151">
        <v>0.94120659030279441</v>
      </c>
    </row>
    <row r="152" spans="1:7" x14ac:dyDescent="0.25">
      <c r="A152">
        <v>150</v>
      </c>
      <c r="B152">
        <v>0.16217024522281898</v>
      </c>
      <c r="C152">
        <v>6.3930838312287269E-2</v>
      </c>
      <c r="D152">
        <v>3.0514536376220081E-2</v>
      </c>
      <c r="E152">
        <v>0.60846073293328995</v>
      </c>
      <c r="F152">
        <v>0.74974552906005187</v>
      </c>
      <c r="G152">
        <v>0.9267265629551299</v>
      </c>
    </row>
    <row r="153" spans="1:7" x14ac:dyDescent="0.25">
      <c r="A153">
        <v>151</v>
      </c>
      <c r="B153">
        <v>0.2237110754369345</v>
      </c>
      <c r="C153">
        <v>5.8507687425737032E-2</v>
      </c>
      <c r="D153">
        <v>3.2551751354171161E-2</v>
      </c>
      <c r="E153">
        <v>0.53156856865537505</v>
      </c>
      <c r="F153">
        <v>0.81339112834765925</v>
      </c>
      <c r="G153">
        <v>0.94083214828665784</v>
      </c>
    </row>
    <row r="154" spans="1:7" x14ac:dyDescent="0.25">
      <c r="A154">
        <v>152</v>
      </c>
      <c r="B154">
        <v>0.10826928168403489</v>
      </c>
      <c r="C154">
        <v>6.1524118878493149E-2</v>
      </c>
      <c r="D154">
        <v>3.0137255201432983E-2</v>
      </c>
      <c r="E154">
        <v>0.63668679202637168</v>
      </c>
      <c r="F154">
        <v>0.75106076520870702</v>
      </c>
      <c r="G154">
        <v>0.9164500977461546</v>
      </c>
    </row>
    <row r="155" spans="1:7" x14ac:dyDescent="0.25">
      <c r="A155">
        <v>153</v>
      </c>
      <c r="B155">
        <v>0.13058113338229593</v>
      </c>
      <c r="C155">
        <v>5.6816632549016997E-2</v>
      </c>
      <c r="D155">
        <v>2.694992783706323E-2</v>
      </c>
      <c r="E155">
        <v>0.63554198287871499</v>
      </c>
      <c r="F155">
        <v>0.78303510088602635</v>
      </c>
      <c r="G155">
        <v>0.93054908392871749</v>
      </c>
    </row>
    <row r="156" spans="1:7" x14ac:dyDescent="0.25">
      <c r="A156">
        <v>154</v>
      </c>
      <c r="B156">
        <v>0.12279710323429667</v>
      </c>
      <c r="C156">
        <v>5.3338237415139343E-2</v>
      </c>
      <c r="D156">
        <v>2.5293102642719216E-2</v>
      </c>
      <c r="E156">
        <v>0.64756642213760773</v>
      </c>
      <c r="F156">
        <v>0.79710698159426718</v>
      </c>
      <c r="G156">
        <v>0.93080109072958006</v>
      </c>
    </row>
    <row r="157" spans="1:7" x14ac:dyDescent="0.25">
      <c r="A157">
        <v>155</v>
      </c>
      <c r="B157">
        <v>0.10464639886026605</v>
      </c>
      <c r="C157">
        <v>5.9047953130008025E-2</v>
      </c>
      <c r="D157">
        <v>2.8043255077672129E-2</v>
      </c>
      <c r="E157">
        <v>0.67707533889587901</v>
      </c>
      <c r="F157">
        <v>0.76773400350255139</v>
      </c>
      <c r="G157">
        <v>0.91582052806013159</v>
      </c>
    </row>
    <row r="158" spans="1:7" x14ac:dyDescent="0.25">
      <c r="A158">
        <v>156</v>
      </c>
      <c r="B158">
        <v>9.0688010230218788E-2</v>
      </c>
      <c r="C158">
        <v>5.5392611682717224E-2</v>
      </c>
      <c r="D158">
        <v>3.0338801591060477E-2</v>
      </c>
      <c r="E158">
        <v>0.70823215351171609</v>
      </c>
      <c r="F158">
        <v>0.77071317505914028</v>
      </c>
      <c r="G158">
        <v>0.91348598297501915</v>
      </c>
    </row>
    <row r="159" spans="1:7" x14ac:dyDescent="0.25">
      <c r="A159">
        <v>157</v>
      </c>
      <c r="B159">
        <v>0.10360095131097682</v>
      </c>
      <c r="C159">
        <v>5.8871206973214685E-2</v>
      </c>
      <c r="D159">
        <v>3.2606056619440479E-2</v>
      </c>
      <c r="E159">
        <v>0.63701940725373407</v>
      </c>
      <c r="F159">
        <v>0.7439868080292209</v>
      </c>
      <c r="G159">
        <v>0.89965772568767977</v>
      </c>
    </row>
    <row r="160" spans="1:7" x14ac:dyDescent="0.25">
      <c r="A160">
        <v>158</v>
      </c>
      <c r="B160">
        <v>9.6664809702895815E-2</v>
      </c>
      <c r="C160">
        <v>6.4351729917480255E-2</v>
      </c>
      <c r="D160">
        <v>3.2355864389145436E-2</v>
      </c>
      <c r="E160">
        <v>0.68623360906699638</v>
      </c>
      <c r="F160">
        <v>0.76409404817178828</v>
      </c>
      <c r="G160">
        <v>0.93457057929448395</v>
      </c>
    </row>
    <row r="161" spans="1:7" x14ac:dyDescent="0.25">
      <c r="A161">
        <v>159</v>
      </c>
      <c r="B161">
        <v>0.15474290491636289</v>
      </c>
      <c r="C161">
        <v>8.0110923864641317E-2</v>
      </c>
      <c r="D161">
        <v>5.438222437117201E-2</v>
      </c>
      <c r="E161">
        <v>0.62464538902833766</v>
      </c>
      <c r="F161">
        <v>0.73166533210688622</v>
      </c>
      <c r="G161">
        <v>0.91233308244261135</v>
      </c>
    </row>
    <row r="162" spans="1:7" x14ac:dyDescent="0.25">
      <c r="A162">
        <v>160</v>
      </c>
      <c r="B162">
        <v>0.13348154045513733</v>
      </c>
      <c r="C162">
        <v>9.4450156120555642E-2</v>
      </c>
      <c r="D162">
        <v>6.6201133539647572E-2</v>
      </c>
      <c r="E162">
        <v>0.65547743685533133</v>
      </c>
      <c r="F162">
        <v>0.72723693629312469</v>
      </c>
      <c r="G162">
        <v>0.91120796108741875</v>
      </c>
    </row>
    <row r="163" spans="1:7" x14ac:dyDescent="0.25">
      <c r="A163">
        <v>161</v>
      </c>
      <c r="B163">
        <v>0.10559658650323907</v>
      </c>
      <c r="C163">
        <v>6.2347366404645332E-2</v>
      </c>
      <c r="D163">
        <v>3.000565651825858E-2</v>
      </c>
      <c r="E163">
        <v>0.66949801237678763</v>
      </c>
      <c r="F163">
        <v>0.75512558374816141</v>
      </c>
      <c r="G163">
        <v>0.92566307351109334</v>
      </c>
    </row>
    <row r="164" spans="1:7" x14ac:dyDescent="0.25">
      <c r="A164">
        <v>162</v>
      </c>
      <c r="B164">
        <v>8.0735768665566532E-2</v>
      </c>
      <c r="C164">
        <v>6.4702324452956067E-2</v>
      </c>
      <c r="D164">
        <v>2.9800326955392129E-2</v>
      </c>
      <c r="E164">
        <v>0.71657499113847856</v>
      </c>
      <c r="F164">
        <v>0.77634952715717365</v>
      </c>
      <c r="G164">
        <v>0.93775743365917552</v>
      </c>
    </row>
    <row r="165" spans="1:7" x14ac:dyDescent="0.25">
      <c r="A165">
        <v>163</v>
      </c>
      <c r="B165">
        <v>7.1284238368484742E-2</v>
      </c>
      <c r="C165">
        <v>4.9189920096251567E-2</v>
      </c>
      <c r="D165">
        <v>2.2572950872803491E-2</v>
      </c>
      <c r="E165">
        <v>0.75071241423889168</v>
      </c>
      <c r="F165">
        <v>0.80690627854113806</v>
      </c>
      <c r="G165">
        <v>0.94017475783676996</v>
      </c>
    </row>
    <row r="166" spans="1:7" x14ac:dyDescent="0.25">
      <c r="A166">
        <v>164</v>
      </c>
      <c r="B166">
        <v>0.10468255523609075</v>
      </c>
      <c r="C166">
        <v>7.4567531701099865E-2</v>
      </c>
      <c r="D166">
        <v>4.2027963642467872E-2</v>
      </c>
      <c r="E166">
        <v>0.66437786081937467</v>
      </c>
      <c r="F166">
        <v>0.73482100872332878</v>
      </c>
      <c r="G166">
        <v>0.92348326027225491</v>
      </c>
    </row>
    <row r="167" spans="1:7" x14ac:dyDescent="0.25">
      <c r="A167">
        <v>165</v>
      </c>
      <c r="B167">
        <v>0.10364269042967886</v>
      </c>
      <c r="C167">
        <v>5.8854492352642479E-2</v>
      </c>
      <c r="D167">
        <v>3.0109410367797476E-2</v>
      </c>
      <c r="E167">
        <v>0.68056597167062405</v>
      </c>
      <c r="F167">
        <v>0.74733429278294861</v>
      </c>
      <c r="G167">
        <v>0.91107886403202587</v>
      </c>
    </row>
    <row r="168" spans="1:7" x14ac:dyDescent="0.25">
      <c r="A168">
        <v>166</v>
      </c>
      <c r="B168">
        <v>9.1811471170028483E-2</v>
      </c>
      <c r="C168">
        <v>5.8487471025288743E-2</v>
      </c>
      <c r="D168">
        <v>2.9044410372012778E-2</v>
      </c>
      <c r="E168">
        <v>0.68213120134749339</v>
      </c>
      <c r="F168">
        <v>0.77895721030898502</v>
      </c>
      <c r="G168">
        <v>0.9262700775031445</v>
      </c>
    </row>
    <row r="169" spans="1:7" x14ac:dyDescent="0.25">
      <c r="A169">
        <v>167</v>
      </c>
      <c r="B169">
        <v>9.5856550380953517E-2</v>
      </c>
      <c r="C169">
        <v>5.5201458531940313E-2</v>
      </c>
      <c r="D169">
        <v>2.7148834968852429E-2</v>
      </c>
      <c r="E169">
        <v>0.67819661386657926</v>
      </c>
      <c r="F169">
        <v>0.771701517889127</v>
      </c>
      <c r="G169">
        <v>0.92906653962991592</v>
      </c>
    </row>
    <row r="170" spans="1:7" x14ac:dyDescent="0.25">
      <c r="A170">
        <v>168</v>
      </c>
      <c r="B170">
        <v>0.12255783226831304</v>
      </c>
      <c r="C170">
        <v>7.8850297319312146E-2</v>
      </c>
      <c r="D170">
        <v>4.7593387329829359E-2</v>
      </c>
      <c r="E170">
        <v>0.64409014608475967</v>
      </c>
      <c r="F170">
        <v>0.72815153676398292</v>
      </c>
      <c r="G170">
        <v>0.91498745962488603</v>
      </c>
    </row>
    <row r="171" spans="1:7" x14ac:dyDescent="0.25">
      <c r="A171">
        <v>169</v>
      </c>
      <c r="B171">
        <v>9.1818579478604043E-2</v>
      </c>
      <c r="C171">
        <v>6.1701986895767953E-2</v>
      </c>
      <c r="D171">
        <v>2.7869311667855421E-2</v>
      </c>
      <c r="E171">
        <v>0.67799182109216161</v>
      </c>
      <c r="F171">
        <v>0.75882849988977075</v>
      </c>
      <c r="G171">
        <v>0.92520443084957049</v>
      </c>
    </row>
    <row r="172" spans="1:7" x14ac:dyDescent="0.25">
      <c r="A172">
        <v>170</v>
      </c>
      <c r="B172">
        <v>0.14385590567260445</v>
      </c>
      <c r="C172">
        <v>6.7914696250378923E-2</v>
      </c>
      <c r="D172">
        <v>3.067042179152301E-2</v>
      </c>
      <c r="E172">
        <v>0.60919103874646396</v>
      </c>
      <c r="F172">
        <v>0.75041086460619322</v>
      </c>
      <c r="G172">
        <v>0.92711535801233158</v>
      </c>
    </row>
    <row r="173" spans="1:7" x14ac:dyDescent="0.25">
      <c r="A173">
        <v>171</v>
      </c>
      <c r="B173">
        <v>8.9154864227105141E-2</v>
      </c>
      <c r="C173">
        <v>8.6244046770364277E-2</v>
      </c>
      <c r="D173">
        <v>5.8318393776446056E-2</v>
      </c>
      <c r="E173">
        <v>0.68536469987412207</v>
      </c>
      <c r="F173">
        <v>0.72384513571544762</v>
      </c>
      <c r="G173">
        <v>0.90518483678661488</v>
      </c>
    </row>
    <row r="174" spans="1:7" x14ac:dyDescent="0.25">
      <c r="A174">
        <v>172</v>
      </c>
      <c r="B174">
        <v>0.13624228671656677</v>
      </c>
      <c r="C174">
        <v>5.604403657445188E-2</v>
      </c>
      <c r="D174">
        <v>2.863325206121279E-2</v>
      </c>
      <c r="E174">
        <v>0.60894553554883712</v>
      </c>
      <c r="F174">
        <v>0.77313388541432881</v>
      </c>
      <c r="G174">
        <v>0.92114369665711304</v>
      </c>
    </row>
    <row r="175" spans="1:7" x14ac:dyDescent="0.25">
      <c r="A175">
        <v>173</v>
      </c>
      <c r="B175">
        <v>0.13215846698541589</v>
      </c>
      <c r="C175">
        <v>4.8763233914675214E-2</v>
      </c>
      <c r="D175">
        <v>2.4095427179332034E-2</v>
      </c>
      <c r="E175">
        <v>0.60525441376495281</v>
      </c>
      <c r="F175">
        <v>0.79239002877742892</v>
      </c>
      <c r="G175">
        <v>0.92871656778521772</v>
      </c>
    </row>
    <row r="176" spans="1:7" x14ac:dyDescent="0.25">
      <c r="A176">
        <v>174</v>
      </c>
      <c r="B176">
        <v>9.5472197958295965E-2</v>
      </c>
      <c r="C176">
        <v>7.4884257027195825E-2</v>
      </c>
      <c r="D176">
        <v>3.8674949466940924E-2</v>
      </c>
      <c r="E176">
        <v>0.66601140995323149</v>
      </c>
      <c r="F176">
        <v>0.73137300115612935</v>
      </c>
      <c r="G176">
        <v>0.91800674379587033</v>
      </c>
    </row>
    <row r="177" spans="1:7" x14ac:dyDescent="0.25">
      <c r="A177">
        <v>175</v>
      </c>
      <c r="B177">
        <v>8.6447481015264019E-2</v>
      </c>
      <c r="C177">
        <v>7.1157038509395532E-2</v>
      </c>
      <c r="D177">
        <v>4.1280409426250726E-2</v>
      </c>
      <c r="E177">
        <v>0.70386427794176643</v>
      </c>
      <c r="F177">
        <v>0.76837223817715627</v>
      </c>
      <c r="G177">
        <v>0.92713564088739286</v>
      </c>
    </row>
    <row r="178" spans="1:7" x14ac:dyDescent="0.25">
      <c r="A178">
        <v>176</v>
      </c>
      <c r="B178">
        <v>0.14166848865287646</v>
      </c>
      <c r="C178">
        <v>5.5394338462168909E-2</v>
      </c>
      <c r="D178">
        <v>2.4677676844833765E-2</v>
      </c>
      <c r="E178">
        <v>0.63914695074066452</v>
      </c>
      <c r="F178">
        <v>0.78681005278952898</v>
      </c>
      <c r="G178">
        <v>0.93166029485120538</v>
      </c>
    </row>
    <row r="179" spans="1:7" x14ac:dyDescent="0.25">
      <c r="A179">
        <v>177</v>
      </c>
      <c r="B179">
        <v>7.1132823627142683E-2</v>
      </c>
      <c r="C179">
        <v>6.5507199741617395E-2</v>
      </c>
      <c r="D179">
        <v>3.4354850423456679E-2</v>
      </c>
      <c r="E179">
        <v>0.74397018088636413</v>
      </c>
      <c r="F179">
        <v>0.73481382247088201</v>
      </c>
      <c r="G179">
        <v>0.90666606198588351</v>
      </c>
    </row>
    <row r="180" spans="1:7" x14ac:dyDescent="0.25">
      <c r="A180">
        <v>178</v>
      </c>
      <c r="B180">
        <v>0.11170482545193419</v>
      </c>
      <c r="C180">
        <v>5.3930030014685576E-2</v>
      </c>
      <c r="D180">
        <v>2.6422207852966156E-2</v>
      </c>
      <c r="E180">
        <v>0.6832485257642662</v>
      </c>
      <c r="F180">
        <v>0.77744590732906438</v>
      </c>
      <c r="G180">
        <v>0.86972710348864091</v>
      </c>
    </row>
    <row r="181" spans="1:7" x14ac:dyDescent="0.25">
      <c r="A181">
        <v>179</v>
      </c>
      <c r="B181">
        <v>0.2986081758365785</v>
      </c>
      <c r="C181">
        <v>5.4183309168930917E-2</v>
      </c>
      <c r="D181">
        <v>2.5659505436230946E-2</v>
      </c>
      <c r="E181">
        <v>0.43986480764695612</v>
      </c>
      <c r="F181">
        <v>0.78299410259763724</v>
      </c>
      <c r="G181">
        <v>0.92758426311243058</v>
      </c>
    </row>
    <row r="182" spans="1:7" x14ac:dyDescent="0.25">
      <c r="A182">
        <v>180</v>
      </c>
      <c r="B182">
        <v>8.1886559961566602E-2</v>
      </c>
      <c r="C182">
        <v>6.098925713446033E-2</v>
      </c>
      <c r="D182">
        <v>3.4478531084779711E-2</v>
      </c>
      <c r="E182">
        <v>0.69597247211210456</v>
      </c>
      <c r="F182">
        <v>0.72985700293663425</v>
      </c>
      <c r="G182">
        <v>0.9026755897029467</v>
      </c>
    </row>
    <row r="183" spans="1:7" x14ac:dyDescent="0.25">
      <c r="A183">
        <v>181</v>
      </c>
      <c r="B183">
        <v>0.14920539896418525</v>
      </c>
      <c r="C183">
        <v>6.7855753894399157E-2</v>
      </c>
      <c r="D183">
        <v>3.0867738401366165E-2</v>
      </c>
      <c r="E183">
        <v>0.63442612096729156</v>
      </c>
      <c r="F183">
        <v>0.74710350267214409</v>
      </c>
      <c r="G183">
        <v>0.92086053337029017</v>
      </c>
    </row>
    <row r="184" spans="1:7" x14ac:dyDescent="0.25">
      <c r="A184">
        <v>182</v>
      </c>
      <c r="B184">
        <v>7.0401969773139936E-2</v>
      </c>
      <c r="C184">
        <v>6.4946763893695761E-2</v>
      </c>
      <c r="D184">
        <v>3.4148168828331701E-2</v>
      </c>
      <c r="E184">
        <v>0.74116782318071983</v>
      </c>
      <c r="F184">
        <v>0.76562960392355772</v>
      </c>
      <c r="G184">
        <v>0.93191960833919774</v>
      </c>
    </row>
    <row r="185" spans="1:7" x14ac:dyDescent="0.25">
      <c r="A185">
        <v>183</v>
      </c>
      <c r="B185">
        <v>8.0650763980647869E-2</v>
      </c>
      <c r="C185">
        <v>7.2443137463688537E-2</v>
      </c>
      <c r="D185">
        <v>3.243695758309624E-2</v>
      </c>
      <c r="E185">
        <v>0.68905848367611833</v>
      </c>
      <c r="F185">
        <v>0.73236082697294536</v>
      </c>
      <c r="G185">
        <v>0.92335177140494917</v>
      </c>
    </row>
    <row r="186" spans="1:7" x14ac:dyDescent="0.25">
      <c r="A186">
        <v>184</v>
      </c>
      <c r="B186">
        <v>7.1183508406246515E-2</v>
      </c>
      <c r="C186">
        <v>6.6417592822036756E-2</v>
      </c>
      <c r="D186">
        <v>3.1127719886750428E-2</v>
      </c>
      <c r="E186">
        <v>0.72198616067250576</v>
      </c>
      <c r="F186">
        <v>0.75807928900554655</v>
      </c>
      <c r="G186">
        <v>0.92352656004348244</v>
      </c>
    </row>
    <row r="187" spans="1:7" x14ac:dyDescent="0.25">
      <c r="A187">
        <v>185</v>
      </c>
      <c r="B187">
        <v>8.5952328769138511E-2</v>
      </c>
      <c r="C187">
        <v>6.2147017156880958E-2</v>
      </c>
      <c r="D187">
        <v>2.8005101278465051E-2</v>
      </c>
      <c r="E187">
        <v>0.70742127299049096</v>
      </c>
      <c r="F187">
        <v>0.76715260351356396</v>
      </c>
      <c r="G187">
        <v>0.93348196309978182</v>
      </c>
    </row>
    <row r="188" spans="1:7" x14ac:dyDescent="0.25">
      <c r="A188">
        <v>186</v>
      </c>
      <c r="B188">
        <v>8.2355139362238733E-2</v>
      </c>
      <c r="C188">
        <v>6.135913115851821E-2</v>
      </c>
      <c r="D188">
        <v>3.8387516444731297E-2</v>
      </c>
      <c r="E188">
        <v>0.72544425307468874</v>
      </c>
      <c r="F188">
        <v>0.78368392236883566</v>
      </c>
      <c r="G188">
        <v>0.93087599101886243</v>
      </c>
    </row>
    <row r="189" spans="1:7" x14ac:dyDescent="0.25">
      <c r="A189">
        <v>187</v>
      </c>
      <c r="B189">
        <v>8.9547487966065958E-2</v>
      </c>
      <c r="C189">
        <v>5.1469694612495821E-2</v>
      </c>
      <c r="D189">
        <v>2.5875715103847993E-2</v>
      </c>
      <c r="E189">
        <v>0.6940748156176394</v>
      </c>
      <c r="F189">
        <v>0.77340093294781709</v>
      </c>
      <c r="G189">
        <v>0.91910394481920887</v>
      </c>
    </row>
    <row r="190" spans="1:7" x14ac:dyDescent="0.25">
      <c r="A190">
        <v>188</v>
      </c>
      <c r="B190">
        <v>8.9377419312428943E-2</v>
      </c>
      <c r="C190">
        <v>5.5941111225379758E-2</v>
      </c>
      <c r="D190">
        <v>2.8774390356017837E-2</v>
      </c>
      <c r="E190">
        <v>0.71094904562355732</v>
      </c>
      <c r="F190">
        <v>0.76452927143525751</v>
      </c>
      <c r="G190">
        <v>0.92056159272477811</v>
      </c>
    </row>
    <row r="191" spans="1:7" x14ac:dyDescent="0.25">
      <c r="A191">
        <v>189</v>
      </c>
      <c r="B191">
        <v>0.1045629517053861</v>
      </c>
      <c r="C191">
        <v>6.3879131039523376E-2</v>
      </c>
      <c r="D191">
        <v>2.9166413404087571E-2</v>
      </c>
      <c r="E191">
        <v>0.65857258783549555</v>
      </c>
      <c r="F191">
        <v>0.75456192254754528</v>
      </c>
      <c r="G191">
        <v>0.92716409640412234</v>
      </c>
    </row>
    <row r="192" spans="1:7" x14ac:dyDescent="0.25">
      <c r="A192">
        <v>190</v>
      </c>
      <c r="B192">
        <v>6.3845428050297942E-2</v>
      </c>
      <c r="C192">
        <v>7.1966086549751673E-2</v>
      </c>
      <c r="D192">
        <v>3.5071166582283868E-2</v>
      </c>
      <c r="E192">
        <v>0.73710528577535495</v>
      </c>
      <c r="F192">
        <v>0.76038616099142742</v>
      </c>
      <c r="G192">
        <v>0.92736581249174133</v>
      </c>
    </row>
    <row r="193" spans="1:7" x14ac:dyDescent="0.25">
      <c r="A193">
        <v>191</v>
      </c>
      <c r="B193">
        <v>0.1169738875044099</v>
      </c>
      <c r="C193">
        <v>6.0900125861429552E-2</v>
      </c>
      <c r="D193">
        <v>3.340160873943214E-2</v>
      </c>
      <c r="E193">
        <v>0.65677511648306652</v>
      </c>
      <c r="F193">
        <v>0.75495474614364277</v>
      </c>
      <c r="G193">
        <v>0.91507581999618148</v>
      </c>
    </row>
    <row r="194" spans="1:7" x14ac:dyDescent="0.25">
      <c r="A194">
        <v>192</v>
      </c>
      <c r="B194">
        <v>7.6495086800970155E-2</v>
      </c>
      <c r="C194">
        <v>5.8170244968947273E-2</v>
      </c>
      <c r="D194">
        <v>3.1812309361837071E-2</v>
      </c>
      <c r="E194">
        <v>0.72373723649454957</v>
      </c>
      <c r="F194">
        <v>0.76135869083808461</v>
      </c>
      <c r="G194">
        <v>0.91055458481367701</v>
      </c>
    </row>
    <row r="195" spans="1:7" x14ac:dyDescent="0.25">
      <c r="A195">
        <v>193</v>
      </c>
      <c r="B195">
        <v>8.7785439204822374E-2</v>
      </c>
      <c r="C195">
        <v>6.6835406185462701E-2</v>
      </c>
      <c r="D195">
        <v>2.9780369861884624E-2</v>
      </c>
      <c r="E195">
        <v>0.7020811259670795</v>
      </c>
      <c r="F195">
        <v>0.76452132171615106</v>
      </c>
      <c r="G195">
        <v>0.92893315562777046</v>
      </c>
    </row>
    <row r="196" spans="1:7" x14ac:dyDescent="0.25">
      <c r="A196">
        <v>194</v>
      </c>
      <c r="B196">
        <v>7.7458027192219628E-2</v>
      </c>
      <c r="C196">
        <v>6.5410464707768609E-2</v>
      </c>
      <c r="D196">
        <v>2.9049304322783635E-2</v>
      </c>
      <c r="E196">
        <v>0.71354046209676558</v>
      </c>
      <c r="F196">
        <v>0.76414280027230774</v>
      </c>
      <c r="G196">
        <v>0.92970414656019384</v>
      </c>
    </row>
    <row r="197" spans="1:7" x14ac:dyDescent="0.25">
      <c r="A197">
        <v>195</v>
      </c>
      <c r="B197">
        <v>7.4366826618583293E-2</v>
      </c>
      <c r="C197">
        <v>7.2698039473465315E-2</v>
      </c>
      <c r="D197">
        <v>3.7253397154347008E-2</v>
      </c>
      <c r="E197">
        <v>0.72594214089183184</v>
      </c>
      <c r="F197">
        <v>0.75162724435822126</v>
      </c>
      <c r="G197">
        <v>0.92630361175139564</v>
      </c>
    </row>
    <row r="198" spans="1:7" x14ac:dyDescent="0.25">
      <c r="A198">
        <v>196</v>
      </c>
      <c r="B198">
        <v>7.2549816185918006E-2</v>
      </c>
      <c r="C198">
        <v>6.125135002051417E-2</v>
      </c>
      <c r="D198">
        <v>2.9724116858838252E-2</v>
      </c>
      <c r="E198">
        <v>0.72305527153628446</v>
      </c>
      <c r="F198">
        <v>0.77966859336088257</v>
      </c>
      <c r="G198">
        <v>0.92720890095660002</v>
      </c>
    </row>
    <row r="199" spans="1:7" x14ac:dyDescent="0.25">
      <c r="A199">
        <v>197</v>
      </c>
      <c r="B199">
        <v>8.5725928997393674E-2</v>
      </c>
      <c r="C199">
        <v>7.6727345877437583E-2</v>
      </c>
      <c r="D199">
        <v>4.8472299154430659E-2</v>
      </c>
      <c r="E199">
        <v>0.68851225009529216</v>
      </c>
      <c r="F199">
        <v>0.72956605227010007</v>
      </c>
      <c r="G199">
        <v>0.91999396687924173</v>
      </c>
    </row>
    <row r="200" spans="1:7" x14ac:dyDescent="0.25">
      <c r="A200">
        <v>198</v>
      </c>
      <c r="B200">
        <v>0.20120793328399678</v>
      </c>
      <c r="C200">
        <v>5.3938405257889149E-2</v>
      </c>
      <c r="D200">
        <v>2.4848333992034677E-2</v>
      </c>
      <c r="E200">
        <v>0.56826348828504802</v>
      </c>
      <c r="F200">
        <v>0.78464238276198539</v>
      </c>
      <c r="G200">
        <v>0.93167463276431961</v>
      </c>
    </row>
    <row r="201" spans="1:7" x14ac:dyDescent="0.25">
      <c r="A201">
        <v>199</v>
      </c>
      <c r="B201">
        <v>7.5850557806835139E-2</v>
      </c>
      <c r="C201">
        <v>6.7740940953441797E-2</v>
      </c>
      <c r="D201">
        <v>3.3948290841066091E-2</v>
      </c>
      <c r="E201">
        <v>0.71748612217290897</v>
      </c>
      <c r="F201">
        <v>0.74793461723550791</v>
      </c>
      <c r="G201">
        <v>0.92340053082054452</v>
      </c>
    </row>
    <row r="202" spans="1:7" x14ac:dyDescent="0.25">
      <c r="A202">
        <v>200</v>
      </c>
      <c r="B202">
        <v>0.13108784348955493</v>
      </c>
      <c r="C202">
        <v>7.1716967878466722E-2</v>
      </c>
      <c r="D202">
        <v>3.6315600620404134E-2</v>
      </c>
      <c r="E202">
        <v>0.62333070615919872</v>
      </c>
      <c r="F202">
        <v>0.7405593328129324</v>
      </c>
      <c r="G202">
        <v>0.92211652619614559</v>
      </c>
    </row>
    <row r="203" spans="1:7" x14ac:dyDescent="0.25">
      <c r="A203">
        <v>201</v>
      </c>
      <c r="B203">
        <v>9.4725746290277843E-2</v>
      </c>
      <c r="C203">
        <v>6.8504421989658046E-2</v>
      </c>
      <c r="D203">
        <v>3.1319046166435875E-2</v>
      </c>
      <c r="E203">
        <v>0.68520272557196737</v>
      </c>
      <c r="F203">
        <v>0.75867853218886616</v>
      </c>
      <c r="G203">
        <v>0.92725736753656118</v>
      </c>
    </row>
    <row r="204" spans="1:7" x14ac:dyDescent="0.25">
      <c r="A204">
        <v>202</v>
      </c>
      <c r="B204">
        <v>9.7734107870417322E-2</v>
      </c>
      <c r="C204">
        <v>8.3641948046377368E-2</v>
      </c>
      <c r="D204">
        <v>4.4811757457877306E-2</v>
      </c>
      <c r="E204">
        <v>0.66442711738691018</v>
      </c>
      <c r="F204">
        <v>0.71457085065649428</v>
      </c>
      <c r="G204">
        <v>0.92012408466789808</v>
      </c>
    </row>
    <row r="205" spans="1:7" x14ac:dyDescent="0.25">
      <c r="A205">
        <v>203</v>
      </c>
      <c r="B205">
        <v>9.2622854762281839E-2</v>
      </c>
      <c r="C205">
        <v>6.6826031825400187E-2</v>
      </c>
      <c r="D205">
        <v>3.8722318347298779E-2</v>
      </c>
      <c r="E205">
        <v>0.69053148882867965</v>
      </c>
      <c r="F205">
        <v>0.7575715791646529</v>
      </c>
      <c r="G205">
        <v>0.92013219577214178</v>
      </c>
    </row>
    <row r="206" spans="1:7" x14ac:dyDescent="0.25">
      <c r="A206">
        <v>204</v>
      </c>
      <c r="B206">
        <v>7.1925857717806782E-2</v>
      </c>
      <c r="C206">
        <v>8.3681423041917308E-2</v>
      </c>
      <c r="D206">
        <v>5.211926348607708E-2</v>
      </c>
      <c r="E206">
        <v>0.7310774203900573</v>
      </c>
      <c r="F206">
        <v>0.73812326203331147</v>
      </c>
      <c r="G206">
        <v>0.91117716201022581</v>
      </c>
    </row>
    <row r="207" spans="1:7" x14ac:dyDescent="0.25">
      <c r="A207">
        <v>205</v>
      </c>
      <c r="B207">
        <v>0.15097918092621637</v>
      </c>
      <c r="C207">
        <v>5.6058427028003191E-2</v>
      </c>
      <c r="D207">
        <v>2.9146559249324095E-2</v>
      </c>
      <c r="E207">
        <v>0.60997506166150983</v>
      </c>
      <c r="F207">
        <v>0.77690679788364936</v>
      </c>
      <c r="G207">
        <v>0.9259625206335379</v>
      </c>
    </row>
    <row r="208" spans="1:7" x14ac:dyDescent="0.25">
      <c r="A208">
        <v>206</v>
      </c>
      <c r="B208">
        <v>7.7923195257122033E-2</v>
      </c>
      <c r="C208">
        <v>5.9892562105230425E-2</v>
      </c>
      <c r="D208">
        <v>2.6374486257989851E-2</v>
      </c>
      <c r="E208">
        <v>0.7267325606580034</v>
      </c>
      <c r="F208">
        <v>0.79486124919003198</v>
      </c>
      <c r="G208">
        <v>0.94173792221888453</v>
      </c>
    </row>
    <row r="209" spans="1:7" x14ac:dyDescent="0.25">
      <c r="A209">
        <v>207</v>
      </c>
      <c r="B209">
        <v>0.16661654002223708</v>
      </c>
      <c r="C209">
        <v>5.6237526648758772E-2</v>
      </c>
      <c r="D209">
        <v>3.0404853240360689E-2</v>
      </c>
      <c r="E209">
        <v>0.60112219367175801</v>
      </c>
      <c r="F209">
        <v>0.76059032018913608</v>
      </c>
      <c r="G209">
        <v>0.91323775694909526</v>
      </c>
    </row>
    <row r="210" spans="1:7" x14ac:dyDescent="0.25">
      <c r="A210">
        <v>208</v>
      </c>
      <c r="B210">
        <v>0.10719290926919958</v>
      </c>
      <c r="C210">
        <v>6.3692996598325613E-2</v>
      </c>
      <c r="D210">
        <v>3.128321575492618E-2</v>
      </c>
      <c r="E210">
        <v>0.67966428196036432</v>
      </c>
      <c r="F210">
        <v>0.77052582465876551</v>
      </c>
      <c r="G210">
        <v>0.93484756239190991</v>
      </c>
    </row>
    <row r="211" spans="1:7" x14ac:dyDescent="0.25">
      <c r="A211">
        <v>209</v>
      </c>
      <c r="B211">
        <v>8.5472084914855861E-2</v>
      </c>
      <c r="C211">
        <v>6.1440914764954155E-2</v>
      </c>
      <c r="D211">
        <v>2.8605737880491984E-2</v>
      </c>
      <c r="E211">
        <v>0.70241397377220294</v>
      </c>
      <c r="F211">
        <v>0.76447126585271741</v>
      </c>
      <c r="G211">
        <v>0.92906758051723637</v>
      </c>
    </row>
    <row r="212" spans="1:7" x14ac:dyDescent="0.25">
      <c r="A212">
        <v>210</v>
      </c>
      <c r="B212">
        <v>9.3989663484867036E-2</v>
      </c>
      <c r="C212">
        <v>6.526085265145376E-2</v>
      </c>
      <c r="D212">
        <v>3.1705169581566134E-2</v>
      </c>
      <c r="E212">
        <v>0.67224859661667236</v>
      </c>
      <c r="F212">
        <v>0.75809989321169968</v>
      </c>
      <c r="G212">
        <v>0.92465373323830136</v>
      </c>
    </row>
    <row r="213" spans="1:7" x14ac:dyDescent="0.25">
      <c r="A213">
        <v>211</v>
      </c>
      <c r="B213">
        <v>0.1134312851330678</v>
      </c>
      <c r="C213">
        <v>6.765927311558978E-2</v>
      </c>
      <c r="D213">
        <v>3.2597472789372917E-2</v>
      </c>
      <c r="E213">
        <v>0.66054975139935856</v>
      </c>
      <c r="F213">
        <v>0.75250072527316936</v>
      </c>
      <c r="G213">
        <v>0.92347745148905425</v>
      </c>
    </row>
    <row r="214" spans="1:7" x14ac:dyDescent="0.25">
      <c r="A214">
        <v>212</v>
      </c>
      <c r="B214">
        <v>8.1437247665629514E-2</v>
      </c>
      <c r="C214">
        <v>7.0329826610722707E-2</v>
      </c>
      <c r="D214">
        <v>3.3342927279597277E-2</v>
      </c>
      <c r="E214">
        <v>0.70999672892245203</v>
      </c>
      <c r="F214">
        <v>0.7632415840979192</v>
      </c>
      <c r="G214">
        <v>0.93233812022631612</v>
      </c>
    </row>
    <row r="215" spans="1:7" x14ac:dyDescent="0.25">
      <c r="A215">
        <v>213</v>
      </c>
      <c r="B215">
        <v>7.8601949952746233E-2</v>
      </c>
      <c r="C215">
        <v>6.3865479708663631E-2</v>
      </c>
      <c r="D215">
        <v>3.778990185960851E-2</v>
      </c>
      <c r="E215">
        <v>0.70173949507228672</v>
      </c>
      <c r="F215">
        <v>0.70538029165622562</v>
      </c>
      <c r="G215">
        <v>0.86801065168147917</v>
      </c>
    </row>
    <row r="216" spans="1:7" x14ac:dyDescent="0.25">
      <c r="A216">
        <v>214</v>
      </c>
      <c r="B216">
        <v>8.5989080700156068E-2</v>
      </c>
      <c r="C216">
        <v>6.8824409803812797E-2</v>
      </c>
      <c r="D216">
        <v>3.3409412703883673E-2</v>
      </c>
      <c r="E216">
        <v>0.6933073986526298</v>
      </c>
      <c r="F216">
        <v>0.75127392419720485</v>
      </c>
      <c r="G216">
        <v>0.92646919727319854</v>
      </c>
    </row>
    <row r="217" spans="1:7" x14ac:dyDescent="0.25">
      <c r="A217">
        <v>215</v>
      </c>
      <c r="B217">
        <v>0.10477775104447767</v>
      </c>
      <c r="C217">
        <v>6.8525788344621405E-2</v>
      </c>
      <c r="D217">
        <v>3.2486694068984252E-2</v>
      </c>
      <c r="E217">
        <v>0.68907871040343849</v>
      </c>
      <c r="F217">
        <v>0.76256805862583255</v>
      </c>
      <c r="G217">
        <v>0.9322870168865437</v>
      </c>
    </row>
    <row r="218" spans="1:7" x14ac:dyDescent="0.25">
      <c r="A218">
        <v>216</v>
      </c>
      <c r="B218">
        <v>7.654456196848354E-2</v>
      </c>
      <c r="C218">
        <v>5.2024421732888682E-2</v>
      </c>
      <c r="D218">
        <v>2.9617907799306505E-2</v>
      </c>
      <c r="E218">
        <v>0.7021969262185408</v>
      </c>
      <c r="F218">
        <v>0.77236358126506088</v>
      </c>
      <c r="G218">
        <v>0.90771391286661363</v>
      </c>
    </row>
    <row r="219" spans="1:7" x14ac:dyDescent="0.25">
      <c r="A219">
        <v>217</v>
      </c>
      <c r="B219">
        <v>8.7871701683601339E-2</v>
      </c>
      <c r="C219">
        <v>5.6488347439400739E-2</v>
      </c>
      <c r="D219">
        <v>3.0448622471022892E-2</v>
      </c>
      <c r="E219">
        <v>0.71690145216929502</v>
      </c>
      <c r="F219">
        <v>0.76598247915839812</v>
      </c>
      <c r="G219">
        <v>0.91400925291208179</v>
      </c>
    </row>
    <row r="220" spans="1:7" x14ac:dyDescent="0.25">
      <c r="A220">
        <v>218</v>
      </c>
      <c r="B220">
        <v>9.5627483361434201E-2</v>
      </c>
      <c r="C220">
        <v>5.3349618321398375E-2</v>
      </c>
      <c r="D220">
        <v>2.8407918083760916E-2</v>
      </c>
      <c r="E220">
        <v>0.69703788442546155</v>
      </c>
      <c r="F220">
        <v>0.78677888292761211</v>
      </c>
      <c r="G220">
        <v>0.92794254985724478</v>
      </c>
    </row>
    <row r="221" spans="1:7" x14ac:dyDescent="0.25">
      <c r="A221">
        <v>219</v>
      </c>
      <c r="B221">
        <v>0.12917751797287699</v>
      </c>
      <c r="C221">
        <v>6.5549512362256021E-2</v>
      </c>
      <c r="D221">
        <v>2.9422477750004335E-2</v>
      </c>
      <c r="E221">
        <v>0.627180375972892</v>
      </c>
      <c r="F221">
        <v>0.76164196883700541</v>
      </c>
      <c r="G221">
        <v>0.92938857226560245</v>
      </c>
    </row>
    <row r="222" spans="1:7" x14ac:dyDescent="0.25">
      <c r="A222">
        <v>220</v>
      </c>
      <c r="B222">
        <v>8.6301967814502514E-2</v>
      </c>
      <c r="C222">
        <v>6.7055304443777872E-2</v>
      </c>
      <c r="D222">
        <v>3.6280739622238704E-2</v>
      </c>
      <c r="E222">
        <v>0.707796831739257</v>
      </c>
      <c r="F222">
        <v>0.75102276629772169</v>
      </c>
      <c r="G222">
        <v>0.92271696788808344</v>
      </c>
    </row>
    <row r="223" spans="1:7" x14ac:dyDescent="0.25">
      <c r="A223">
        <v>221</v>
      </c>
      <c r="B223">
        <v>8.0881765905996925E-2</v>
      </c>
      <c r="C223">
        <v>5.6173634573394908E-2</v>
      </c>
      <c r="D223">
        <v>2.8205378798997292E-2</v>
      </c>
      <c r="E223">
        <v>0.72119318601674265</v>
      </c>
      <c r="F223">
        <v>0.77246750413076248</v>
      </c>
      <c r="G223">
        <v>0.91551531141867304</v>
      </c>
    </row>
    <row r="224" spans="1:7" x14ac:dyDescent="0.25">
      <c r="A224">
        <v>222</v>
      </c>
      <c r="B224">
        <v>6.8381335077161376E-2</v>
      </c>
      <c r="C224">
        <v>5.0440681496539554E-2</v>
      </c>
      <c r="D224">
        <v>2.9646865881441737E-2</v>
      </c>
      <c r="E224">
        <v>0.73540188214381574</v>
      </c>
      <c r="F224">
        <v>0.78598882125392056</v>
      </c>
      <c r="G224">
        <v>0.91148796413991851</v>
      </c>
    </row>
    <row r="225" spans="1:7" x14ac:dyDescent="0.25">
      <c r="A225">
        <v>223</v>
      </c>
      <c r="B225">
        <v>0.11744493700121772</v>
      </c>
      <c r="C225">
        <v>5.9360708816190481E-2</v>
      </c>
      <c r="D225">
        <v>2.4451318249758235E-2</v>
      </c>
      <c r="E225">
        <v>0.67175165775744294</v>
      </c>
      <c r="F225">
        <v>0.78564676320246551</v>
      </c>
      <c r="G225">
        <v>0.94001174283627531</v>
      </c>
    </row>
    <row r="226" spans="1:7" x14ac:dyDescent="0.25">
      <c r="A226">
        <v>224</v>
      </c>
      <c r="B226">
        <v>7.9453232376432231E-2</v>
      </c>
      <c r="C226">
        <v>5.5420472570986888E-2</v>
      </c>
      <c r="D226">
        <v>2.7467550267286638E-2</v>
      </c>
      <c r="E226">
        <v>0.70417926786107665</v>
      </c>
      <c r="F226">
        <v>0.76618258980561149</v>
      </c>
      <c r="G226">
        <v>0.925816039296122</v>
      </c>
    </row>
    <row r="227" spans="1:7" x14ac:dyDescent="0.25">
      <c r="A227">
        <v>225</v>
      </c>
      <c r="B227">
        <v>9.2590252391918079E-2</v>
      </c>
      <c r="C227">
        <v>6.1332890456474699E-2</v>
      </c>
      <c r="D227">
        <v>3.8052702560946693E-2</v>
      </c>
      <c r="E227">
        <v>0.66662306866233967</v>
      </c>
      <c r="F227">
        <v>0.7373465534483169</v>
      </c>
      <c r="G227">
        <v>0.90435908622765959</v>
      </c>
    </row>
    <row r="228" spans="1:7" x14ac:dyDescent="0.25">
      <c r="A228">
        <v>226</v>
      </c>
      <c r="B228">
        <v>7.4721358103600408E-2</v>
      </c>
      <c r="C228">
        <v>5.0405696393954286E-2</v>
      </c>
      <c r="D228">
        <v>2.7669322887354908E-2</v>
      </c>
      <c r="E228">
        <v>0.73894262635273444</v>
      </c>
      <c r="F228">
        <v>0.78432128919179989</v>
      </c>
      <c r="G228">
        <v>0.92124844619070212</v>
      </c>
    </row>
    <row r="229" spans="1:7" x14ac:dyDescent="0.25">
      <c r="A229">
        <v>227</v>
      </c>
      <c r="B229">
        <v>0.15474062251841639</v>
      </c>
      <c r="C229">
        <v>5.0364736206027105E-2</v>
      </c>
      <c r="D229">
        <v>2.7775169772819994E-2</v>
      </c>
      <c r="E229">
        <v>0.62334789444961014</v>
      </c>
      <c r="F229">
        <v>0.7814901917657181</v>
      </c>
      <c r="G229">
        <v>0.91962144115680622</v>
      </c>
    </row>
    <row r="230" spans="1:7" x14ac:dyDescent="0.25">
      <c r="A230">
        <v>228</v>
      </c>
      <c r="B230">
        <v>0.15523418534639821</v>
      </c>
      <c r="C230">
        <v>5.5591161486622527E-2</v>
      </c>
      <c r="D230">
        <v>2.694898948561034E-2</v>
      </c>
      <c r="E230">
        <v>0.58734439497267288</v>
      </c>
      <c r="F230">
        <v>0.76157188227661654</v>
      </c>
      <c r="G230">
        <v>0.9176465512035491</v>
      </c>
    </row>
    <row r="231" spans="1:7" x14ac:dyDescent="0.25">
      <c r="A231">
        <v>229</v>
      </c>
      <c r="B231">
        <v>0.13190923635623272</v>
      </c>
      <c r="C231">
        <v>5.3919721319012744E-2</v>
      </c>
      <c r="D231">
        <v>2.9961080584291252E-2</v>
      </c>
      <c r="E231">
        <v>0.64177084965631515</v>
      </c>
      <c r="F231">
        <v>0.77191698299372979</v>
      </c>
      <c r="G231">
        <v>0.9146525239999318</v>
      </c>
    </row>
    <row r="232" spans="1:7" x14ac:dyDescent="0.25">
      <c r="A232">
        <v>230</v>
      </c>
      <c r="B232">
        <v>9.2091412868410619E-2</v>
      </c>
      <c r="C232">
        <v>5.1803850580702325E-2</v>
      </c>
      <c r="D232">
        <v>2.2781226056418483E-2</v>
      </c>
      <c r="E232">
        <v>0.70011900247686421</v>
      </c>
      <c r="F232">
        <v>0.79689605209021774</v>
      </c>
      <c r="G232">
        <v>0.93822902718559487</v>
      </c>
    </row>
    <row r="233" spans="1:7" x14ac:dyDescent="0.25">
      <c r="A233">
        <v>231</v>
      </c>
      <c r="B233">
        <v>9.821184985988908E-2</v>
      </c>
      <c r="C233">
        <v>8.6934122114358817E-2</v>
      </c>
      <c r="D233">
        <v>6.1288527274663093E-2</v>
      </c>
      <c r="E233">
        <v>0.68650621601337447</v>
      </c>
      <c r="F233">
        <v>0.72044727006958331</v>
      </c>
      <c r="G233">
        <v>0.90296936941414252</v>
      </c>
    </row>
    <row r="234" spans="1:7" x14ac:dyDescent="0.25">
      <c r="A234">
        <v>232</v>
      </c>
      <c r="B234">
        <v>6.8981772920785306E-2</v>
      </c>
      <c r="C234">
        <v>8.7571013442324958E-2</v>
      </c>
      <c r="D234">
        <v>4.6299832519661209E-2</v>
      </c>
      <c r="E234">
        <v>0.72260326117098528</v>
      </c>
      <c r="F234">
        <v>0.72478421698686635</v>
      </c>
      <c r="G234">
        <v>0.91970013338623524</v>
      </c>
    </row>
    <row r="235" spans="1:7" x14ac:dyDescent="0.25">
      <c r="A235">
        <v>233</v>
      </c>
      <c r="B235">
        <v>0.11029995033620896</v>
      </c>
      <c r="C235">
        <v>7.2281931558962606E-2</v>
      </c>
      <c r="D235">
        <v>3.8791453969722139E-2</v>
      </c>
      <c r="E235">
        <v>0.65474491471573382</v>
      </c>
      <c r="F235">
        <v>0.72765225001472111</v>
      </c>
      <c r="G235">
        <v>0.91542579640141652</v>
      </c>
    </row>
    <row r="236" spans="1:7" x14ac:dyDescent="0.25">
      <c r="A236">
        <v>234</v>
      </c>
      <c r="B236">
        <v>0.10332573825621215</v>
      </c>
      <c r="C236">
        <v>5.8573267305952713E-2</v>
      </c>
      <c r="D236">
        <v>3.0272237857607687E-2</v>
      </c>
      <c r="E236">
        <v>0.69168749572807564</v>
      </c>
      <c r="F236">
        <v>0.76952732901534238</v>
      </c>
      <c r="G236">
        <v>0.92634503179073946</v>
      </c>
    </row>
    <row r="237" spans="1:7" x14ac:dyDescent="0.25">
      <c r="A237">
        <v>235</v>
      </c>
      <c r="B237">
        <v>0.16099467395848518</v>
      </c>
      <c r="C237">
        <v>6.7368708324839419E-2</v>
      </c>
      <c r="D237">
        <v>3.0800084231343994E-2</v>
      </c>
      <c r="E237">
        <v>0.61300724231262693</v>
      </c>
      <c r="F237">
        <v>0.75503803388746205</v>
      </c>
      <c r="G237">
        <v>0.9285396412657706</v>
      </c>
    </row>
    <row r="238" spans="1:7" x14ac:dyDescent="0.25">
      <c r="A238">
        <v>236</v>
      </c>
      <c r="B238">
        <v>0.136274394548554</v>
      </c>
      <c r="C238">
        <v>6.8038320462011193E-2</v>
      </c>
      <c r="D238">
        <v>3.2543227994221581E-2</v>
      </c>
      <c r="E238">
        <v>0.61557828245906687</v>
      </c>
      <c r="F238">
        <v>0.74468700264293242</v>
      </c>
      <c r="G238">
        <v>0.92474339373817938</v>
      </c>
    </row>
    <row r="239" spans="1:7" x14ac:dyDescent="0.25">
      <c r="A239">
        <v>237</v>
      </c>
      <c r="B239">
        <v>0.11188699342606377</v>
      </c>
      <c r="C239">
        <v>6.322503236771998E-2</v>
      </c>
      <c r="D239">
        <v>3.0105592154230833E-2</v>
      </c>
      <c r="E239">
        <v>0.64771994063816885</v>
      </c>
      <c r="F239">
        <v>0.75371443602449228</v>
      </c>
      <c r="G239">
        <v>0.92435470431928446</v>
      </c>
    </row>
    <row r="240" spans="1:7" x14ac:dyDescent="0.25">
      <c r="A240">
        <v>238</v>
      </c>
      <c r="B240">
        <v>8.4636053001976214E-2</v>
      </c>
      <c r="C240">
        <v>6.054590643821349E-2</v>
      </c>
      <c r="D240">
        <v>2.8260782770972891E-2</v>
      </c>
      <c r="E240">
        <v>0.7034590316869036</v>
      </c>
      <c r="F240">
        <v>0.75851957855831409</v>
      </c>
      <c r="G240">
        <v>0.92724134819435966</v>
      </c>
    </row>
    <row r="241" spans="1:7" x14ac:dyDescent="0.25">
      <c r="A241">
        <v>239</v>
      </c>
      <c r="B241">
        <v>0.10313940174466435</v>
      </c>
      <c r="C241">
        <v>7.515322917201496E-2</v>
      </c>
      <c r="D241">
        <v>4.2888460477856404E-2</v>
      </c>
      <c r="E241">
        <v>0.65367941280774777</v>
      </c>
      <c r="F241">
        <v>0.73854852485477096</v>
      </c>
      <c r="G241">
        <v>0.92221232766252081</v>
      </c>
    </row>
    <row r="242" spans="1:7" x14ac:dyDescent="0.25">
      <c r="A242">
        <v>240</v>
      </c>
      <c r="B242">
        <v>7.9621425937511356E-2</v>
      </c>
      <c r="C242">
        <v>7.6309837874181177E-2</v>
      </c>
      <c r="D242">
        <v>4.3652347995416674E-2</v>
      </c>
      <c r="E242">
        <v>0.70750568035415373</v>
      </c>
      <c r="F242">
        <v>0.72931356198438568</v>
      </c>
      <c r="G242">
        <v>0.91463346458959094</v>
      </c>
    </row>
    <row r="243" spans="1:7" x14ac:dyDescent="0.25">
      <c r="A243">
        <v>241</v>
      </c>
      <c r="B243">
        <v>0.13703162885073739</v>
      </c>
      <c r="C243">
        <v>6.4862734268999162E-2</v>
      </c>
      <c r="D243">
        <v>2.7633624132771893E-2</v>
      </c>
      <c r="E243">
        <v>0.63565997349756265</v>
      </c>
      <c r="F243">
        <v>0.77384635515112377</v>
      </c>
      <c r="G243">
        <v>0.93487275701827699</v>
      </c>
    </row>
    <row r="244" spans="1:7" x14ac:dyDescent="0.25">
      <c r="A244">
        <v>242</v>
      </c>
      <c r="B244">
        <v>9.0639063170740108E-2</v>
      </c>
      <c r="C244">
        <v>6.2565451709675077E-2</v>
      </c>
      <c r="D244">
        <v>2.7508106968969926E-2</v>
      </c>
      <c r="E244">
        <v>0.69592317067733578</v>
      </c>
      <c r="F244">
        <v>0.76573683152498462</v>
      </c>
      <c r="G244">
        <v>0.93062055281177125</v>
      </c>
    </row>
    <row r="245" spans="1:7" x14ac:dyDescent="0.25">
      <c r="A245">
        <v>243</v>
      </c>
      <c r="B245">
        <v>0.13687771492574152</v>
      </c>
      <c r="C245">
        <v>6.1219910782622927E-2</v>
      </c>
      <c r="D245">
        <v>2.9217212294488204E-2</v>
      </c>
      <c r="E245">
        <v>0.61784222768526476</v>
      </c>
      <c r="F245">
        <v>0.76854462872444196</v>
      </c>
      <c r="G245">
        <v>0.92902047864041915</v>
      </c>
    </row>
    <row r="246" spans="1:7" x14ac:dyDescent="0.25">
      <c r="A246">
        <v>244</v>
      </c>
      <c r="B246">
        <v>0.1095027748246451</v>
      </c>
      <c r="C246">
        <v>7.302265976854197E-2</v>
      </c>
      <c r="D246">
        <v>3.8489080253550807E-2</v>
      </c>
      <c r="E246">
        <v>0.65691222021201079</v>
      </c>
      <c r="F246">
        <v>0.73407250797390955</v>
      </c>
      <c r="G246">
        <v>0.918957287581185</v>
      </c>
    </row>
    <row r="247" spans="1:7" x14ac:dyDescent="0.25">
      <c r="A247">
        <v>245</v>
      </c>
      <c r="B247">
        <v>8.8905138680417328E-2</v>
      </c>
      <c r="C247">
        <v>5.9414205512624094E-2</v>
      </c>
      <c r="D247">
        <v>2.9775133332901209E-2</v>
      </c>
      <c r="E247">
        <v>0.67216425222002851</v>
      </c>
      <c r="F247">
        <v>0.7537802638486496</v>
      </c>
      <c r="G247">
        <v>0.92059196465501847</v>
      </c>
    </row>
    <row r="248" spans="1:7" x14ac:dyDescent="0.25">
      <c r="A248">
        <v>246</v>
      </c>
      <c r="B248">
        <v>0.20850413437473456</v>
      </c>
      <c r="C248">
        <v>7.6258981670364878E-2</v>
      </c>
      <c r="D248">
        <v>4.1648838657868621E-2</v>
      </c>
      <c r="E248">
        <v>0.56835053080403108</v>
      </c>
      <c r="F248">
        <v>0.72735083443310711</v>
      </c>
      <c r="G248">
        <v>0.91551535244024373</v>
      </c>
    </row>
    <row r="249" spans="1:7" x14ac:dyDescent="0.25">
      <c r="A249">
        <v>247</v>
      </c>
      <c r="B249">
        <v>0.11849395881234971</v>
      </c>
      <c r="C249">
        <v>5.5025728800951274E-2</v>
      </c>
      <c r="D249">
        <v>2.7114789434118033E-2</v>
      </c>
      <c r="E249">
        <v>0.65467659842792214</v>
      </c>
      <c r="F249">
        <v>0.77323345731864124</v>
      </c>
      <c r="G249">
        <v>0.9248767077126282</v>
      </c>
    </row>
    <row r="250" spans="1:7" x14ac:dyDescent="0.25">
      <c r="A250">
        <v>248</v>
      </c>
      <c r="B250">
        <v>9.9940634095656206E-2</v>
      </c>
      <c r="C250">
        <v>4.8561806934934879E-2</v>
      </c>
      <c r="D250">
        <v>2.5161108769502231E-2</v>
      </c>
      <c r="E250">
        <v>0.7089771714708063</v>
      </c>
      <c r="F250">
        <v>0.79804991924601898</v>
      </c>
      <c r="G250">
        <v>0.9296262765427602</v>
      </c>
    </row>
    <row r="251" spans="1:7" x14ac:dyDescent="0.25">
      <c r="A251">
        <v>249</v>
      </c>
      <c r="B251">
        <v>9.8246440407657079E-2</v>
      </c>
      <c r="C251">
        <v>6.0316472325071369E-2</v>
      </c>
      <c r="D251">
        <v>3.5855697283252545E-2</v>
      </c>
      <c r="E251">
        <v>0.68266014506730954</v>
      </c>
      <c r="F251">
        <v>0.75959262857498333</v>
      </c>
      <c r="G251">
        <v>0.91901916212365886</v>
      </c>
    </row>
    <row r="252" spans="1:7" x14ac:dyDescent="0.25">
      <c r="A252">
        <v>250</v>
      </c>
      <c r="B252">
        <v>0.14126156883363852</v>
      </c>
      <c r="C252">
        <v>5.980201182357546E-2</v>
      </c>
      <c r="D252">
        <v>3.1873283928886581E-2</v>
      </c>
      <c r="E252">
        <v>0.61904220861677717</v>
      </c>
      <c r="F252">
        <v>0.76436809318846044</v>
      </c>
      <c r="G252">
        <v>0.92085859066527331</v>
      </c>
    </row>
    <row r="253" spans="1:7" x14ac:dyDescent="0.25">
      <c r="A253">
        <v>251</v>
      </c>
      <c r="B253">
        <v>0.10218681008158578</v>
      </c>
      <c r="C253">
        <v>6.6688592036873204E-2</v>
      </c>
      <c r="D253">
        <v>3.7844803180723668E-2</v>
      </c>
      <c r="E253">
        <v>0.67650168311177339</v>
      </c>
      <c r="F253">
        <v>0.73653056657444149</v>
      </c>
      <c r="G253">
        <v>0.91540040925995403</v>
      </c>
    </row>
    <row r="254" spans="1:7" x14ac:dyDescent="0.25">
      <c r="A254">
        <v>252</v>
      </c>
      <c r="B254">
        <v>0.10761641317887136</v>
      </c>
      <c r="C254">
        <v>6.5855356182993915E-2</v>
      </c>
      <c r="D254">
        <v>3.7189792036994046E-2</v>
      </c>
      <c r="E254">
        <v>0.62804045622955262</v>
      </c>
      <c r="F254">
        <v>0.71571498602482608</v>
      </c>
      <c r="G254">
        <v>0.89031570217596034</v>
      </c>
    </row>
    <row r="255" spans="1:7" x14ac:dyDescent="0.25">
      <c r="A255">
        <v>253</v>
      </c>
      <c r="B255">
        <v>9.1426140928059146E-2</v>
      </c>
      <c r="C255">
        <v>5.0991826243238308E-2</v>
      </c>
      <c r="D255">
        <v>2.6428283459795275E-2</v>
      </c>
      <c r="E255">
        <v>0.6804457771653567</v>
      </c>
      <c r="F255">
        <v>0.7641869504470985</v>
      </c>
      <c r="G255">
        <v>0.91518731492023375</v>
      </c>
    </row>
    <row r="256" spans="1:7" x14ac:dyDescent="0.25">
      <c r="A256">
        <v>254</v>
      </c>
      <c r="B256">
        <v>6.1990666419718739E-2</v>
      </c>
      <c r="C256">
        <v>6.5990532331709845E-2</v>
      </c>
      <c r="D256">
        <v>3.5479954417128833E-2</v>
      </c>
      <c r="E256">
        <v>0.76029989959418665</v>
      </c>
      <c r="F256">
        <v>0.73172916956909428</v>
      </c>
      <c r="G256">
        <v>0.91018201518001285</v>
      </c>
    </row>
    <row r="257" spans="1:7" x14ac:dyDescent="0.25">
      <c r="A257">
        <v>255</v>
      </c>
      <c r="B257">
        <v>0.11354254488395522</v>
      </c>
      <c r="C257">
        <v>5.6444089081920418E-2</v>
      </c>
      <c r="D257">
        <v>3.1381693704612391E-2</v>
      </c>
      <c r="E257">
        <v>0.6864242966584041</v>
      </c>
      <c r="F257">
        <v>0.7862378106053175</v>
      </c>
      <c r="G257">
        <v>0.92322908883256893</v>
      </c>
    </row>
    <row r="258" spans="1:7" x14ac:dyDescent="0.25">
      <c r="A258">
        <v>256</v>
      </c>
      <c r="B258">
        <v>9.5665664366449507E-2</v>
      </c>
      <c r="C258">
        <v>6.1238764006982971E-2</v>
      </c>
      <c r="D258">
        <v>3.5084784153871604E-2</v>
      </c>
      <c r="E258">
        <v>0.67246931550464173</v>
      </c>
      <c r="F258">
        <v>0.73923434385721587</v>
      </c>
      <c r="G258">
        <v>0.90364101847409306</v>
      </c>
    </row>
    <row r="259" spans="1:7" x14ac:dyDescent="0.25">
      <c r="A259">
        <v>257</v>
      </c>
      <c r="B259">
        <v>0.11613728919178212</v>
      </c>
      <c r="C259">
        <v>6.1092481310742318E-2</v>
      </c>
      <c r="D259">
        <v>3.3443439409675722E-2</v>
      </c>
      <c r="E259">
        <v>0.65009940632049412</v>
      </c>
      <c r="F259">
        <v>0.73492483208405857</v>
      </c>
      <c r="G259">
        <v>0.90789353578802257</v>
      </c>
    </row>
    <row r="260" spans="1:7" x14ac:dyDescent="0.25">
      <c r="A260">
        <v>258</v>
      </c>
      <c r="B260">
        <v>9.3617087902366267E-2</v>
      </c>
      <c r="C260">
        <v>6.2522318588807371E-2</v>
      </c>
      <c r="D260">
        <v>3.2737431204495716E-2</v>
      </c>
      <c r="E260">
        <v>0.69087339576007378</v>
      </c>
      <c r="F260">
        <v>0.75430914422865125</v>
      </c>
      <c r="G260">
        <v>0.91987011558954512</v>
      </c>
    </row>
    <row r="261" spans="1:7" x14ac:dyDescent="0.25">
      <c r="A261">
        <v>259</v>
      </c>
      <c r="B261">
        <v>8.2572956084354526E-2</v>
      </c>
      <c r="C261">
        <v>7.5121475284946629E-2</v>
      </c>
      <c r="D261">
        <v>4.1957590477781387E-2</v>
      </c>
      <c r="E261">
        <v>0.70359932410567894</v>
      </c>
      <c r="F261">
        <v>0.74325181736873069</v>
      </c>
      <c r="G261">
        <v>0.92129805740593007</v>
      </c>
    </row>
    <row r="262" spans="1:7" x14ac:dyDescent="0.25">
      <c r="A262">
        <v>260</v>
      </c>
      <c r="B262">
        <v>8.3028335198332276E-2</v>
      </c>
      <c r="C262">
        <v>6.1054925046395585E-2</v>
      </c>
      <c r="D262">
        <v>2.7113747367736828E-2</v>
      </c>
      <c r="E262">
        <v>0.70668241078672767</v>
      </c>
      <c r="F262">
        <v>0.77283734768164303</v>
      </c>
      <c r="G262">
        <v>0.92972192247839491</v>
      </c>
    </row>
    <row r="263" spans="1:7" x14ac:dyDescent="0.25">
      <c r="A263">
        <v>261</v>
      </c>
      <c r="B263">
        <v>8.7330582805292156E-2</v>
      </c>
      <c r="C263">
        <v>7.2861020637338847E-2</v>
      </c>
      <c r="D263">
        <v>4.11576633011074E-2</v>
      </c>
      <c r="E263">
        <v>0.66763809801250928</v>
      </c>
      <c r="F263">
        <v>0.73274191278584921</v>
      </c>
      <c r="G263">
        <v>0.91772466296296029</v>
      </c>
    </row>
    <row r="264" spans="1:7" x14ac:dyDescent="0.25">
      <c r="A264">
        <v>262</v>
      </c>
      <c r="B264">
        <v>8.5072986368827708E-2</v>
      </c>
      <c r="C264">
        <v>6.714591811106066E-2</v>
      </c>
      <c r="D264">
        <v>3.1451584388397277E-2</v>
      </c>
      <c r="E264">
        <v>0.68627092007876989</v>
      </c>
      <c r="F264">
        <v>0.74737716912824459</v>
      </c>
      <c r="G264">
        <v>0.92426907078091658</v>
      </c>
    </row>
    <row r="265" spans="1:7" x14ac:dyDescent="0.25">
      <c r="A265">
        <v>263</v>
      </c>
      <c r="B265">
        <v>8.4012020999990986E-2</v>
      </c>
      <c r="C265">
        <v>6.3649463403281259E-2</v>
      </c>
      <c r="D265">
        <v>3.4936146361348397E-2</v>
      </c>
      <c r="E265">
        <v>0.72338508730857953</v>
      </c>
      <c r="F265">
        <v>0.77080383814325593</v>
      </c>
      <c r="G265">
        <v>0.93236137055356771</v>
      </c>
    </row>
    <row r="266" spans="1:7" x14ac:dyDescent="0.25">
      <c r="A266">
        <v>264</v>
      </c>
      <c r="B266">
        <v>8.3179068656276542E-2</v>
      </c>
      <c r="C266">
        <v>6.3094218142949007E-2</v>
      </c>
      <c r="D266">
        <v>3.8024657397072226E-2</v>
      </c>
      <c r="E266">
        <v>0.69885777294749529</v>
      </c>
      <c r="F266">
        <v>0.7493428000100123</v>
      </c>
      <c r="G266">
        <v>0.91638542858265393</v>
      </c>
    </row>
    <row r="267" spans="1:7" x14ac:dyDescent="0.25">
      <c r="A267">
        <v>265</v>
      </c>
      <c r="B267">
        <v>7.9437694552006305E-2</v>
      </c>
      <c r="C267">
        <v>6.1556491301643465E-2</v>
      </c>
      <c r="D267">
        <v>3.340089554399802E-2</v>
      </c>
      <c r="E267">
        <v>0.71618741417978782</v>
      </c>
      <c r="F267">
        <v>0.75551513222747491</v>
      </c>
      <c r="G267">
        <v>0.91265951548278856</v>
      </c>
    </row>
    <row r="268" spans="1:7" x14ac:dyDescent="0.25">
      <c r="A268">
        <v>266</v>
      </c>
      <c r="B268">
        <v>8.3394477630765101E-2</v>
      </c>
      <c r="C268">
        <v>7.0784500530743699E-2</v>
      </c>
      <c r="D268">
        <v>4.6346093566971676E-2</v>
      </c>
      <c r="E268">
        <v>0.71502204725788543</v>
      </c>
      <c r="F268">
        <v>0.76695430506875095</v>
      </c>
      <c r="G268">
        <v>0.92212308984507574</v>
      </c>
    </row>
    <row r="269" spans="1:7" x14ac:dyDescent="0.25">
      <c r="A269">
        <v>267</v>
      </c>
      <c r="B269">
        <v>8.6617064439129268E-2</v>
      </c>
      <c r="C269">
        <v>7.1240007585290685E-2</v>
      </c>
      <c r="D269">
        <v>3.2276224272130366E-2</v>
      </c>
      <c r="E269">
        <v>0.70295390637759836</v>
      </c>
      <c r="F269">
        <v>0.75718641547031218</v>
      </c>
      <c r="G269">
        <v>0.92549962472463176</v>
      </c>
    </row>
    <row r="270" spans="1:7" x14ac:dyDescent="0.25">
      <c r="A270">
        <v>268</v>
      </c>
      <c r="B270">
        <v>9.0203863608595308E-2</v>
      </c>
      <c r="C270">
        <v>5.8270627245018171E-2</v>
      </c>
      <c r="D270">
        <v>2.6576749282338712E-2</v>
      </c>
      <c r="E270">
        <v>0.70074898217852022</v>
      </c>
      <c r="F270">
        <v>0.76390782039605187</v>
      </c>
      <c r="G270">
        <v>0.92766760872850207</v>
      </c>
    </row>
    <row r="271" spans="1:7" x14ac:dyDescent="0.25">
      <c r="A271">
        <v>269</v>
      </c>
      <c r="B271">
        <v>0.11411625680424482</v>
      </c>
      <c r="C271">
        <v>5.8337351373242217E-2</v>
      </c>
      <c r="D271">
        <v>3.2628624862915213E-2</v>
      </c>
      <c r="E271">
        <v>0.65602667845031926</v>
      </c>
      <c r="F271">
        <v>0.74553646733454437</v>
      </c>
      <c r="G271">
        <v>0.90266027347856526</v>
      </c>
    </row>
    <row r="272" spans="1:7" x14ac:dyDescent="0.25">
      <c r="A272">
        <v>270</v>
      </c>
      <c r="B272">
        <v>8.8610745053198867E-2</v>
      </c>
      <c r="C272">
        <v>6.3478035826595586E-2</v>
      </c>
      <c r="D272">
        <v>2.8892557330188591E-2</v>
      </c>
      <c r="E272">
        <v>0.68977019450663635</v>
      </c>
      <c r="F272">
        <v>0.77076597041624784</v>
      </c>
      <c r="G272">
        <v>0.93397436711122406</v>
      </c>
    </row>
    <row r="273" spans="1:7" x14ac:dyDescent="0.25">
      <c r="A273">
        <v>271</v>
      </c>
      <c r="B273">
        <v>8.2931968120725119E-2</v>
      </c>
      <c r="C273">
        <v>5.694640140217723E-2</v>
      </c>
      <c r="D273">
        <v>3.0695367329854898E-2</v>
      </c>
      <c r="E273">
        <v>0.68911879944293286</v>
      </c>
      <c r="F273">
        <v>0.75830173392377098</v>
      </c>
      <c r="G273">
        <v>0.91070922976694257</v>
      </c>
    </row>
    <row r="274" spans="1:7" x14ac:dyDescent="0.25">
      <c r="A274">
        <v>272</v>
      </c>
      <c r="B274">
        <v>7.0265251142478904E-2</v>
      </c>
      <c r="C274">
        <v>0.1090700345717332</v>
      </c>
      <c r="D274">
        <v>8.4327250206517046E-2</v>
      </c>
      <c r="E274">
        <v>0.75907081204935867</v>
      </c>
      <c r="F274">
        <v>0.72352510028884853</v>
      </c>
      <c r="G274">
        <v>0.8902611123295705</v>
      </c>
    </row>
    <row r="275" spans="1:7" x14ac:dyDescent="0.25">
      <c r="A275">
        <v>273</v>
      </c>
      <c r="B275">
        <v>9.6017256960525363E-2</v>
      </c>
      <c r="C275">
        <v>6.0941685704729354E-2</v>
      </c>
      <c r="D275">
        <v>3.4422597130039222E-2</v>
      </c>
      <c r="E275">
        <v>0.65781940488267965</v>
      </c>
      <c r="F275">
        <v>0.72452112709293104</v>
      </c>
      <c r="G275">
        <v>0.892076586748214</v>
      </c>
    </row>
    <row r="276" spans="1:7" x14ac:dyDescent="0.25">
      <c r="A276">
        <v>274</v>
      </c>
      <c r="B276">
        <v>7.7091658426369877E-2</v>
      </c>
      <c r="C276">
        <v>5.4078075299479535E-2</v>
      </c>
      <c r="D276">
        <v>3.0217375216704714E-2</v>
      </c>
      <c r="E276">
        <v>0.70220401345670103</v>
      </c>
      <c r="F276">
        <v>0.76704742296698336</v>
      </c>
      <c r="G276">
        <v>0.90999068991671694</v>
      </c>
    </row>
    <row r="277" spans="1:7" x14ac:dyDescent="0.25">
      <c r="A277">
        <v>275</v>
      </c>
      <c r="B277">
        <v>0.10671763114820418</v>
      </c>
      <c r="C277">
        <v>5.3088489182795358E-2</v>
      </c>
      <c r="D277">
        <v>2.8117859915235521E-2</v>
      </c>
      <c r="E277">
        <v>0.67380035909614289</v>
      </c>
      <c r="F277">
        <v>0.76899484146822483</v>
      </c>
      <c r="G277">
        <v>0.91897784245474534</v>
      </c>
    </row>
    <row r="278" spans="1:7" x14ac:dyDescent="0.25">
      <c r="A278">
        <v>276</v>
      </c>
      <c r="B278">
        <v>9.609512764836714E-2</v>
      </c>
      <c r="C278">
        <v>5.4761283203913234E-2</v>
      </c>
      <c r="D278">
        <v>2.9894572733025562E-2</v>
      </c>
      <c r="E278">
        <v>0.66629504922056548</v>
      </c>
      <c r="F278">
        <v>0.74791468771494918</v>
      </c>
      <c r="G278">
        <v>0.89966014102961644</v>
      </c>
    </row>
    <row r="279" spans="1:7" x14ac:dyDescent="0.25">
      <c r="A279">
        <v>277</v>
      </c>
      <c r="B279">
        <v>7.4655774596897387E-2</v>
      </c>
      <c r="C279">
        <v>6.324694124852033E-2</v>
      </c>
      <c r="D279">
        <v>2.8193575266931982E-2</v>
      </c>
      <c r="E279">
        <v>0.72835184304033485</v>
      </c>
      <c r="F279">
        <v>0.77066953313894171</v>
      </c>
      <c r="G279">
        <v>0.93519059950603489</v>
      </c>
    </row>
    <row r="280" spans="1:7" x14ac:dyDescent="0.25">
      <c r="A280">
        <v>278</v>
      </c>
      <c r="B280">
        <v>7.5552502595562634E-2</v>
      </c>
      <c r="C280">
        <v>6.4631937266477493E-2</v>
      </c>
      <c r="D280">
        <v>3.3699216757126553E-2</v>
      </c>
      <c r="E280">
        <v>0.71323911887621727</v>
      </c>
      <c r="F280">
        <v>0.75871243848245584</v>
      </c>
      <c r="G280">
        <v>0.92614411887699877</v>
      </c>
    </row>
    <row r="281" spans="1:7" x14ac:dyDescent="0.25">
      <c r="A281">
        <v>279</v>
      </c>
      <c r="B281">
        <v>7.3775179998516946E-2</v>
      </c>
      <c r="C281">
        <v>6.1238904629564959E-2</v>
      </c>
      <c r="D281">
        <v>3.2499817063891732E-2</v>
      </c>
      <c r="E281">
        <v>0.71700644877758557</v>
      </c>
      <c r="F281">
        <v>0.74096868058199927</v>
      </c>
      <c r="G281">
        <v>0.90646403798697184</v>
      </c>
    </row>
    <row r="282" spans="1:7" x14ac:dyDescent="0.25">
      <c r="A282">
        <v>280</v>
      </c>
      <c r="B282">
        <v>8.2465899312569771E-2</v>
      </c>
      <c r="C282">
        <v>6.1847210324194983E-2</v>
      </c>
      <c r="D282">
        <v>3.4336666992036032E-2</v>
      </c>
      <c r="E282">
        <v>0.68399541650831952</v>
      </c>
      <c r="F282">
        <v>0.74452035511927273</v>
      </c>
      <c r="G282">
        <v>0.89725112152657405</v>
      </c>
    </row>
    <row r="283" spans="1:7" x14ac:dyDescent="0.25">
      <c r="A283">
        <v>281</v>
      </c>
      <c r="B283">
        <v>7.898709017818191E-2</v>
      </c>
      <c r="C283">
        <v>6.3046097227811432E-2</v>
      </c>
      <c r="D283">
        <v>2.98226223053818E-2</v>
      </c>
      <c r="E283">
        <v>0.69999204149519256</v>
      </c>
      <c r="F283">
        <v>0.75959710187960505</v>
      </c>
      <c r="G283">
        <v>0.92716944213299735</v>
      </c>
    </row>
    <row r="284" spans="1:7" x14ac:dyDescent="0.25">
      <c r="A284">
        <v>282</v>
      </c>
      <c r="B284">
        <v>7.2824025618144356E-2</v>
      </c>
      <c r="C284">
        <v>6.3450511877686369E-2</v>
      </c>
      <c r="D284">
        <v>2.9610911111276995E-2</v>
      </c>
      <c r="E284">
        <v>0.71481018558869125</v>
      </c>
      <c r="F284">
        <v>0.75037446601065616</v>
      </c>
      <c r="G284">
        <v>0.92223817942323383</v>
      </c>
    </row>
    <row r="285" spans="1:7" x14ac:dyDescent="0.25">
      <c r="A285">
        <v>283</v>
      </c>
      <c r="B285">
        <v>7.427554266485277E-2</v>
      </c>
      <c r="C285">
        <v>5.332189870346668E-2</v>
      </c>
      <c r="D285">
        <v>2.7689155688439795E-2</v>
      </c>
      <c r="E285">
        <v>0.71917401273239279</v>
      </c>
      <c r="F285">
        <v>0.790651848018883</v>
      </c>
      <c r="G285">
        <v>0.92492327258967122</v>
      </c>
    </row>
    <row r="286" spans="1:7" x14ac:dyDescent="0.25">
      <c r="A286">
        <v>284</v>
      </c>
      <c r="B286">
        <v>7.9024692156854939E-2</v>
      </c>
      <c r="C286">
        <v>6.2830488955669075E-2</v>
      </c>
      <c r="D286">
        <v>2.9483402946071338E-2</v>
      </c>
      <c r="E286">
        <v>0.71563639836030268</v>
      </c>
      <c r="F286">
        <v>0.7608640037261688</v>
      </c>
      <c r="G286">
        <v>0.93010017053882199</v>
      </c>
    </row>
    <row r="287" spans="1:7" x14ac:dyDescent="0.25">
      <c r="A287">
        <v>285</v>
      </c>
      <c r="B287">
        <v>9.1906488623188759E-2</v>
      </c>
      <c r="C287">
        <v>7.3480906293257445E-2</v>
      </c>
      <c r="D287">
        <v>4.0766222232938465E-2</v>
      </c>
      <c r="E287">
        <v>0.67085994942547755</v>
      </c>
      <c r="F287">
        <v>0.7345817399119674</v>
      </c>
      <c r="G287">
        <v>0.9182531339303226</v>
      </c>
    </row>
    <row r="288" spans="1:7" x14ac:dyDescent="0.25">
      <c r="A288">
        <v>286</v>
      </c>
      <c r="B288">
        <v>0.25152769118641111</v>
      </c>
      <c r="C288">
        <v>6.8493878331073163E-2</v>
      </c>
      <c r="D288">
        <v>3.232617172996001E-2</v>
      </c>
      <c r="E288">
        <v>0.51751164491836643</v>
      </c>
      <c r="F288">
        <v>0.73980511723390274</v>
      </c>
      <c r="G288">
        <v>0.92706556661913642</v>
      </c>
    </row>
    <row r="289" spans="1:7" x14ac:dyDescent="0.25">
      <c r="A289">
        <v>287</v>
      </c>
      <c r="B289">
        <v>0.13052515001703496</v>
      </c>
      <c r="C289">
        <v>7.210688296762624E-2</v>
      </c>
      <c r="D289">
        <v>3.3477761402863224E-2</v>
      </c>
      <c r="E289">
        <v>0.60133893479782852</v>
      </c>
      <c r="F289">
        <v>0.73383477217598403</v>
      </c>
      <c r="G289">
        <v>0.91654494361933181</v>
      </c>
    </row>
    <row r="290" spans="1:7" x14ac:dyDescent="0.25">
      <c r="A290">
        <v>288</v>
      </c>
      <c r="B290">
        <v>7.3020473990783624E-2</v>
      </c>
      <c r="C290">
        <v>7.5886454550316187E-2</v>
      </c>
      <c r="D290">
        <v>4.0700022005226232E-2</v>
      </c>
      <c r="E290">
        <v>0.7608043261061499</v>
      </c>
      <c r="F290">
        <v>0.75762166011111343</v>
      </c>
      <c r="G290">
        <v>0.92002220519652034</v>
      </c>
    </row>
    <row r="291" spans="1:7" x14ac:dyDescent="0.25">
      <c r="A291">
        <v>289</v>
      </c>
      <c r="B291">
        <v>7.3933139917986376E-2</v>
      </c>
      <c r="C291">
        <v>6.3366565087655882E-2</v>
      </c>
      <c r="D291">
        <v>3.0271520249693901E-2</v>
      </c>
      <c r="E291">
        <v>0.72994874804769605</v>
      </c>
      <c r="F291">
        <v>0.75683767280193182</v>
      </c>
      <c r="G291">
        <v>0.93062035737730042</v>
      </c>
    </row>
    <row r="292" spans="1:7" x14ac:dyDescent="0.25">
      <c r="A292">
        <v>290</v>
      </c>
      <c r="B292">
        <v>0.11588641766257028</v>
      </c>
      <c r="C292">
        <v>6.1110073740510001E-2</v>
      </c>
      <c r="D292">
        <v>3.1036585037665439E-2</v>
      </c>
      <c r="E292">
        <v>0.65358742127836522</v>
      </c>
      <c r="F292">
        <v>0.76466015335203164</v>
      </c>
      <c r="G292">
        <v>0.92737860739166988</v>
      </c>
    </row>
    <row r="293" spans="1:7" x14ac:dyDescent="0.25">
      <c r="A293">
        <v>291</v>
      </c>
      <c r="B293">
        <v>6.8158417897104209E-2</v>
      </c>
      <c r="C293">
        <v>5.7425563345352724E-2</v>
      </c>
      <c r="D293">
        <v>2.8585290133199579E-2</v>
      </c>
      <c r="E293">
        <v>0.72166217021418166</v>
      </c>
      <c r="F293">
        <v>0.78519719076133299</v>
      </c>
      <c r="G293">
        <v>0.92920062766887013</v>
      </c>
    </row>
    <row r="294" spans="1:7" x14ac:dyDescent="0.25">
      <c r="A294">
        <v>292</v>
      </c>
      <c r="B294">
        <v>0.13450633539912774</v>
      </c>
      <c r="C294">
        <v>6.701609836487904E-2</v>
      </c>
      <c r="D294">
        <v>3.0333180111941135E-2</v>
      </c>
      <c r="E294">
        <v>0.64809811635089143</v>
      </c>
      <c r="F294">
        <v>0.74338082761217994</v>
      </c>
      <c r="G294">
        <v>0.92773680176948303</v>
      </c>
    </row>
    <row r="295" spans="1:7" x14ac:dyDescent="0.25">
      <c r="A295">
        <v>293</v>
      </c>
      <c r="B295">
        <v>9.8256802767388712E-2</v>
      </c>
      <c r="C295">
        <v>6.4402671044948748E-2</v>
      </c>
      <c r="D295">
        <v>2.7243115483433084E-2</v>
      </c>
      <c r="E295">
        <v>0.68237756230065216</v>
      </c>
      <c r="F295">
        <v>0.76850827305731884</v>
      </c>
      <c r="G295">
        <v>0.93421883990260113</v>
      </c>
    </row>
    <row r="296" spans="1:7" x14ac:dyDescent="0.25">
      <c r="A296">
        <v>294</v>
      </c>
      <c r="B296">
        <v>8.175026737252343E-2</v>
      </c>
      <c r="C296">
        <v>8.3512419685366684E-2</v>
      </c>
      <c r="D296">
        <v>5.5611032851509555E-2</v>
      </c>
      <c r="E296">
        <v>0.69609076469773623</v>
      </c>
      <c r="F296">
        <v>0.72656106058534764</v>
      </c>
      <c r="G296">
        <v>0.91477581401877761</v>
      </c>
    </row>
    <row r="297" spans="1:7" x14ac:dyDescent="0.25">
      <c r="A297">
        <v>295</v>
      </c>
      <c r="B297">
        <v>0.12957248593128778</v>
      </c>
      <c r="C297">
        <v>6.0336617127713356E-2</v>
      </c>
      <c r="D297">
        <v>2.7354021289539981E-2</v>
      </c>
      <c r="E297">
        <v>0.64365649494703725</v>
      </c>
      <c r="F297">
        <v>0.76082020642133386</v>
      </c>
      <c r="G297">
        <v>0.93401646868901078</v>
      </c>
    </row>
    <row r="298" spans="1:7" x14ac:dyDescent="0.25">
      <c r="A298">
        <v>296</v>
      </c>
      <c r="B298">
        <v>9.1063787798530763E-2</v>
      </c>
      <c r="C298">
        <v>6.86741332722174E-2</v>
      </c>
      <c r="D298">
        <v>3.8849923755939361E-2</v>
      </c>
      <c r="E298">
        <v>0.71256640315770325</v>
      </c>
      <c r="F298">
        <v>0.73901362399201576</v>
      </c>
      <c r="G298">
        <v>0.90524123648944033</v>
      </c>
    </row>
    <row r="299" spans="1:7" x14ac:dyDescent="0.25">
      <c r="A299">
        <v>297</v>
      </c>
      <c r="B299">
        <v>0.16880463890840489</v>
      </c>
      <c r="C299">
        <v>8.0089463245619066E-2</v>
      </c>
      <c r="D299">
        <v>4.344345265698947E-2</v>
      </c>
      <c r="E299">
        <v>0.60159614630290026</v>
      </c>
      <c r="F299">
        <v>0.72968909768644297</v>
      </c>
      <c r="G299">
        <v>0.91329068469596231</v>
      </c>
    </row>
    <row r="300" spans="1:7" x14ac:dyDescent="0.25">
      <c r="A300">
        <v>298</v>
      </c>
      <c r="B300">
        <v>9.2936001766439708E-2</v>
      </c>
      <c r="C300">
        <v>6.2147783063556443E-2</v>
      </c>
      <c r="D300">
        <v>3.2145899246139233E-2</v>
      </c>
      <c r="E300">
        <v>0.70785264783792057</v>
      </c>
      <c r="F300">
        <v>0.75780896604559755</v>
      </c>
      <c r="G300">
        <v>0.88033101983820239</v>
      </c>
    </row>
    <row r="301" spans="1:7" x14ac:dyDescent="0.25">
      <c r="A301">
        <v>299</v>
      </c>
      <c r="B301">
        <v>8.4989410109400129E-2</v>
      </c>
      <c r="C301">
        <v>7.0510566277883741E-2</v>
      </c>
      <c r="D301">
        <v>4.1581040681120118E-2</v>
      </c>
      <c r="E301">
        <v>0.69382050353557334</v>
      </c>
      <c r="F301">
        <v>0.75142676636813988</v>
      </c>
      <c r="G301">
        <v>0.91789495080456529</v>
      </c>
    </row>
    <row r="302" spans="1:7" x14ac:dyDescent="0.25">
      <c r="A302">
        <v>300</v>
      </c>
      <c r="B302">
        <v>8.0432847854217601E-2</v>
      </c>
      <c r="C302">
        <v>6.7050168105864394E-2</v>
      </c>
      <c r="D302">
        <v>3.0527430113328986E-2</v>
      </c>
      <c r="E302">
        <v>0.69136898693910565</v>
      </c>
      <c r="F302">
        <v>0.74378053227219365</v>
      </c>
      <c r="G302">
        <v>0.92700143452969075</v>
      </c>
    </row>
    <row r="303" spans="1:7" x14ac:dyDescent="0.25">
      <c r="A303">
        <v>301</v>
      </c>
      <c r="B303">
        <v>7.0912661588104289E-2</v>
      </c>
      <c r="C303">
        <v>6.5367419739635974E-2</v>
      </c>
      <c r="D303">
        <v>3.7948808695955287E-2</v>
      </c>
      <c r="E303">
        <v>0.71552124967457664</v>
      </c>
      <c r="F303">
        <v>0.75508720935888174</v>
      </c>
      <c r="G303">
        <v>0.92663137807095564</v>
      </c>
    </row>
    <row r="304" spans="1:7" x14ac:dyDescent="0.25">
      <c r="A304">
        <v>302</v>
      </c>
      <c r="B304">
        <v>7.9977153129896686E-2</v>
      </c>
      <c r="C304">
        <v>5.8576390267388805E-2</v>
      </c>
      <c r="D304">
        <v>2.5614737280639038E-2</v>
      </c>
      <c r="E304">
        <v>0.72215600403873392</v>
      </c>
      <c r="F304">
        <v>0.78434607752569574</v>
      </c>
      <c r="G304">
        <v>0.93685049086095551</v>
      </c>
    </row>
    <row r="305" spans="1:7" x14ac:dyDescent="0.25">
      <c r="A305">
        <v>303</v>
      </c>
      <c r="B305">
        <v>0.11220186260826075</v>
      </c>
      <c r="C305">
        <v>8.4642855791752153E-2</v>
      </c>
      <c r="D305">
        <v>5.5441821941321218E-2</v>
      </c>
      <c r="E305">
        <v>0.6577459679526968</v>
      </c>
      <c r="F305">
        <v>0.73681502729743809</v>
      </c>
      <c r="G305">
        <v>0.91391289208298176</v>
      </c>
    </row>
    <row r="306" spans="1:7" x14ac:dyDescent="0.25">
      <c r="A306">
        <v>304</v>
      </c>
      <c r="B306">
        <v>8.9814413215071567E-2</v>
      </c>
      <c r="C306">
        <v>7.8256731043632899E-2</v>
      </c>
      <c r="D306">
        <v>3.7287827115233638E-2</v>
      </c>
      <c r="E306">
        <v>0.68617788748836595</v>
      </c>
      <c r="F306">
        <v>0.73525119189183941</v>
      </c>
      <c r="G306">
        <v>0.92377912868496759</v>
      </c>
    </row>
    <row r="307" spans="1:7" x14ac:dyDescent="0.25">
      <c r="A307">
        <v>305</v>
      </c>
      <c r="B307">
        <v>7.3480179128859957E-2</v>
      </c>
      <c r="C307">
        <v>6.4358629802880249E-2</v>
      </c>
      <c r="D307">
        <v>2.9498041161997356E-2</v>
      </c>
      <c r="E307">
        <v>0.7384101316147309</v>
      </c>
      <c r="F307">
        <v>0.77948945575597117</v>
      </c>
      <c r="G307">
        <v>0.93375123375815205</v>
      </c>
    </row>
    <row r="308" spans="1:7" x14ac:dyDescent="0.25">
      <c r="A308">
        <v>306</v>
      </c>
      <c r="B308">
        <v>7.6778630955043323E-2</v>
      </c>
      <c r="C308">
        <v>7.3748825179802871E-2</v>
      </c>
      <c r="D308">
        <v>3.5450404160543458E-2</v>
      </c>
      <c r="E308">
        <v>0.71925400670107098</v>
      </c>
      <c r="F308">
        <v>0.74570602408142517</v>
      </c>
      <c r="G308">
        <v>0.92458277140882905</v>
      </c>
    </row>
    <row r="309" spans="1:7" x14ac:dyDescent="0.25">
      <c r="A309">
        <v>307</v>
      </c>
      <c r="B309">
        <v>8.2485951916149089E-2</v>
      </c>
      <c r="C309">
        <v>8.2218701001102429E-2</v>
      </c>
      <c r="D309">
        <v>4.2362914700269573E-2</v>
      </c>
      <c r="E309">
        <v>0.69509565318826871</v>
      </c>
      <c r="F309">
        <v>0.70154536783030763</v>
      </c>
      <c r="G309">
        <v>0.90868132042562721</v>
      </c>
    </row>
    <row r="310" spans="1:7" x14ac:dyDescent="0.25">
      <c r="A310">
        <v>308</v>
      </c>
      <c r="B310">
        <v>6.6374325845653934E-2</v>
      </c>
      <c r="C310">
        <v>4.4966331970629783E-2</v>
      </c>
      <c r="D310">
        <v>2.5105400776170284E-2</v>
      </c>
      <c r="E310">
        <v>0.76667869758017815</v>
      </c>
      <c r="F310">
        <v>0.79695304006391454</v>
      </c>
      <c r="G310">
        <v>0.92500873526613603</v>
      </c>
    </row>
    <row r="311" spans="1:7" x14ac:dyDescent="0.25">
      <c r="A311">
        <v>309</v>
      </c>
      <c r="B311">
        <v>5.3830917094722847E-2</v>
      </c>
      <c r="C311">
        <v>6.2408062298389737E-2</v>
      </c>
      <c r="D311">
        <v>2.6888807065694565E-2</v>
      </c>
      <c r="E311">
        <v>0.77069466423693878</v>
      </c>
      <c r="F311">
        <v>0.77602273982616821</v>
      </c>
      <c r="G311">
        <v>0.93059274661629554</v>
      </c>
    </row>
    <row r="312" spans="1:7" x14ac:dyDescent="0.25">
      <c r="A312">
        <v>310</v>
      </c>
      <c r="B312">
        <v>8.0071485732911604E-2</v>
      </c>
      <c r="C312">
        <v>7.6527502198725866E-2</v>
      </c>
      <c r="D312">
        <v>4.2721176724160391E-2</v>
      </c>
      <c r="E312">
        <v>0.70745187849163726</v>
      </c>
      <c r="F312">
        <v>0.74970919421688942</v>
      </c>
      <c r="G312">
        <v>0.91844948321478492</v>
      </c>
    </row>
    <row r="313" spans="1:7" x14ac:dyDescent="0.25">
      <c r="A313">
        <v>311</v>
      </c>
      <c r="B313">
        <v>7.6489233490717262E-2</v>
      </c>
      <c r="C313">
        <v>7.6692433591721829E-2</v>
      </c>
      <c r="D313">
        <v>4.010242121694052E-2</v>
      </c>
      <c r="E313">
        <v>0.70309285193127236</v>
      </c>
      <c r="F313">
        <v>0.72376969693214377</v>
      </c>
      <c r="G313">
        <v>0.92339957456780397</v>
      </c>
    </row>
    <row r="314" spans="1:7" x14ac:dyDescent="0.25">
      <c r="A314">
        <v>312</v>
      </c>
      <c r="B314">
        <v>7.2631890671602903E-2</v>
      </c>
      <c r="C314">
        <v>6.8589734505348693E-2</v>
      </c>
      <c r="D314">
        <v>3.1428311189109714E-2</v>
      </c>
      <c r="E314">
        <v>0.71121109637512592</v>
      </c>
      <c r="F314">
        <v>0.75250914714134998</v>
      </c>
      <c r="G314">
        <v>0.92626824891124859</v>
      </c>
    </row>
    <row r="315" spans="1:7" x14ac:dyDescent="0.25">
      <c r="A315">
        <v>313</v>
      </c>
      <c r="B315">
        <v>0.11835940391188526</v>
      </c>
      <c r="C315">
        <v>6.3321798467417104E-2</v>
      </c>
      <c r="D315">
        <v>3.1556772919212245E-2</v>
      </c>
      <c r="E315">
        <v>0.64272409578405565</v>
      </c>
      <c r="F315">
        <v>0.75719462026951989</v>
      </c>
      <c r="G315">
        <v>0.92440573248008473</v>
      </c>
    </row>
    <row r="316" spans="1:7" x14ac:dyDescent="0.25">
      <c r="A316">
        <v>314</v>
      </c>
      <c r="B316">
        <v>8.9996567841073488E-2</v>
      </c>
      <c r="C316">
        <v>6.7487840308151748E-2</v>
      </c>
      <c r="D316">
        <v>3.3590469767636397E-2</v>
      </c>
      <c r="E316">
        <v>0.71389820266803516</v>
      </c>
      <c r="F316">
        <v>0.76905454900045134</v>
      </c>
      <c r="G316">
        <v>0.92813698980009607</v>
      </c>
    </row>
    <row r="317" spans="1:7" x14ac:dyDescent="0.25">
      <c r="A317">
        <v>315</v>
      </c>
      <c r="B317">
        <v>9.2633681416764271E-2</v>
      </c>
      <c r="C317">
        <v>5.4989234275736286E-2</v>
      </c>
      <c r="D317">
        <v>2.7062600708764435E-2</v>
      </c>
      <c r="E317">
        <v>0.6846055699706538</v>
      </c>
      <c r="F317">
        <v>0.77302897501162404</v>
      </c>
      <c r="G317">
        <v>0.93035817016265077</v>
      </c>
    </row>
    <row r="318" spans="1:7" x14ac:dyDescent="0.25">
      <c r="A318">
        <v>316</v>
      </c>
      <c r="B318">
        <v>6.3599071071713989E-2</v>
      </c>
      <c r="C318">
        <v>6.7208243431406189E-2</v>
      </c>
      <c r="D318">
        <v>3.0396524689550647E-2</v>
      </c>
      <c r="E318">
        <v>0.73729781423259777</v>
      </c>
      <c r="F318">
        <v>0.77053143619784858</v>
      </c>
      <c r="G318">
        <v>0.92970227051779397</v>
      </c>
    </row>
    <row r="319" spans="1:7" x14ac:dyDescent="0.25">
      <c r="A319">
        <v>317</v>
      </c>
      <c r="B319">
        <v>6.5238308771881998E-2</v>
      </c>
      <c r="C319">
        <v>5.4216987980188605E-2</v>
      </c>
      <c r="D319">
        <v>2.8287609042829575E-2</v>
      </c>
      <c r="E319">
        <v>0.76214850962510561</v>
      </c>
      <c r="F319">
        <v>0.78441615390258446</v>
      </c>
      <c r="G319">
        <v>0.92921025722591166</v>
      </c>
    </row>
    <row r="320" spans="1:7" x14ac:dyDescent="0.25">
      <c r="A320">
        <v>318</v>
      </c>
      <c r="B320">
        <v>7.2436374555585742E-2</v>
      </c>
      <c r="C320">
        <v>5.2892219984962956E-2</v>
      </c>
      <c r="D320">
        <v>2.8008618443371637E-2</v>
      </c>
      <c r="E320">
        <v>0.73670847263342598</v>
      </c>
      <c r="F320">
        <v>0.77028840746119742</v>
      </c>
      <c r="G320">
        <v>0.90497923385314094</v>
      </c>
    </row>
    <row r="321" spans="1:7" x14ac:dyDescent="0.25">
      <c r="A321">
        <v>319</v>
      </c>
      <c r="B321">
        <v>0.10315100164657313</v>
      </c>
      <c r="C321">
        <v>5.914910909912531E-2</v>
      </c>
      <c r="D321">
        <v>2.8612768057183057E-2</v>
      </c>
      <c r="E321">
        <v>0.68319006806985527</v>
      </c>
      <c r="F321">
        <v>0.7792855185209977</v>
      </c>
      <c r="G321">
        <v>0.93992784508382776</v>
      </c>
    </row>
    <row r="322" spans="1:7" x14ac:dyDescent="0.25">
      <c r="A322">
        <v>320</v>
      </c>
      <c r="B322">
        <v>7.6178510520722553E-2</v>
      </c>
      <c r="C322">
        <v>7.154959280301855E-2</v>
      </c>
      <c r="D322">
        <v>3.4704209648529015E-2</v>
      </c>
      <c r="E322">
        <v>0.70933441440934752</v>
      </c>
      <c r="F322">
        <v>0.75697040549742767</v>
      </c>
      <c r="G322">
        <v>0.92830588563672189</v>
      </c>
    </row>
    <row r="323" spans="1:7" x14ac:dyDescent="0.25">
      <c r="A323">
        <v>321</v>
      </c>
      <c r="B323">
        <v>0.18938985337216752</v>
      </c>
      <c r="C323">
        <v>7.1360047566003282E-2</v>
      </c>
      <c r="D323">
        <v>3.7802762773419235E-2</v>
      </c>
      <c r="E323">
        <v>0.58662903384654697</v>
      </c>
      <c r="F323">
        <v>0.76548441068951678</v>
      </c>
      <c r="G323">
        <v>0.91987580302727801</v>
      </c>
    </row>
    <row r="324" spans="1:7" x14ac:dyDescent="0.25">
      <c r="A324">
        <v>322</v>
      </c>
      <c r="B324">
        <v>7.8439176476278641E-2</v>
      </c>
      <c r="C324">
        <v>5.4747748980953082E-2</v>
      </c>
      <c r="D324">
        <v>2.6632257698971311E-2</v>
      </c>
      <c r="E324">
        <v>0.71067059056297943</v>
      </c>
      <c r="F324">
        <v>0.78225939592279436</v>
      </c>
      <c r="G324">
        <v>0.9286598446944494</v>
      </c>
    </row>
    <row r="325" spans="1:7" x14ac:dyDescent="0.25">
      <c r="A325">
        <v>323</v>
      </c>
      <c r="B325">
        <v>7.7180905974213468E-2</v>
      </c>
      <c r="C325">
        <v>7.232071736227387E-2</v>
      </c>
      <c r="D325">
        <v>3.663123632238003E-2</v>
      </c>
      <c r="E325">
        <v>0.71079073676875659</v>
      </c>
      <c r="F325">
        <v>0.75080607410980083</v>
      </c>
      <c r="G325">
        <v>0.92322305418439254</v>
      </c>
    </row>
    <row r="326" spans="1:7" x14ac:dyDescent="0.25">
      <c r="A326">
        <v>324</v>
      </c>
      <c r="B326">
        <v>8.7132847054100709E-2</v>
      </c>
      <c r="C326">
        <v>5.8240654640983602E-2</v>
      </c>
      <c r="D326">
        <v>2.6827601398398421E-2</v>
      </c>
      <c r="E326">
        <v>0.68903722089251662</v>
      </c>
      <c r="F326">
        <v>0.78089929215693432</v>
      </c>
      <c r="G326">
        <v>0.93321648734210971</v>
      </c>
    </row>
    <row r="327" spans="1:7" x14ac:dyDescent="0.25">
      <c r="A327">
        <v>325</v>
      </c>
      <c r="B327">
        <v>7.7724559290225981E-2</v>
      </c>
      <c r="C327">
        <v>4.6348585751473083E-2</v>
      </c>
      <c r="D327">
        <v>2.3460164709188071E-2</v>
      </c>
      <c r="E327">
        <v>0.72149929263642942</v>
      </c>
      <c r="F327">
        <v>0.80084295932329175</v>
      </c>
      <c r="G327">
        <v>0.93420785197576972</v>
      </c>
    </row>
    <row r="328" spans="1:7" x14ac:dyDescent="0.25">
      <c r="A328">
        <v>326</v>
      </c>
      <c r="B328">
        <v>9.0764550814341108E-2</v>
      </c>
      <c r="C328">
        <v>5.714819059489587E-2</v>
      </c>
      <c r="D328">
        <v>2.9912689232487386E-2</v>
      </c>
      <c r="E328">
        <v>0.71621962250604421</v>
      </c>
      <c r="F328">
        <v>0.78771487614174784</v>
      </c>
      <c r="G328">
        <v>0.92591177620172582</v>
      </c>
    </row>
    <row r="329" spans="1:7" x14ac:dyDescent="0.25">
      <c r="A329">
        <v>327</v>
      </c>
      <c r="B329">
        <v>0.10620182011418515</v>
      </c>
      <c r="C329">
        <v>7.4114685604390995E-2</v>
      </c>
      <c r="D329">
        <v>4.2009873021241248E-2</v>
      </c>
      <c r="E329">
        <v>0.6435266359238353</v>
      </c>
      <c r="F329">
        <v>0.71520644711049353</v>
      </c>
      <c r="G329">
        <v>0.91682317235437116</v>
      </c>
    </row>
    <row r="330" spans="1:7" x14ac:dyDescent="0.25">
      <c r="A330">
        <v>328</v>
      </c>
      <c r="B330">
        <v>0.10385351526962334</v>
      </c>
      <c r="C330">
        <v>5.8501535195251801E-2</v>
      </c>
      <c r="D330">
        <v>2.7496235768962207E-2</v>
      </c>
      <c r="E330">
        <v>0.67210061308208902</v>
      </c>
      <c r="F330">
        <v>0.77640488382977058</v>
      </c>
      <c r="G330">
        <v>0.92741555429270051</v>
      </c>
    </row>
    <row r="331" spans="1:7" x14ac:dyDescent="0.25">
      <c r="A331">
        <v>329</v>
      </c>
      <c r="B331">
        <v>7.9430540328579477E-2</v>
      </c>
      <c r="C331">
        <v>6.6191076966003431E-2</v>
      </c>
      <c r="D331">
        <v>2.9268315538772634E-2</v>
      </c>
      <c r="E331">
        <v>0.70626284111239246</v>
      </c>
      <c r="F331">
        <v>0.7548425860825283</v>
      </c>
      <c r="G331">
        <v>0.93049098018006948</v>
      </c>
    </row>
    <row r="332" spans="1:7" x14ac:dyDescent="0.25">
      <c r="A332">
        <v>330</v>
      </c>
      <c r="B332">
        <v>0.10503608074508873</v>
      </c>
      <c r="C332">
        <v>4.5225179782360139E-2</v>
      </c>
      <c r="D332">
        <v>2.1242485563593934E-2</v>
      </c>
      <c r="E332">
        <v>0.73235875973989706</v>
      </c>
      <c r="F332">
        <v>0.83017483491170418</v>
      </c>
      <c r="G332">
        <v>0.93983085819746104</v>
      </c>
    </row>
    <row r="333" spans="1:7" x14ac:dyDescent="0.25">
      <c r="A333">
        <v>331</v>
      </c>
      <c r="B333">
        <v>9.3418676080182214E-2</v>
      </c>
      <c r="C333">
        <v>6.2115525385254437E-2</v>
      </c>
      <c r="D333">
        <v>3.0760041264228436E-2</v>
      </c>
      <c r="E333">
        <v>0.69355702311304701</v>
      </c>
      <c r="F333">
        <v>0.76089730611363582</v>
      </c>
      <c r="G333">
        <v>0.92925264587915435</v>
      </c>
    </row>
    <row r="334" spans="1:7" x14ac:dyDescent="0.25">
      <c r="A334">
        <v>332</v>
      </c>
      <c r="B334">
        <v>8.4203857819980091E-2</v>
      </c>
      <c r="C334">
        <v>5.0517015679055484E-2</v>
      </c>
      <c r="D334">
        <v>2.7701992973992111E-2</v>
      </c>
      <c r="E334">
        <v>0.7280614977758566</v>
      </c>
      <c r="F334">
        <v>0.79248699784978704</v>
      </c>
      <c r="G334">
        <v>0.926684829296479</v>
      </c>
    </row>
    <row r="335" spans="1:7" x14ac:dyDescent="0.25">
      <c r="A335">
        <v>333</v>
      </c>
      <c r="B335">
        <v>7.2770040697879165E-2</v>
      </c>
      <c r="C335">
        <v>7.2023592910070947E-2</v>
      </c>
      <c r="D335">
        <v>3.948425677338744E-2</v>
      </c>
      <c r="E335">
        <v>0.73831655945225172</v>
      </c>
      <c r="F335">
        <v>0.75110169282450445</v>
      </c>
      <c r="G335">
        <v>0.92038342809889195</v>
      </c>
    </row>
    <row r="336" spans="1:7" x14ac:dyDescent="0.25">
      <c r="A336">
        <v>334</v>
      </c>
      <c r="B336">
        <v>8.085066260101792E-2</v>
      </c>
      <c r="C336">
        <v>7.1245590103991382E-2</v>
      </c>
      <c r="D336">
        <v>3.7473039221776257E-2</v>
      </c>
      <c r="E336">
        <v>0.70795046879927781</v>
      </c>
      <c r="F336">
        <v>0.73956729553462397</v>
      </c>
      <c r="G336">
        <v>0.92930042314813088</v>
      </c>
    </row>
    <row r="337" spans="1:7" x14ac:dyDescent="0.25">
      <c r="A337">
        <v>335</v>
      </c>
      <c r="B337">
        <v>7.3686912395279136E-2</v>
      </c>
      <c r="C337">
        <v>6.1466769132898995E-2</v>
      </c>
      <c r="D337">
        <v>3.211464780279201E-2</v>
      </c>
      <c r="E337">
        <v>0.735903024315536</v>
      </c>
      <c r="F337">
        <v>0.7829331298969433</v>
      </c>
      <c r="G337">
        <v>0.91962939290828538</v>
      </c>
    </row>
    <row r="338" spans="1:7" x14ac:dyDescent="0.25">
      <c r="A338">
        <v>336</v>
      </c>
      <c r="B338">
        <v>7.8957353853020842E-2</v>
      </c>
      <c r="C338">
        <v>6.0986351078552554E-2</v>
      </c>
      <c r="D338">
        <v>2.60263433582777E-2</v>
      </c>
      <c r="E338">
        <v>0.70069304170754465</v>
      </c>
      <c r="F338">
        <v>0.77540810434562013</v>
      </c>
      <c r="G338">
        <v>0.93181664881680037</v>
      </c>
    </row>
    <row r="339" spans="1:7" x14ac:dyDescent="0.25">
      <c r="A339">
        <v>337</v>
      </c>
      <c r="B339">
        <v>8.5557507374740327E-2</v>
      </c>
      <c r="C339">
        <v>7.5231646293549323E-2</v>
      </c>
      <c r="D339">
        <v>3.8741837529177134E-2</v>
      </c>
      <c r="E339">
        <v>0.67481885603890912</v>
      </c>
      <c r="F339">
        <v>0.72210080531999021</v>
      </c>
      <c r="G339">
        <v>0.91380028558375359</v>
      </c>
    </row>
    <row r="340" spans="1:7" x14ac:dyDescent="0.25">
      <c r="A340">
        <v>338</v>
      </c>
      <c r="B340">
        <v>8.7805920219268668E-2</v>
      </c>
      <c r="C340">
        <v>7.3783779813869493E-2</v>
      </c>
      <c r="D340">
        <v>4.3926763483386096E-2</v>
      </c>
      <c r="E340">
        <v>0.71889393340480479</v>
      </c>
      <c r="F340">
        <v>0.73882391018403526</v>
      </c>
      <c r="G340">
        <v>0.88746132632467445</v>
      </c>
    </row>
    <row r="341" spans="1:7" x14ac:dyDescent="0.25">
      <c r="A341">
        <v>339</v>
      </c>
      <c r="B341">
        <v>9.5880117444226906E-2</v>
      </c>
      <c r="C341">
        <v>6.341712227349966E-2</v>
      </c>
      <c r="D341">
        <v>2.8454342750531672E-2</v>
      </c>
      <c r="E341">
        <v>0.70125753781086198</v>
      </c>
      <c r="F341">
        <v>0.77279487965972482</v>
      </c>
      <c r="G341">
        <v>0.9359107223471006</v>
      </c>
    </row>
    <row r="342" spans="1:7" x14ac:dyDescent="0.25">
      <c r="A342">
        <v>340</v>
      </c>
      <c r="B342">
        <v>9.3189222024967225E-2</v>
      </c>
      <c r="C342">
        <v>9.7790843660337134E-2</v>
      </c>
      <c r="D342">
        <v>7.2082020168914143E-2</v>
      </c>
      <c r="E342">
        <v>0.69127887523675358</v>
      </c>
      <c r="F342">
        <v>0.69989431179425421</v>
      </c>
      <c r="G342">
        <v>0.86993657177869366</v>
      </c>
    </row>
    <row r="343" spans="1:7" x14ac:dyDescent="0.25">
      <c r="A343">
        <v>341</v>
      </c>
      <c r="B343">
        <v>0.11717181271576334</v>
      </c>
      <c r="C343">
        <v>5.8897399223490923E-2</v>
      </c>
      <c r="D343">
        <v>3.7216356082598455E-2</v>
      </c>
      <c r="E343">
        <v>0.66609506602123603</v>
      </c>
      <c r="F343">
        <v>0.78570590956261066</v>
      </c>
      <c r="G343">
        <v>0.92311422120860531</v>
      </c>
    </row>
    <row r="344" spans="1:7" x14ac:dyDescent="0.25">
      <c r="A344">
        <v>342</v>
      </c>
      <c r="B344">
        <v>9.9758139585164968E-2</v>
      </c>
      <c r="C344">
        <v>6.3577685024779368E-2</v>
      </c>
      <c r="D344">
        <v>3.1163184276990517E-2</v>
      </c>
      <c r="E344">
        <v>0.67255502188221095</v>
      </c>
      <c r="F344">
        <v>0.76679480131471234</v>
      </c>
      <c r="G344">
        <v>0.93156395478383913</v>
      </c>
    </row>
    <row r="345" spans="1:7" x14ac:dyDescent="0.25">
      <c r="A345">
        <v>343</v>
      </c>
      <c r="B345">
        <v>8.8108761482607184E-2</v>
      </c>
      <c r="C345">
        <v>7.7654748808683033E-2</v>
      </c>
      <c r="D345">
        <v>5.0513164123229475E-2</v>
      </c>
      <c r="E345">
        <v>0.69155863748782942</v>
      </c>
      <c r="F345">
        <v>0.73107115874485706</v>
      </c>
      <c r="G345">
        <v>0.91238850423364082</v>
      </c>
    </row>
    <row r="346" spans="1:7" x14ac:dyDescent="0.25">
      <c r="A346">
        <v>344</v>
      </c>
      <c r="B346">
        <v>0.13542677591486657</v>
      </c>
      <c r="C346">
        <v>7.5814713704512746E-2</v>
      </c>
      <c r="D346">
        <v>4.1816065016112978E-2</v>
      </c>
      <c r="E346">
        <v>0.62326167362230411</v>
      </c>
      <c r="F346">
        <v>0.7408366692636198</v>
      </c>
      <c r="G346">
        <v>0.92571528751558974</v>
      </c>
    </row>
    <row r="347" spans="1:7" x14ac:dyDescent="0.25">
      <c r="A347">
        <v>345</v>
      </c>
      <c r="B347">
        <v>9.1250829753218618E-2</v>
      </c>
      <c r="C347">
        <v>6.268120312093263E-2</v>
      </c>
      <c r="D347">
        <v>2.923046961547561E-2</v>
      </c>
      <c r="E347">
        <v>0.66501586764856835</v>
      </c>
      <c r="F347">
        <v>0.75666213265253701</v>
      </c>
      <c r="G347">
        <v>0.92249641501000312</v>
      </c>
    </row>
    <row r="348" spans="1:7" x14ac:dyDescent="0.25">
      <c r="A348">
        <v>346</v>
      </c>
      <c r="B348">
        <v>8.4298102208078984E-2</v>
      </c>
      <c r="C348">
        <v>7.4804360799775232E-2</v>
      </c>
      <c r="D348">
        <v>3.4026189477269896E-2</v>
      </c>
      <c r="E348">
        <v>0.73767641308307619</v>
      </c>
      <c r="F348">
        <v>0.74025144022975242</v>
      </c>
      <c r="G348">
        <v>0.91631100212504935</v>
      </c>
    </row>
    <row r="349" spans="1:7" x14ac:dyDescent="0.25">
      <c r="A349">
        <v>347</v>
      </c>
      <c r="B349">
        <v>0.11281824572328197</v>
      </c>
      <c r="C349">
        <v>7.9680564509458179E-2</v>
      </c>
      <c r="D349">
        <v>4.6050853083781262E-2</v>
      </c>
      <c r="E349">
        <v>0.64507687765972155</v>
      </c>
      <c r="F349">
        <v>0.73673545636648496</v>
      </c>
      <c r="G349">
        <v>0.92126192493336334</v>
      </c>
    </row>
    <row r="350" spans="1:7" x14ac:dyDescent="0.25">
      <c r="A350">
        <v>348</v>
      </c>
      <c r="B350">
        <v>8.8635653195149974E-2</v>
      </c>
      <c r="C350">
        <v>6.4130609423135018E-2</v>
      </c>
      <c r="D350">
        <v>3.0434079098682135E-2</v>
      </c>
      <c r="E350">
        <v>0.65631003188360049</v>
      </c>
      <c r="F350">
        <v>0.7332966262045143</v>
      </c>
      <c r="G350">
        <v>0.91560162554564439</v>
      </c>
    </row>
    <row r="351" spans="1:7" x14ac:dyDescent="0.25">
      <c r="A351">
        <v>349</v>
      </c>
      <c r="B351">
        <v>0.11608431038850184</v>
      </c>
      <c r="C351">
        <v>7.2413554819308723E-2</v>
      </c>
      <c r="D351">
        <v>4.2556021256332413E-2</v>
      </c>
      <c r="E351">
        <v>0.65443344097826073</v>
      </c>
      <c r="F351">
        <v>0.74751754705912277</v>
      </c>
      <c r="G351">
        <v>0.92592026295821372</v>
      </c>
    </row>
    <row r="352" spans="1:7" x14ac:dyDescent="0.25">
      <c r="A352">
        <v>350</v>
      </c>
      <c r="B352">
        <v>9.4325267348861097E-2</v>
      </c>
      <c r="C352">
        <v>6.9035105550725173E-2</v>
      </c>
      <c r="D352">
        <v>3.9013776027453394E-2</v>
      </c>
      <c r="E352">
        <v>0.70328179280045355</v>
      </c>
      <c r="F352">
        <v>0.74546890135141786</v>
      </c>
      <c r="G352">
        <v>0.92557344881239234</v>
      </c>
    </row>
    <row r="353" spans="1:7" x14ac:dyDescent="0.25">
      <c r="A353">
        <v>351</v>
      </c>
      <c r="B353">
        <v>8.0159406021806878E-2</v>
      </c>
      <c r="C353">
        <v>7.9336046045488468E-2</v>
      </c>
      <c r="D353">
        <v>4.8573810005262646E-2</v>
      </c>
      <c r="E353">
        <v>0.69384901819395717</v>
      </c>
      <c r="F353">
        <v>0.715256123566956</v>
      </c>
      <c r="G353">
        <v>0.90636373454748442</v>
      </c>
    </row>
    <row r="354" spans="1:7" x14ac:dyDescent="0.25">
      <c r="A354">
        <v>352</v>
      </c>
      <c r="B354">
        <v>0.10314410954444522</v>
      </c>
      <c r="C354">
        <v>6.0588465381897993E-2</v>
      </c>
      <c r="D354">
        <v>3.2934263756316376E-2</v>
      </c>
      <c r="E354">
        <v>0.659803714713179</v>
      </c>
      <c r="F354">
        <v>0.76085049003511684</v>
      </c>
      <c r="G354">
        <v>0.91269902406586367</v>
      </c>
    </row>
    <row r="355" spans="1:7" x14ac:dyDescent="0.25">
      <c r="A355">
        <v>353</v>
      </c>
      <c r="B355">
        <v>9.3760299560907798E-2</v>
      </c>
      <c r="C355">
        <v>6.5039501407153713E-2</v>
      </c>
      <c r="D355">
        <v>3.0460721269613075E-2</v>
      </c>
      <c r="E355">
        <v>0.67584707133208932</v>
      </c>
      <c r="F355">
        <v>0.75585852639248419</v>
      </c>
      <c r="G355">
        <v>0.92983865075387462</v>
      </c>
    </row>
    <row r="356" spans="1:7" x14ac:dyDescent="0.25">
      <c r="A356">
        <v>354</v>
      </c>
      <c r="B356">
        <v>7.7576821557432285E-2</v>
      </c>
      <c r="C356">
        <v>0.10183521922281</v>
      </c>
      <c r="D356">
        <v>7.6138604077714001E-2</v>
      </c>
      <c r="E356">
        <v>0.71804707029206338</v>
      </c>
      <c r="F356">
        <v>0.70991647411023606</v>
      </c>
      <c r="G356">
        <v>0.89648440241765126</v>
      </c>
    </row>
    <row r="357" spans="1:7" x14ac:dyDescent="0.25">
      <c r="A357">
        <v>355</v>
      </c>
      <c r="B357">
        <v>7.7790339764239186E-2</v>
      </c>
      <c r="C357">
        <v>6.5055989006235118E-2</v>
      </c>
      <c r="D357">
        <v>2.871707968345159E-2</v>
      </c>
      <c r="E357">
        <v>0.70180624447838058</v>
      </c>
      <c r="F357">
        <v>0.76458679665284068</v>
      </c>
      <c r="G357">
        <v>0.9334918037512745</v>
      </c>
    </row>
    <row r="358" spans="1:7" x14ac:dyDescent="0.25">
      <c r="A358">
        <v>356</v>
      </c>
      <c r="B358">
        <v>8.1919193495300691E-2</v>
      </c>
      <c r="C358">
        <v>7.3845188881327406E-2</v>
      </c>
      <c r="D358">
        <v>3.9734856114588796E-2</v>
      </c>
      <c r="E358">
        <v>0.61127860802569689</v>
      </c>
      <c r="F358">
        <v>0.71735190958009243</v>
      </c>
      <c r="G358">
        <v>0.88558576548580037</v>
      </c>
    </row>
    <row r="359" spans="1:7" x14ac:dyDescent="0.25">
      <c r="A359">
        <v>357</v>
      </c>
      <c r="B359">
        <v>7.476292531511336E-2</v>
      </c>
      <c r="C359">
        <v>7.2447406849933019E-2</v>
      </c>
      <c r="D359">
        <v>3.412618881230764E-2</v>
      </c>
      <c r="E359">
        <v>0.69913659910671888</v>
      </c>
      <c r="F359">
        <v>0.74040258722547925</v>
      </c>
      <c r="G359">
        <v>0.9250340825228639</v>
      </c>
    </row>
    <row r="360" spans="1:7" x14ac:dyDescent="0.25">
      <c r="A360">
        <v>358</v>
      </c>
      <c r="B360">
        <v>9.3239597245204711E-2</v>
      </c>
      <c r="C360">
        <v>6.5459547858938594E-2</v>
      </c>
      <c r="D360">
        <v>2.7365690337328458E-2</v>
      </c>
      <c r="E360">
        <v>0.69941818409389134</v>
      </c>
      <c r="F360">
        <v>0.78469878938120674</v>
      </c>
      <c r="G360">
        <v>0.90483196538361188</v>
      </c>
    </row>
    <row r="361" spans="1:7" x14ac:dyDescent="0.25">
      <c r="A361">
        <v>359</v>
      </c>
      <c r="B361">
        <v>9.1221172594024486E-2</v>
      </c>
      <c r="C361">
        <v>6.334340129468391E-2</v>
      </c>
      <c r="D361">
        <v>3.1132899705818003E-2</v>
      </c>
      <c r="E361">
        <v>0.69028640498771687</v>
      </c>
      <c r="F361">
        <v>0.75570332583035793</v>
      </c>
      <c r="G361">
        <v>0.92818795338200744</v>
      </c>
    </row>
    <row r="362" spans="1:7" x14ac:dyDescent="0.25">
      <c r="A362">
        <v>360</v>
      </c>
      <c r="B362">
        <v>9.3675996736546682E-2</v>
      </c>
      <c r="C362">
        <v>5.6506745438738994E-2</v>
      </c>
      <c r="D362">
        <v>2.5586125041229528E-2</v>
      </c>
      <c r="E362">
        <v>0.68618721983087994</v>
      </c>
      <c r="F362">
        <v>0.77512553940119444</v>
      </c>
      <c r="G362">
        <v>0.93398339058407964</v>
      </c>
    </row>
    <row r="363" spans="1:7" x14ac:dyDescent="0.25">
      <c r="A363">
        <v>361</v>
      </c>
      <c r="B363">
        <v>6.9426907456377196E-2</v>
      </c>
      <c r="C363">
        <v>6.1620634604481618E-2</v>
      </c>
      <c r="D363">
        <v>3.1606776124235618E-2</v>
      </c>
      <c r="E363">
        <v>0.72335665975523888</v>
      </c>
      <c r="F363">
        <v>0.76456064146549174</v>
      </c>
      <c r="G363">
        <v>0.92067962006466142</v>
      </c>
    </row>
    <row r="364" spans="1:7" x14ac:dyDescent="0.25">
      <c r="A364">
        <v>362</v>
      </c>
      <c r="B364">
        <v>8.6969070066703624E-2</v>
      </c>
      <c r="C364">
        <v>6.7313216455589034E-2</v>
      </c>
      <c r="D364">
        <v>3.9993657711718561E-2</v>
      </c>
      <c r="E364">
        <v>0.7003734652975786</v>
      </c>
      <c r="F364">
        <v>0.75636346050610637</v>
      </c>
      <c r="G364">
        <v>0.92539571517130337</v>
      </c>
    </row>
    <row r="365" spans="1:7" x14ac:dyDescent="0.25">
      <c r="A365">
        <v>363</v>
      </c>
      <c r="B365">
        <v>8.136515336288834E-2</v>
      </c>
      <c r="C365">
        <v>6.6610053495821275E-2</v>
      </c>
      <c r="D365">
        <v>3.0464262246700867E-2</v>
      </c>
      <c r="E365">
        <v>0.71158703090173525</v>
      </c>
      <c r="F365">
        <v>0.76629971417348386</v>
      </c>
      <c r="G365">
        <v>0.93354590520324798</v>
      </c>
    </row>
    <row r="366" spans="1:7" x14ac:dyDescent="0.25">
      <c r="A366">
        <v>364</v>
      </c>
      <c r="B366">
        <v>9.9557706895567991E-2</v>
      </c>
      <c r="C366">
        <v>5.1891532175139032E-2</v>
      </c>
      <c r="D366">
        <v>2.6104376512346445E-2</v>
      </c>
      <c r="E366">
        <v>0.67737086928443146</v>
      </c>
      <c r="F366">
        <v>0.78279207384905636</v>
      </c>
      <c r="G366">
        <v>0.93145009864746486</v>
      </c>
    </row>
    <row r="367" spans="1:7" x14ac:dyDescent="0.25">
      <c r="A367">
        <v>365</v>
      </c>
      <c r="B367">
        <v>0.19593278556445815</v>
      </c>
      <c r="C367">
        <v>8.279280510259554E-2</v>
      </c>
      <c r="D367">
        <v>5.432481053966131E-2</v>
      </c>
      <c r="E367">
        <v>0.58058236082273695</v>
      </c>
      <c r="F367">
        <v>0.72927956741650635</v>
      </c>
      <c r="G367">
        <v>0.91385562035267531</v>
      </c>
    </row>
    <row r="368" spans="1:7" x14ac:dyDescent="0.25">
      <c r="A368">
        <v>366</v>
      </c>
      <c r="B368">
        <v>0.10952017047621922</v>
      </c>
      <c r="C368">
        <v>6.4264545352162236E-2</v>
      </c>
      <c r="D368">
        <v>3.0280786407502824E-2</v>
      </c>
      <c r="E368">
        <v>0.66253095656217842</v>
      </c>
      <c r="F368">
        <v>0.74501456329026872</v>
      </c>
      <c r="G368">
        <v>0.92921431602045002</v>
      </c>
    </row>
    <row r="369" spans="1:7" x14ac:dyDescent="0.25">
      <c r="A369">
        <v>367</v>
      </c>
      <c r="B369">
        <v>9.1537838874669084E-2</v>
      </c>
      <c r="C369">
        <v>8.5765058620662749E-2</v>
      </c>
      <c r="D369">
        <v>5.0302424994386398E-2</v>
      </c>
      <c r="E369">
        <v>0.67810767540982364</v>
      </c>
      <c r="F369">
        <v>0.72982924068017629</v>
      </c>
      <c r="G369">
        <v>0.91859234980132487</v>
      </c>
    </row>
    <row r="370" spans="1:7" x14ac:dyDescent="0.25">
      <c r="A370">
        <v>368</v>
      </c>
      <c r="B370">
        <v>8.0846700076848438E-2</v>
      </c>
      <c r="C370">
        <v>6.175329599798389E-2</v>
      </c>
      <c r="D370">
        <v>2.8578570701000613E-2</v>
      </c>
      <c r="E370">
        <v>0.7224003986695775</v>
      </c>
      <c r="F370">
        <v>0.77712283260062476</v>
      </c>
      <c r="G370">
        <v>0.93975711848204468</v>
      </c>
    </row>
    <row r="371" spans="1:7" x14ac:dyDescent="0.25">
      <c r="A371">
        <v>369</v>
      </c>
      <c r="B371">
        <v>8.0777672838527853E-2</v>
      </c>
      <c r="C371">
        <v>7.9610443342428006E-2</v>
      </c>
      <c r="D371">
        <v>5.3542019962322246E-2</v>
      </c>
      <c r="E371">
        <v>0.69522195617489602</v>
      </c>
      <c r="F371">
        <v>0.73057458736436409</v>
      </c>
      <c r="G371">
        <v>0.91227244452356349</v>
      </c>
    </row>
    <row r="372" spans="1:7" x14ac:dyDescent="0.25">
      <c r="A372">
        <v>370</v>
      </c>
      <c r="B372">
        <v>0.11426096612964012</v>
      </c>
      <c r="C372">
        <v>7.1102271593234456E-2</v>
      </c>
      <c r="D372">
        <v>3.4085875261570746E-2</v>
      </c>
      <c r="E372">
        <v>0.63970617266462482</v>
      </c>
      <c r="F372">
        <v>0.7513360241865199</v>
      </c>
      <c r="G372">
        <v>0.92471957373309932</v>
      </c>
    </row>
    <row r="373" spans="1:7" x14ac:dyDescent="0.25">
      <c r="A373">
        <v>371</v>
      </c>
      <c r="B373">
        <v>7.5465636644432177E-2</v>
      </c>
      <c r="C373">
        <v>6.6343784712820694E-2</v>
      </c>
      <c r="D373">
        <v>2.947422558551533E-2</v>
      </c>
      <c r="E373">
        <v>0.72903558840912908</v>
      </c>
      <c r="F373">
        <v>0.76370884245821946</v>
      </c>
      <c r="G373">
        <v>0.93409767645636654</v>
      </c>
    </row>
    <row r="374" spans="1:7" x14ac:dyDescent="0.25">
      <c r="A374">
        <v>372</v>
      </c>
      <c r="B374">
        <v>7.5725849781180576E-2</v>
      </c>
      <c r="C374">
        <v>5.9658476492925099E-2</v>
      </c>
      <c r="D374">
        <v>2.7454261560013946E-2</v>
      </c>
      <c r="E374">
        <v>0.72873811910838482</v>
      </c>
      <c r="F374">
        <v>0.77848399940767521</v>
      </c>
      <c r="G374">
        <v>0.93769817949446588</v>
      </c>
    </row>
    <row r="375" spans="1:7" x14ac:dyDescent="0.25">
      <c r="A375">
        <v>373</v>
      </c>
      <c r="B375">
        <v>8.374318089622565E-2</v>
      </c>
      <c r="C375">
        <v>8.1874814783157515E-2</v>
      </c>
      <c r="D375">
        <v>5.8520111752868878E-2</v>
      </c>
      <c r="E375">
        <v>0.70863987136900819</v>
      </c>
      <c r="F375">
        <v>0.72867454571288648</v>
      </c>
      <c r="G375">
        <v>0.89986868819188393</v>
      </c>
    </row>
    <row r="376" spans="1:7" x14ac:dyDescent="0.25">
      <c r="A376">
        <v>374</v>
      </c>
      <c r="B376">
        <v>0.10282326613522809</v>
      </c>
      <c r="C376">
        <v>5.0182125553951809E-2</v>
      </c>
      <c r="D376">
        <v>2.3481884022403757E-2</v>
      </c>
      <c r="E376">
        <v>0.68512536030221316</v>
      </c>
      <c r="F376">
        <v>0.78420685564744042</v>
      </c>
      <c r="G376">
        <v>0.93638834406172122</v>
      </c>
    </row>
    <row r="377" spans="1:7" x14ac:dyDescent="0.25">
      <c r="A377">
        <v>375</v>
      </c>
      <c r="B377">
        <v>0.11044068260277597</v>
      </c>
      <c r="C377">
        <v>5.8184478669511874E-2</v>
      </c>
      <c r="D377">
        <v>2.8698337465557687E-2</v>
      </c>
      <c r="E377">
        <v>0.66294090933729555</v>
      </c>
      <c r="F377">
        <v>0.76462820735365478</v>
      </c>
      <c r="G377">
        <v>0.92885743263587905</v>
      </c>
    </row>
    <row r="378" spans="1:7" x14ac:dyDescent="0.25">
      <c r="A378">
        <v>376</v>
      </c>
      <c r="B378">
        <v>8.6667414705909621E-2</v>
      </c>
      <c r="C378">
        <v>7.4867905027777001E-2</v>
      </c>
      <c r="D378">
        <v>3.6294759386694575E-2</v>
      </c>
      <c r="E378">
        <v>0.68297461338617971</v>
      </c>
      <c r="F378">
        <v>0.74653570404124814</v>
      </c>
      <c r="G378">
        <v>0.92587758081118743</v>
      </c>
    </row>
    <row r="379" spans="1:7" x14ac:dyDescent="0.25">
      <c r="A379">
        <v>377</v>
      </c>
      <c r="B379">
        <v>6.735041258390323E-2</v>
      </c>
      <c r="C379">
        <v>5.2735387002881655E-2</v>
      </c>
      <c r="D379">
        <v>2.4758199020422204E-2</v>
      </c>
      <c r="E379">
        <v>0.73207608129386936</v>
      </c>
      <c r="F379">
        <v>0.77755526064359648</v>
      </c>
      <c r="G379">
        <v>0.93244008711319348</v>
      </c>
    </row>
    <row r="380" spans="1:7" x14ac:dyDescent="0.25">
      <c r="A380">
        <v>378</v>
      </c>
      <c r="B380">
        <v>9.981211635728067E-2</v>
      </c>
      <c r="C380">
        <v>6.3787138690621983E-2</v>
      </c>
      <c r="D380">
        <v>3.0894274648604149E-2</v>
      </c>
      <c r="E380">
        <v>0.67262512848599387</v>
      </c>
      <c r="F380">
        <v>0.75652904262235354</v>
      </c>
      <c r="G380">
        <v>0.91918530912322871</v>
      </c>
    </row>
    <row r="381" spans="1:7" x14ac:dyDescent="0.25">
      <c r="A381">
        <v>379</v>
      </c>
      <c r="B381">
        <v>7.7949461517181878E-2</v>
      </c>
      <c r="C381">
        <v>7.4485823104597129E-2</v>
      </c>
      <c r="D381">
        <v>4.0671614558999557E-2</v>
      </c>
      <c r="E381">
        <v>0.69525842564056162</v>
      </c>
      <c r="F381">
        <v>0.73108815227335344</v>
      </c>
      <c r="G381">
        <v>0.9208237542573765</v>
      </c>
    </row>
    <row r="382" spans="1:7" x14ac:dyDescent="0.25">
      <c r="A382">
        <v>380</v>
      </c>
      <c r="B382">
        <v>7.061031074962737E-2</v>
      </c>
      <c r="C382">
        <v>6.5119915279403529E-2</v>
      </c>
      <c r="D382">
        <v>3.229514156463368E-2</v>
      </c>
      <c r="E382">
        <v>0.72317018129984978</v>
      </c>
      <c r="F382">
        <v>0.76170888435047035</v>
      </c>
      <c r="G382">
        <v>0.92542798307884577</v>
      </c>
    </row>
    <row r="383" spans="1:7" x14ac:dyDescent="0.25">
      <c r="A383">
        <v>381</v>
      </c>
      <c r="B383">
        <v>8.3421326291085354E-2</v>
      </c>
      <c r="C383">
        <v>5.9200147957640288E-2</v>
      </c>
      <c r="D383">
        <v>2.7820013013616772E-2</v>
      </c>
      <c r="E383">
        <v>0.70847205394617518</v>
      </c>
      <c r="F383">
        <v>0.78180797426495152</v>
      </c>
      <c r="G383">
        <v>0.93050401197403243</v>
      </c>
    </row>
    <row r="384" spans="1:7" x14ac:dyDescent="0.25">
      <c r="A384">
        <v>382</v>
      </c>
      <c r="B384">
        <v>9.6775090122090721E-2</v>
      </c>
      <c r="C384">
        <v>5.9777092314897758E-2</v>
      </c>
      <c r="D384">
        <v>3.3197518068318131E-2</v>
      </c>
      <c r="E384">
        <v>0.67719597892859107</v>
      </c>
      <c r="F384">
        <v>0.7669743649953481</v>
      </c>
      <c r="G384">
        <v>0.927263542797651</v>
      </c>
    </row>
    <row r="385" spans="1:7" x14ac:dyDescent="0.25">
      <c r="A385">
        <v>383</v>
      </c>
      <c r="B385">
        <v>0.15876449030711715</v>
      </c>
      <c r="C385">
        <v>5.9874035122502098E-2</v>
      </c>
      <c r="D385">
        <v>2.838547911135263E-2</v>
      </c>
      <c r="E385">
        <v>0.61200716404663513</v>
      </c>
      <c r="F385">
        <v>0.77037409091692044</v>
      </c>
      <c r="G385">
        <v>0.92609561441212696</v>
      </c>
    </row>
    <row r="386" spans="1:7" x14ac:dyDescent="0.25">
      <c r="A386">
        <v>384</v>
      </c>
      <c r="B386">
        <v>9.6068186303325767E-2</v>
      </c>
      <c r="C386">
        <v>5.5738520568353878E-2</v>
      </c>
      <c r="D386">
        <v>2.5208928470680861E-2</v>
      </c>
      <c r="E386">
        <v>0.68011766445757682</v>
      </c>
      <c r="F386">
        <v>0.77844266915300897</v>
      </c>
      <c r="G386">
        <v>0.93314842195231351</v>
      </c>
    </row>
    <row r="387" spans="1:7" x14ac:dyDescent="0.25">
      <c r="A387">
        <v>385</v>
      </c>
      <c r="B387">
        <v>9.8017442906684599E-2</v>
      </c>
      <c r="C387">
        <v>5.845165075234432E-2</v>
      </c>
      <c r="D387">
        <v>2.6932670569406177E-2</v>
      </c>
      <c r="E387">
        <v>0.68662882765303201</v>
      </c>
      <c r="F387">
        <v>0.76851254077922215</v>
      </c>
      <c r="G387">
        <v>0.9295015073111963</v>
      </c>
    </row>
    <row r="388" spans="1:7" x14ac:dyDescent="0.25">
      <c r="A388">
        <v>386</v>
      </c>
      <c r="B388">
        <v>0.13598659484817588</v>
      </c>
      <c r="C388">
        <v>8.7899246021804739E-2</v>
      </c>
      <c r="D388">
        <v>4.4623005464090384E-2</v>
      </c>
      <c r="E388">
        <v>0.5266002092629597</v>
      </c>
      <c r="F388">
        <v>0.68877086732715809</v>
      </c>
      <c r="G388">
        <v>0.84966228877459182</v>
      </c>
    </row>
    <row r="389" spans="1:7" x14ac:dyDescent="0.25">
      <c r="A389">
        <v>387</v>
      </c>
      <c r="B389">
        <v>0.12460314259168624</v>
      </c>
      <c r="C389">
        <v>7.4361997336723107E-2</v>
      </c>
      <c r="D389">
        <v>3.8763072237073856E-2</v>
      </c>
      <c r="E389">
        <v>0.56737724855230853</v>
      </c>
      <c r="F389">
        <v>0.72506721258505757</v>
      </c>
      <c r="G389">
        <v>0.89290601319525242</v>
      </c>
    </row>
    <row r="390" spans="1:7" x14ac:dyDescent="0.25">
      <c r="A390">
        <v>388</v>
      </c>
      <c r="B390">
        <v>8.9358072916581974E-2</v>
      </c>
      <c r="C390">
        <v>6.454180897998428E-2</v>
      </c>
      <c r="D390">
        <v>2.9142551817847147E-2</v>
      </c>
      <c r="E390">
        <v>0.67427120761508708</v>
      </c>
      <c r="F390">
        <v>0.75303086927721552</v>
      </c>
      <c r="G390">
        <v>0.92526121534951156</v>
      </c>
    </row>
    <row r="391" spans="1:7" x14ac:dyDescent="0.25">
      <c r="A391">
        <v>389</v>
      </c>
      <c r="B391">
        <v>8.8419987418796281E-2</v>
      </c>
      <c r="C391">
        <v>7.4014561918300192E-2</v>
      </c>
      <c r="D391">
        <v>3.4250469426902866E-2</v>
      </c>
      <c r="E391">
        <v>0.67207569191641614</v>
      </c>
      <c r="F391">
        <v>0.74251326098050385</v>
      </c>
      <c r="G391">
        <v>0.92513974691185585</v>
      </c>
    </row>
    <row r="392" spans="1:7" x14ac:dyDescent="0.25">
      <c r="A392">
        <v>390</v>
      </c>
      <c r="B392">
        <v>9.1454284800628977E-2</v>
      </c>
      <c r="C392">
        <v>7.095502457047341E-2</v>
      </c>
      <c r="D392">
        <v>4.3164208096911523E-2</v>
      </c>
      <c r="E392">
        <v>0.69363499048088118</v>
      </c>
      <c r="F392">
        <v>0.74614560976078581</v>
      </c>
      <c r="G392">
        <v>0.92188235189619927</v>
      </c>
    </row>
    <row r="393" spans="1:7" x14ac:dyDescent="0.25">
      <c r="A393">
        <v>391</v>
      </c>
      <c r="B393">
        <v>7.8213801700308103E-2</v>
      </c>
      <c r="C393">
        <v>6.7438509654103904E-2</v>
      </c>
      <c r="D393">
        <v>3.0671868470924464E-2</v>
      </c>
      <c r="E393">
        <v>0.73308207249664381</v>
      </c>
      <c r="F393">
        <v>0.77566646963780161</v>
      </c>
      <c r="G393">
        <v>0.93167749120865873</v>
      </c>
    </row>
    <row r="394" spans="1:7" x14ac:dyDescent="0.25">
      <c r="A394">
        <v>392</v>
      </c>
      <c r="B394">
        <v>8.8037586323530898E-2</v>
      </c>
      <c r="C394">
        <v>6.1546921889986131E-2</v>
      </c>
      <c r="D394">
        <v>2.7117435408727106E-2</v>
      </c>
      <c r="E394">
        <v>0.73006844323732123</v>
      </c>
      <c r="F394">
        <v>0.78918372198572406</v>
      </c>
      <c r="G394">
        <v>0.94088542986608581</v>
      </c>
    </row>
    <row r="395" spans="1:7" x14ac:dyDescent="0.25">
      <c r="A395">
        <v>393</v>
      </c>
      <c r="B395">
        <v>0.11087069091310754</v>
      </c>
      <c r="C395">
        <v>6.2125113451398262E-2</v>
      </c>
      <c r="D395">
        <v>3.3168303935274195E-2</v>
      </c>
      <c r="E395">
        <v>0.65674607680650132</v>
      </c>
      <c r="F395">
        <v>0.78051616958727976</v>
      </c>
      <c r="G395">
        <v>0.93326753328330314</v>
      </c>
    </row>
    <row r="396" spans="1:7" x14ac:dyDescent="0.25">
      <c r="A396">
        <v>394</v>
      </c>
      <c r="B396">
        <v>8.0392822187648635E-2</v>
      </c>
      <c r="C396">
        <v>7.1198042626034061E-2</v>
      </c>
      <c r="D396">
        <v>3.1857822796582044E-2</v>
      </c>
      <c r="E396">
        <v>0.68961278749779209</v>
      </c>
      <c r="F396">
        <v>0.73888948115441289</v>
      </c>
      <c r="G396">
        <v>0.92249210262428671</v>
      </c>
    </row>
    <row r="397" spans="1:7" x14ac:dyDescent="0.25">
      <c r="A397">
        <v>395</v>
      </c>
      <c r="B397">
        <v>8.1204131393902132E-2</v>
      </c>
      <c r="C397">
        <v>7.5774953685724442E-2</v>
      </c>
      <c r="D397">
        <v>4.1538101019961179E-2</v>
      </c>
      <c r="E397">
        <v>0.68939041269434875</v>
      </c>
      <c r="F397">
        <v>0.73677781485331328</v>
      </c>
      <c r="G397">
        <v>0.92369879488044959</v>
      </c>
    </row>
    <row r="398" spans="1:7" x14ac:dyDescent="0.25">
      <c r="A398">
        <v>396</v>
      </c>
      <c r="B398">
        <v>8.356574837390178E-2</v>
      </c>
      <c r="C398">
        <v>6.2853997134677431E-2</v>
      </c>
      <c r="D398">
        <v>2.9218265018607276E-2</v>
      </c>
      <c r="E398">
        <v>0.71236515657417365</v>
      </c>
      <c r="F398">
        <v>0.77423427222995378</v>
      </c>
      <c r="G398">
        <v>0.9280741811931762</v>
      </c>
    </row>
    <row r="399" spans="1:7" x14ac:dyDescent="0.25">
      <c r="A399">
        <v>397</v>
      </c>
      <c r="B399">
        <v>7.0588100168153409E-2</v>
      </c>
      <c r="C399">
        <v>7.5075191760198653E-2</v>
      </c>
      <c r="D399">
        <v>4.4242033969715586E-2</v>
      </c>
      <c r="E399">
        <v>0.73410740136499986</v>
      </c>
      <c r="F399">
        <v>0.75526596311885186</v>
      </c>
      <c r="G399">
        <v>0.92393446787923328</v>
      </c>
    </row>
    <row r="400" spans="1:7" x14ac:dyDescent="0.25">
      <c r="A400">
        <v>398</v>
      </c>
      <c r="B400">
        <v>8.4974872542223592E-2</v>
      </c>
      <c r="C400">
        <v>5.7898515081186569E-2</v>
      </c>
      <c r="D400">
        <v>2.8863770678503278E-2</v>
      </c>
      <c r="E400">
        <v>0.67914131649249632</v>
      </c>
      <c r="F400">
        <v>0.76681574077606296</v>
      </c>
      <c r="G400">
        <v>0.92715739676029751</v>
      </c>
    </row>
    <row r="401" spans="1:7" x14ac:dyDescent="0.25">
      <c r="A401">
        <v>399</v>
      </c>
      <c r="B401">
        <v>7.5431709895132634E-2</v>
      </c>
      <c r="C401">
        <v>7.1634887112541873E-2</v>
      </c>
      <c r="D401">
        <v>3.4491828531053641E-2</v>
      </c>
      <c r="E401">
        <v>0.71436773228374972</v>
      </c>
      <c r="F401">
        <v>0.74703001399123869</v>
      </c>
      <c r="G401">
        <v>0.91920095449361783</v>
      </c>
    </row>
    <row r="402" spans="1:7" x14ac:dyDescent="0.25">
      <c r="A402">
        <v>400</v>
      </c>
      <c r="B402">
        <v>7.5218067101312958E-2</v>
      </c>
      <c r="C402">
        <v>5.904155932264965E-2</v>
      </c>
      <c r="D402">
        <v>2.8203819828924229E-2</v>
      </c>
      <c r="E402">
        <v>0.74260389626474099</v>
      </c>
      <c r="F402">
        <v>0.76710738121451383</v>
      </c>
      <c r="G402">
        <v>0.93076017998871563</v>
      </c>
    </row>
    <row r="403" spans="1:7" x14ac:dyDescent="0.25">
      <c r="A403">
        <v>401</v>
      </c>
      <c r="B403">
        <v>8.1316854393033752E-2</v>
      </c>
      <c r="C403">
        <v>7.5680545402443428E-2</v>
      </c>
      <c r="D403">
        <v>2.9357138704249684E-2</v>
      </c>
      <c r="E403">
        <v>0.74629509276134243</v>
      </c>
      <c r="F403">
        <v>0.76421800813128704</v>
      </c>
      <c r="G403">
        <v>0.91353869641315577</v>
      </c>
    </row>
    <row r="404" spans="1:7" x14ac:dyDescent="0.25">
      <c r="A404">
        <v>402</v>
      </c>
      <c r="B404">
        <v>8.6042189890244966E-2</v>
      </c>
      <c r="C404">
        <v>6.3814977636242207E-2</v>
      </c>
      <c r="D404">
        <v>3.0610975654721848E-2</v>
      </c>
      <c r="E404">
        <v>0.68620096158859534</v>
      </c>
      <c r="F404">
        <v>0.74425370466218876</v>
      </c>
      <c r="G404">
        <v>0.92294386578925236</v>
      </c>
    </row>
    <row r="405" spans="1:7" x14ac:dyDescent="0.25">
      <c r="A405">
        <v>403</v>
      </c>
      <c r="B405">
        <v>9.8870749965902796E-2</v>
      </c>
      <c r="C405">
        <v>6.4922873187343882E-2</v>
      </c>
      <c r="D405">
        <v>2.8200028301410381E-2</v>
      </c>
      <c r="E405">
        <v>0.67760607385766469</v>
      </c>
      <c r="F405">
        <v>0.77352409989313642</v>
      </c>
      <c r="G405">
        <v>0.93459557069303012</v>
      </c>
    </row>
    <row r="406" spans="1:7" x14ac:dyDescent="0.25">
      <c r="A406">
        <v>404</v>
      </c>
      <c r="B406">
        <v>9.3165318924156484E-2</v>
      </c>
      <c r="C406">
        <v>6.1937432735870601E-2</v>
      </c>
      <c r="D406">
        <v>2.9316341226937288E-2</v>
      </c>
      <c r="E406">
        <v>0.70368960397762315</v>
      </c>
      <c r="F406">
        <v>0.77228761338976604</v>
      </c>
      <c r="G406">
        <v>0.93339475097295732</v>
      </c>
    </row>
    <row r="407" spans="1:7" x14ac:dyDescent="0.25">
      <c r="A407">
        <v>405</v>
      </c>
      <c r="B407">
        <v>7.408036455765761E-2</v>
      </c>
      <c r="C407">
        <v>6.6207676582008879E-2</v>
      </c>
      <c r="D407">
        <v>2.9911859241127832E-2</v>
      </c>
      <c r="E407">
        <v>0.71177983126890043</v>
      </c>
      <c r="F407">
        <v>0.76176764739775238</v>
      </c>
      <c r="G407">
        <v>0.93042903757398765</v>
      </c>
    </row>
    <row r="408" spans="1:7" x14ac:dyDescent="0.25">
      <c r="A408">
        <v>406</v>
      </c>
      <c r="B408">
        <v>7.92041030795754E-2</v>
      </c>
      <c r="C408">
        <v>6.473915462368228E-2</v>
      </c>
      <c r="D408">
        <v>2.7806519364159166E-2</v>
      </c>
      <c r="E408">
        <v>0.70981199643652693</v>
      </c>
      <c r="F408">
        <v>0.77075143372776367</v>
      </c>
      <c r="G408">
        <v>0.93250247682225629</v>
      </c>
    </row>
    <row r="409" spans="1:7" x14ac:dyDescent="0.25">
      <c r="A409">
        <v>407</v>
      </c>
      <c r="B409">
        <v>0.11070139017439333</v>
      </c>
      <c r="C409">
        <v>6.7992181628723933E-2</v>
      </c>
      <c r="D409">
        <v>4.0528107798604579E-2</v>
      </c>
      <c r="E409">
        <v>0.67573006087582588</v>
      </c>
      <c r="F409">
        <v>0.76985557337174171</v>
      </c>
      <c r="G409">
        <v>0.92840010146706198</v>
      </c>
    </row>
    <row r="410" spans="1:7" x14ac:dyDescent="0.25">
      <c r="A410">
        <v>408</v>
      </c>
      <c r="B410">
        <v>8.6072540723123897E-2</v>
      </c>
      <c r="C410">
        <v>5.5041249371735219E-2</v>
      </c>
      <c r="D410">
        <v>2.7538149629735682E-2</v>
      </c>
      <c r="E410">
        <v>0.71045576935669164</v>
      </c>
      <c r="F410">
        <v>0.7750045668162745</v>
      </c>
      <c r="G410">
        <v>0.92505381614530069</v>
      </c>
    </row>
    <row r="411" spans="1:7" x14ac:dyDescent="0.25">
      <c r="A411">
        <v>409</v>
      </c>
      <c r="B411">
        <v>0.16121713115186789</v>
      </c>
      <c r="C411">
        <v>5.4368193730815362E-2</v>
      </c>
      <c r="D411">
        <v>2.764279713342857E-2</v>
      </c>
      <c r="E411">
        <v>0.59477543982285164</v>
      </c>
      <c r="F411">
        <v>0.76593540426688778</v>
      </c>
      <c r="G411">
        <v>0.92691242788241435</v>
      </c>
    </row>
    <row r="412" spans="1:7" x14ac:dyDescent="0.25">
      <c r="A412">
        <v>410</v>
      </c>
      <c r="B412">
        <v>0.10419428098680117</v>
      </c>
      <c r="C412">
        <v>7.2304794663062347E-2</v>
      </c>
      <c r="D412">
        <v>3.4955303267284729E-2</v>
      </c>
      <c r="E412">
        <v>0.65047937401097233</v>
      </c>
      <c r="F412">
        <v>0.72313202362418749</v>
      </c>
      <c r="G412">
        <v>0.92178011548180361</v>
      </c>
    </row>
    <row r="413" spans="1:7" x14ac:dyDescent="0.25">
      <c r="A413">
        <v>411</v>
      </c>
      <c r="B413">
        <v>7.6594704168651634E-2</v>
      </c>
      <c r="C413">
        <v>6.6517663966804572E-2</v>
      </c>
      <c r="D413">
        <v>3.3653032128205813E-2</v>
      </c>
      <c r="E413">
        <v>0.71286684414404211</v>
      </c>
      <c r="F413">
        <v>0.76120438065740548</v>
      </c>
      <c r="G413">
        <v>0.9207918001812565</v>
      </c>
    </row>
    <row r="414" spans="1:7" x14ac:dyDescent="0.25">
      <c r="A414">
        <v>412</v>
      </c>
      <c r="B414">
        <v>7.1966119973343248E-2</v>
      </c>
      <c r="C414">
        <v>5.9344736953991763E-2</v>
      </c>
      <c r="D414">
        <v>2.8092269333093965E-2</v>
      </c>
      <c r="E414">
        <v>0.71777342921351639</v>
      </c>
      <c r="F414">
        <v>0.77894684785784474</v>
      </c>
      <c r="G414">
        <v>0.9309004270404202</v>
      </c>
    </row>
    <row r="415" spans="1:7" x14ac:dyDescent="0.25">
      <c r="A415">
        <v>413</v>
      </c>
      <c r="B415">
        <v>0.12671636376927628</v>
      </c>
      <c r="C415">
        <v>6.9839749469766066E-2</v>
      </c>
      <c r="D415">
        <v>3.529526261055748E-2</v>
      </c>
      <c r="E415">
        <v>0.65486993341832378</v>
      </c>
      <c r="F415">
        <v>0.73743281568300179</v>
      </c>
      <c r="G415">
        <v>0.91459533459131881</v>
      </c>
    </row>
    <row r="416" spans="1:7" x14ac:dyDescent="0.25">
      <c r="A416">
        <v>414</v>
      </c>
      <c r="B416">
        <v>9.6402334507868226E-2</v>
      </c>
      <c r="C416">
        <v>6.1859706013651608E-2</v>
      </c>
      <c r="D416">
        <v>2.8326435219020101E-2</v>
      </c>
      <c r="E416">
        <v>0.67918688153908513</v>
      </c>
      <c r="F416">
        <v>0.7680499945170095</v>
      </c>
      <c r="G416">
        <v>0.93018013023978408</v>
      </c>
    </row>
    <row r="417" spans="1:7" x14ac:dyDescent="0.25">
      <c r="A417">
        <v>415</v>
      </c>
      <c r="B417">
        <v>0.10858521927514432</v>
      </c>
      <c r="C417">
        <v>5.9931370921068851E-2</v>
      </c>
      <c r="D417">
        <v>3.1553999909768184E-2</v>
      </c>
      <c r="E417">
        <v>0.6938815360787588</v>
      </c>
      <c r="F417">
        <v>0.78037747920942258</v>
      </c>
      <c r="G417">
        <v>0.93820272121329695</v>
      </c>
    </row>
    <row r="418" spans="1:7" x14ac:dyDescent="0.25">
      <c r="A418">
        <v>416</v>
      </c>
      <c r="B418">
        <v>0.1300007937812909</v>
      </c>
      <c r="C418">
        <v>7.2796191726012274E-2</v>
      </c>
      <c r="D418">
        <v>4.152268297904857E-2</v>
      </c>
      <c r="E418">
        <v>0.64403584974092554</v>
      </c>
      <c r="F418">
        <v>0.75075095448105233</v>
      </c>
      <c r="G418">
        <v>0.91477341609555207</v>
      </c>
    </row>
    <row r="419" spans="1:7" x14ac:dyDescent="0.25">
      <c r="A419">
        <v>417</v>
      </c>
      <c r="B419">
        <v>0.11012740452970386</v>
      </c>
      <c r="C419">
        <v>6.1200121369731506E-2</v>
      </c>
      <c r="D419">
        <v>2.7587553775915943E-2</v>
      </c>
      <c r="E419">
        <v>0.6700941699133991</v>
      </c>
      <c r="F419">
        <v>0.77014248326377921</v>
      </c>
      <c r="G419">
        <v>0.93055627034120236</v>
      </c>
    </row>
    <row r="420" spans="1:7" x14ac:dyDescent="0.25">
      <c r="A420">
        <v>418</v>
      </c>
      <c r="B420">
        <v>8.1465678463935542E-2</v>
      </c>
      <c r="C420">
        <v>6.5735891282440687E-2</v>
      </c>
      <c r="D420">
        <v>2.8414377138985709E-2</v>
      </c>
      <c r="E420">
        <v>0.69625767982824827</v>
      </c>
      <c r="F420">
        <v>0.75635479241469161</v>
      </c>
      <c r="G420">
        <v>0.93060442084340045</v>
      </c>
    </row>
    <row r="421" spans="1:7" x14ac:dyDescent="0.25">
      <c r="A421">
        <v>419</v>
      </c>
      <c r="B421">
        <v>0.28647374655418045</v>
      </c>
      <c r="C421">
        <v>7.0461874823403117E-2</v>
      </c>
      <c r="D421">
        <v>3.7145029209872914E-2</v>
      </c>
      <c r="E421">
        <v>0.51017256599485328</v>
      </c>
      <c r="F421">
        <v>0.75630388247553115</v>
      </c>
      <c r="G421">
        <v>0.92841336387745133</v>
      </c>
    </row>
    <row r="422" spans="1:7" x14ac:dyDescent="0.25">
      <c r="A422">
        <v>420</v>
      </c>
      <c r="B422">
        <v>8.6624173215414935E-2</v>
      </c>
      <c r="C422">
        <v>5.957587613168689E-2</v>
      </c>
      <c r="D422">
        <v>3.3025198094520432E-2</v>
      </c>
      <c r="E422">
        <v>0.70858296153504385</v>
      </c>
      <c r="F422">
        <v>0.76639638369627217</v>
      </c>
      <c r="G422">
        <v>0.92481512515326858</v>
      </c>
    </row>
    <row r="423" spans="1:7" x14ac:dyDescent="0.25">
      <c r="A423">
        <v>421</v>
      </c>
      <c r="B423">
        <v>7.6624359388258512E-2</v>
      </c>
      <c r="C423">
        <v>6.38585841272655E-2</v>
      </c>
      <c r="D423">
        <v>3.055330413390937E-2</v>
      </c>
      <c r="E423">
        <v>0.6978190868673122</v>
      </c>
      <c r="F423">
        <v>0.75014979699188322</v>
      </c>
      <c r="G423">
        <v>0.92446830467957708</v>
      </c>
    </row>
    <row r="424" spans="1:7" x14ac:dyDescent="0.25">
      <c r="A424">
        <v>422</v>
      </c>
      <c r="B424">
        <v>7.956300682169716E-2</v>
      </c>
      <c r="C424">
        <v>6.0534863152316008E-2</v>
      </c>
      <c r="D424">
        <v>2.9293483255926914E-2</v>
      </c>
      <c r="E424">
        <v>0.73364892289375294</v>
      </c>
      <c r="F424">
        <v>0.77714792222638507</v>
      </c>
      <c r="G424">
        <v>0.92674327514298127</v>
      </c>
    </row>
    <row r="425" spans="1:7" x14ac:dyDescent="0.25">
      <c r="A425">
        <v>423</v>
      </c>
      <c r="B425">
        <v>7.5199288268942371E-2</v>
      </c>
      <c r="C425">
        <v>5.9893902809793606E-2</v>
      </c>
      <c r="D425">
        <v>3.4061926486008004E-2</v>
      </c>
      <c r="E425">
        <v>0.6737219067480511</v>
      </c>
      <c r="F425">
        <v>0.75091544059590454</v>
      </c>
      <c r="G425">
        <v>0.89468121165869818</v>
      </c>
    </row>
    <row r="426" spans="1:7" x14ac:dyDescent="0.25">
      <c r="A426">
        <v>424</v>
      </c>
      <c r="B426">
        <v>9.1465519397849429E-2</v>
      </c>
      <c r="C426">
        <v>6.731790637643946E-2</v>
      </c>
      <c r="D426">
        <v>3.1819370701585102E-2</v>
      </c>
      <c r="E426">
        <v>0.68102105054757234</v>
      </c>
      <c r="F426">
        <v>0.75036038463932109</v>
      </c>
      <c r="G426">
        <v>0.924561807457006</v>
      </c>
    </row>
    <row r="427" spans="1:7" x14ac:dyDescent="0.25">
      <c r="A427">
        <v>425</v>
      </c>
      <c r="B427">
        <v>0.2025983307089704</v>
      </c>
      <c r="C427">
        <v>6.6114503043793738E-2</v>
      </c>
      <c r="D427">
        <v>3.2501515195422014E-2</v>
      </c>
      <c r="E427">
        <v>0.57981729343211152</v>
      </c>
      <c r="F427">
        <v>0.75784817437346164</v>
      </c>
      <c r="G427">
        <v>0.92638964314537664</v>
      </c>
    </row>
    <row r="428" spans="1:7" x14ac:dyDescent="0.25">
      <c r="A428">
        <v>426</v>
      </c>
      <c r="B428">
        <v>8.5571236654259156E-2</v>
      </c>
      <c r="C428">
        <v>6.6640354579689351E-2</v>
      </c>
      <c r="D428">
        <v>3.3510184975671667E-2</v>
      </c>
      <c r="E428">
        <v>0.70350095354014941</v>
      </c>
      <c r="F428">
        <v>0.76003359420371142</v>
      </c>
      <c r="G428">
        <v>0.92624544349799198</v>
      </c>
    </row>
    <row r="429" spans="1:7" x14ac:dyDescent="0.25">
      <c r="A429">
        <v>427</v>
      </c>
      <c r="B429">
        <v>0.10280887497929304</v>
      </c>
      <c r="C429">
        <v>7.8091200945670985E-2</v>
      </c>
      <c r="D429">
        <v>4.0645399125160242E-2</v>
      </c>
      <c r="E429">
        <v>0.65772467787337396</v>
      </c>
      <c r="F429">
        <v>0.72680603594225024</v>
      </c>
      <c r="G429">
        <v>0.91752759363114289</v>
      </c>
    </row>
    <row r="430" spans="1:7" x14ac:dyDescent="0.25">
      <c r="A430">
        <v>428</v>
      </c>
      <c r="B430">
        <v>9.5220507866668011E-2</v>
      </c>
      <c r="C430">
        <v>6.2657301469984314E-2</v>
      </c>
      <c r="D430">
        <v>2.8053074062686385E-2</v>
      </c>
      <c r="E430">
        <v>0.67289798234292453</v>
      </c>
      <c r="F430">
        <v>0.76916570349311963</v>
      </c>
      <c r="G430">
        <v>0.93158066579412924</v>
      </c>
    </row>
    <row r="431" spans="1:7" x14ac:dyDescent="0.25">
      <c r="A431">
        <v>429</v>
      </c>
      <c r="B431">
        <v>8.0933071371748336E-2</v>
      </c>
      <c r="C431">
        <v>5.5890268080716531E-2</v>
      </c>
      <c r="D431">
        <v>2.3383336586463053E-2</v>
      </c>
      <c r="E431">
        <v>0.73211132315308669</v>
      </c>
      <c r="F431">
        <v>0.79249021212439796</v>
      </c>
      <c r="G431">
        <v>0.93822484352643021</v>
      </c>
    </row>
    <row r="432" spans="1:7" x14ac:dyDescent="0.25">
      <c r="A432">
        <v>430</v>
      </c>
      <c r="B432">
        <v>0.14519984307500844</v>
      </c>
      <c r="C432">
        <v>6.7783712658792628E-2</v>
      </c>
      <c r="D432">
        <v>3.652960123173922E-2</v>
      </c>
      <c r="E432">
        <v>0.60950804504790035</v>
      </c>
      <c r="F432">
        <v>0.74682853182569608</v>
      </c>
      <c r="G432">
        <v>0.91789719012745519</v>
      </c>
    </row>
    <row r="433" spans="1:7" x14ac:dyDescent="0.25">
      <c r="A433">
        <v>431</v>
      </c>
      <c r="B433">
        <v>8.6403297043349328E-2</v>
      </c>
      <c r="C433">
        <v>6.5409769006153889E-2</v>
      </c>
      <c r="D433">
        <v>2.9990158240531636E-2</v>
      </c>
      <c r="E433">
        <v>0.71137712804817554</v>
      </c>
      <c r="F433">
        <v>0.77384760464743385</v>
      </c>
      <c r="G433">
        <v>0.93857393405495471</v>
      </c>
    </row>
    <row r="434" spans="1:7" x14ac:dyDescent="0.25">
      <c r="A434">
        <v>432</v>
      </c>
      <c r="B434">
        <v>8.7896253942891814E-2</v>
      </c>
      <c r="C434">
        <v>5.2041436507567491E-2</v>
      </c>
      <c r="D434">
        <v>2.5194356167951504E-2</v>
      </c>
      <c r="E434">
        <v>0.70073350665789347</v>
      </c>
      <c r="F434">
        <v>0.79013916984972432</v>
      </c>
      <c r="G434">
        <v>0.93775727495185002</v>
      </c>
    </row>
    <row r="435" spans="1:7" x14ac:dyDescent="0.25">
      <c r="A435">
        <v>433</v>
      </c>
      <c r="B435">
        <v>8.3931885985796359E-2</v>
      </c>
      <c r="C435">
        <v>6.6952003845173608E-2</v>
      </c>
      <c r="D435">
        <v>3.7506131641282699E-2</v>
      </c>
      <c r="E435">
        <v>0.72319125023940789</v>
      </c>
      <c r="F435">
        <v>0.76460561501319468</v>
      </c>
      <c r="G435">
        <v>0.93151339493529306</v>
      </c>
    </row>
    <row r="436" spans="1:7" x14ac:dyDescent="0.25">
      <c r="A436">
        <v>434</v>
      </c>
      <c r="B436">
        <v>8.0321020968205245E-2</v>
      </c>
      <c r="C436">
        <v>5.7407839144260189E-2</v>
      </c>
      <c r="D436">
        <v>2.3784465738036581E-2</v>
      </c>
      <c r="E436">
        <v>0.72713425141604215</v>
      </c>
      <c r="F436">
        <v>0.78950794932479706</v>
      </c>
      <c r="G436">
        <v>0.93541331584967935</v>
      </c>
    </row>
    <row r="437" spans="1:7" x14ac:dyDescent="0.25">
      <c r="A437">
        <v>435</v>
      </c>
      <c r="B437">
        <v>9.0875426061074363E-2</v>
      </c>
      <c r="C437">
        <v>6.3314240049868437E-2</v>
      </c>
      <c r="D437">
        <v>3.2210379262921224E-2</v>
      </c>
      <c r="E437">
        <v>0.70407359023728089</v>
      </c>
      <c r="F437">
        <v>0.76681994933870834</v>
      </c>
      <c r="G437">
        <v>0.93530753201289885</v>
      </c>
    </row>
    <row r="438" spans="1:7" x14ac:dyDescent="0.25">
      <c r="A438">
        <v>436</v>
      </c>
      <c r="B438">
        <v>7.9646117643249012E-2</v>
      </c>
      <c r="C438">
        <v>5.2487915330869994E-2</v>
      </c>
      <c r="D438">
        <v>2.4175932255556837E-2</v>
      </c>
      <c r="E438">
        <v>0.74176733826472308</v>
      </c>
      <c r="F438">
        <v>0.80485288531684529</v>
      </c>
      <c r="G438">
        <v>0.94064609651270936</v>
      </c>
    </row>
    <row r="439" spans="1:7" x14ac:dyDescent="0.25">
      <c r="A439">
        <v>437</v>
      </c>
      <c r="B439">
        <v>9.0572412901710572E-2</v>
      </c>
      <c r="C439">
        <v>6.2542731695557394E-2</v>
      </c>
      <c r="D439">
        <v>2.8589702665415627E-2</v>
      </c>
      <c r="E439">
        <v>0.6962987892037833</v>
      </c>
      <c r="F439">
        <v>0.76384194350019208</v>
      </c>
      <c r="G439">
        <v>0.9301426855830689</v>
      </c>
    </row>
    <row r="440" spans="1:7" x14ac:dyDescent="0.25">
      <c r="A440">
        <v>438</v>
      </c>
      <c r="B440">
        <v>0.16027544142706965</v>
      </c>
      <c r="C440">
        <v>5.1037139776388352E-2</v>
      </c>
      <c r="D440">
        <v>2.5979550229898066E-2</v>
      </c>
      <c r="E440">
        <v>0.58515043488349272</v>
      </c>
      <c r="F440">
        <v>0.79822685519257208</v>
      </c>
      <c r="G440">
        <v>0.92827705385758685</v>
      </c>
    </row>
    <row r="441" spans="1:7" x14ac:dyDescent="0.25">
      <c r="A441">
        <v>439</v>
      </c>
      <c r="B441">
        <v>9.1168985842722275E-2</v>
      </c>
      <c r="C441">
        <v>7.2203248187419411E-2</v>
      </c>
      <c r="D441">
        <v>3.3148823624059916E-2</v>
      </c>
      <c r="E441">
        <v>0.66913280242363649</v>
      </c>
      <c r="F441">
        <v>0.73953967992123981</v>
      </c>
      <c r="G441">
        <v>0.9226815559282755</v>
      </c>
    </row>
    <row r="442" spans="1:7" x14ac:dyDescent="0.25">
      <c r="A442">
        <v>440</v>
      </c>
      <c r="B442">
        <v>5.9727494832354698E-2</v>
      </c>
      <c r="C442">
        <v>7.9677589362340429E-2</v>
      </c>
      <c r="D442">
        <v>4.5132810612264075E-2</v>
      </c>
      <c r="E442">
        <v>0.74578441018504815</v>
      </c>
      <c r="F442">
        <v>0.74157593870199068</v>
      </c>
      <c r="G442">
        <v>0.84648486884485108</v>
      </c>
    </row>
    <row r="443" spans="1:7" x14ac:dyDescent="0.25">
      <c r="A443">
        <v>441</v>
      </c>
      <c r="B443">
        <v>0.10073123388148222</v>
      </c>
      <c r="C443">
        <v>7.1358542020301285E-2</v>
      </c>
      <c r="D443">
        <v>3.0292867782990122E-2</v>
      </c>
      <c r="E443">
        <v>0.67286382279327928</v>
      </c>
      <c r="F443">
        <v>0.75627980819201379</v>
      </c>
      <c r="G443">
        <v>0.92846382498981317</v>
      </c>
    </row>
    <row r="444" spans="1:7" x14ac:dyDescent="0.25">
      <c r="A444">
        <v>442</v>
      </c>
      <c r="B444">
        <v>8.1958717954237578E-2</v>
      </c>
      <c r="C444">
        <v>7.9592569683691911E-2</v>
      </c>
      <c r="D444">
        <v>4.1027274331468314E-2</v>
      </c>
      <c r="E444">
        <v>0.69387174082107184</v>
      </c>
      <c r="F444">
        <v>0.73892028578726798</v>
      </c>
      <c r="G444">
        <v>0.92684026804062203</v>
      </c>
    </row>
    <row r="445" spans="1:7" x14ac:dyDescent="0.25">
      <c r="A445">
        <v>443</v>
      </c>
      <c r="B445">
        <v>0.11250908742844946</v>
      </c>
      <c r="C445">
        <v>6.7947641590628438E-2</v>
      </c>
      <c r="D445">
        <v>3.5163229388467929E-2</v>
      </c>
      <c r="E445">
        <v>0.66660264887020204</v>
      </c>
      <c r="F445">
        <v>0.75742518118217994</v>
      </c>
      <c r="G445">
        <v>0.93035199298422322</v>
      </c>
    </row>
    <row r="446" spans="1:7" x14ac:dyDescent="0.25">
      <c r="A446">
        <v>444</v>
      </c>
      <c r="B446">
        <v>0.1195073762110649</v>
      </c>
      <c r="C446">
        <v>5.2054182549108652E-2</v>
      </c>
      <c r="D446">
        <v>2.5810335188443782E-2</v>
      </c>
      <c r="E446">
        <v>0.6695359359654397</v>
      </c>
      <c r="F446">
        <v>0.7923828448488156</v>
      </c>
      <c r="G446">
        <v>0.93058605606932676</v>
      </c>
    </row>
    <row r="447" spans="1:7" x14ac:dyDescent="0.25">
      <c r="A447">
        <v>445</v>
      </c>
      <c r="B447">
        <v>7.5969258592031158E-2</v>
      </c>
      <c r="C447">
        <v>7.0524520145584635E-2</v>
      </c>
      <c r="D447">
        <v>3.0059569384079422E-2</v>
      </c>
      <c r="E447">
        <v>0.71562834878223791</v>
      </c>
      <c r="F447">
        <v>0.7620409566636287</v>
      </c>
      <c r="G447">
        <v>0.9277635279980927</v>
      </c>
    </row>
    <row r="448" spans="1:7" x14ac:dyDescent="0.25">
      <c r="A448">
        <v>446</v>
      </c>
      <c r="B448">
        <v>6.7177651373585431E-2</v>
      </c>
      <c r="C448">
        <v>6.3553983769242497E-2</v>
      </c>
      <c r="D448">
        <v>3.0517268660986696E-2</v>
      </c>
      <c r="E448">
        <v>0.72480019346459701</v>
      </c>
      <c r="F448">
        <v>0.75995635648564286</v>
      </c>
      <c r="G448">
        <v>0.92257004035303536</v>
      </c>
    </row>
    <row r="449" spans="1:7" x14ac:dyDescent="0.25">
      <c r="A449">
        <v>447</v>
      </c>
      <c r="B449">
        <v>7.500049900873261E-2</v>
      </c>
      <c r="C449">
        <v>6.2537563528578199E-2</v>
      </c>
      <c r="D449">
        <v>3.1483878182514601E-2</v>
      </c>
      <c r="E449">
        <v>0.71608559083475753</v>
      </c>
      <c r="F449">
        <v>0.76251959498542787</v>
      </c>
      <c r="G449">
        <v>0.93028384066121816</v>
      </c>
    </row>
    <row r="450" spans="1:7" x14ac:dyDescent="0.25">
      <c r="A450">
        <v>448</v>
      </c>
      <c r="B450">
        <v>7.9172592827961949E-2</v>
      </c>
      <c r="C450">
        <v>7.0010047466325734E-2</v>
      </c>
      <c r="D450">
        <v>4.1530703484735351E-2</v>
      </c>
      <c r="E450">
        <v>0.69796718522156098</v>
      </c>
      <c r="F450">
        <v>0.74507595419218697</v>
      </c>
      <c r="G450">
        <v>0.9258398713191307</v>
      </c>
    </row>
    <row r="451" spans="1:7" x14ac:dyDescent="0.25">
      <c r="A451">
        <v>449</v>
      </c>
      <c r="B451">
        <v>7.2886260879899037E-2</v>
      </c>
      <c r="C451">
        <v>5.4089238224530142E-2</v>
      </c>
      <c r="D451">
        <v>2.6437747182030628E-2</v>
      </c>
      <c r="E451">
        <v>0.73093190600856583</v>
      </c>
      <c r="F451">
        <v>0.79452277538928817</v>
      </c>
      <c r="G451">
        <v>0.93586255736798252</v>
      </c>
    </row>
    <row r="452" spans="1:7" x14ac:dyDescent="0.25">
      <c r="A452">
        <v>450</v>
      </c>
      <c r="B452">
        <v>7.0872771442855031E-2</v>
      </c>
      <c r="C452">
        <v>6.3918639902825813E-2</v>
      </c>
      <c r="D452">
        <v>2.7795806232978892E-2</v>
      </c>
      <c r="E452">
        <v>0.7663686826846986</v>
      </c>
      <c r="F452">
        <v>0.78934549821361533</v>
      </c>
      <c r="G452">
        <v>0.93863191354269626</v>
      </c>
    </row>
    <row r="453" spans="1:7" x14ac:dyDescent="0.25">
      <c r="A453">
        <v>451</v>
      </c>
      <c r="B453">
        <v>8.4251707712873936E-2</v>
      </c>
      <c r="C453">
        <v>0.1013818495928967</v>
      </c>
      <c r="D453">
        <v>7.613836464797813E-2</v>
      </c>
      <c r="E453">
        <v>0.75372884352508551</v>
      </c>
      <c r="F453">
        <v>0.73792090864986404</v>
      </c>
      <c r="G453">
        <v>0.89874314850583858</v>
      </c>
    </row>
    <row r="454" spans="1:7" x14ac:dyDescent="0.25">
      <c r="A454">
        <v>452</v>
      </c>
      <c r="B454">
        <v>7.4189466917440133E-2</v>
      </c>
      <c r="C454">
        <v>6.1877290323705744E-2</v>
      </c>
      <c r="D454">
        <v>2.8754090862917598E-2</v>
      </c>
      <c r="E454">
        <v>0.70063156205769372</v>
      </c>
      <c r="F454">
        <v>0.74966253824660822</v>
      </c>
      <c r="G454">
        <v>0.9243033887827331</v>
      </c>
    </row>
    <row r="455" spans="1:7" x14ac:dyDescent="0.25">
      <c r="A455">
        <v>453</v>
      </c>
      <c r="B455">
        <v>0.11550030356310446</v>
      </c>
      <c r="C455">
        <v>6.3534148405593183E-2</v>
      </c>
      <c r="D455">
        <v>2.9556960397847831E-2</v>
      </c>
      <c r="E455">
        <v>0.65365604037807912</v>
      </c>
      <c r="F455">
        <v>0.76120838900915433</v>
      </c>
      <c r="G455">
        <v>0.92769691965000101</v>
      </c>
    </row>
    <row r="456" spans="1:7" x14ac:dyDescent="0.25">
      <c r="A456">
        <v>454</v>
      </c>
      <c r="B456">
        <v>9.3366459820814846E-2</v>
      </c>
      <c r="C456">
        <v>5.94587217608347E-2</v>
      </c>
      <c r="D456">
        <v>3.0010462235215078E-2</v>
      </c>
      <c r="E456">
        <v>0.68726441431606855</v>
      </c>
      <c r="F456">
        <v>0.77270554335018804</v>
      </c>
      <c r="G456">
        <v>0.93096468084228079</v>
      </c>
    </row>
    <row r="457" spans="1:7" x14ac:dyDescent="0.25">
      <c r="A457">
        <v>455</v>
      </c>
      <c r="B457">
        <v>0.11558551484077623</v>
      </c>
      <c r="C457">
        <v>5.9905246305916225E-2</v>
      </c>
      <c r="D457">
        <v>2.8338714252270625E-2</v>
      </c>
      <c r="E457">
        <v>0.66600715115630305</v>
      </c>
      <c r="F457">
        <v>0.78581450390473073</v>
      </c>
      <c r="G457">
        <v>0.93695003084380735</v>
      </c>
    </row>
    <row r="458" spans="1:7" x14ac:dyDescent="0.25">
      <c r="A458">
        <v>456</v>
      </c>
      <c r="B458">
        <v>9.3728029633106141E-2</v>
      </c>
      <c r="C458">
        <v>0.14806834740000074</v>
      </c>
      <c r="D458">
        <v>0.12805649466784494</v>
      </c>
      <c r="E458">
        <v>0.68146000359809678</v>
      </c>
      <c r="F458">
        <v>0.65035284742410593</v>
      </c>
      <c r="G458">
        <v>0.85300918226767342</v>
      </c>
    </row>
    <row r="459" spans="1:7" x14ac:dyDescent="0.25">
      <c r="A459">
        <v>457</v>
      </c>
      <c r="B459">
        <v>9.1566225733998224E-2</v>
      </c>
      <c r="C459">
        <v>5.4267286849338944E-2</v>
      </c>
      <c r="D459">
        <v>2.7000338338194454E-2</v>
      </c>
      <c r="E459">
        <v>0.68017732620606608</v>
      </c>
      <c r="F459">
        <v>0.78191738687874834</v>
      </c>
      <c r="G459">
        <v>0.93059039167200752</v>
      </c>
    </row>
    <row r="460" spans="1:7" x14ac:dyDescent="0.25">
      <c r="A460">
        <v>458</v>
      </c>
      <c r="B460">
        <v>0.11122971417466077</v>
      </c>
      <c r="C460">
        <v>6.5821559538173674E-2</v>
      </c>
      <c r="D460">
        <v>3.3589346111566415E-2</v>
      </c>
      <c r="E460">
        <v>0.64063257779718552</v>
      </c>
      <c r="F460">
        <v>0.73524811664144429</v>
      </c>
      <c r="G460">
        <v>0.92294818767148779</v>
      </c>
    </row>
    <row r="461" spans="1:7" x14ac:dyDescent="0.25">
      <c r="A461">
        <v>459</v>
      </c>
      <c r="B461">
        <v>9.0502274386266915E-2</v>
      </c>
      <c r="C461">
        <v>7.849621338448351E-2</v>
      </c>
      <c r="D461">
        <v>5.1657506498702391E-2</v>
      </c>
      <c r="E461">
        <v>0.69207413609143031</v>
      </c>
      <c r="F461">
        <v>0.74086990479035741</v>
      </c>
      <c r="G461">
        <v>0.91852492159266164</v>
      </c>
    </row>
    <row r="462" spans="1:7" x14ac:dyDescent="0.25">
      <c r="A462">
        <v>460</v>
      </c>
      <c r="B462">
        <v>7.7652737058370447E-2</v>
      </c>
      <c r="C462">
        <v>7.277898305392283E-2</v>
      </c>
      <c r="D462">
        <v>3.2574235419645749E-2</v>
      </c>
      <c r="E462">
        <v>0.71467109345337332</v>
      </c>
      <c r="F462">
        <v>0.75172467018192901</v>
      </c>
      <c r="G462">
        <v>0.93307005807828725</v>
      </c>
    </row>
    <row r="463" spans="1:7" x14ac:dyDescent="0.25">
      <c r="A463">
        <v>461</v>
      </c>
      <c r="B463">
        <v>0.12667329725761367</v>
      </c>
      <c r="C463">
        <v>6.7465282576102251E-2</v>
      </c>
      <c r="D463">
        <v>3.144982080582303E-2</v>
      </c>
      <c r="E463">
        <v>0.65396586417151048</v>
      </c>
      <c r="F463">
        <v>0.75836679235090854</v>
      </c>
      <c r="G463">
        <v>0.93024979112761874</v>
      </c>
    </row>
    <row r="464" spans="1:7" x14ac:dyDescent="0.25">
      <c r="A464">
        <v>462</v>
      </c>
      <c r="B464">
        <v>0.10198429679654705</v>
      </c>
      <c r="C464">
        <v>6.7055596927172556E-2</v>
      </c>
      <c r="D464">
        <v>3.4278437712109033E-2</v>
      </c>
      <c r="E464">
        <v>0.6806369253477238</v>
      </c>
      <c r="F464">
        <v>0.76570622113788067</v>
      </c>
      <c r="G464">
        <v>0.93285368336107255</v>
      </c>
    </row>
    <row r="465" spans="1:7" x14ac:dyDescent="0.25">
      <c r="A465">
        <v>463</v>
      </c>
      <c r="B465">
        <v>0.1454576398748901</v>
      </c>
      <c r="C465">
        <v>6.0457026587540243E-2</v>
      </c>
      <c r="D465">
        <v>3.4725146414202844E-2</v>
      </c>
      <c r="E465">
        <v>0.62324893735654008</v>
      </c>
      <c r="F465">
        <v>0.77682750664987632</v>
      </c>
      <c r="G465">
        <v>0.93065236793098294</v>
      </c>
    </row>
    <row r="466" spans="1:7" x14ac:dyDescent="0.25">
      <c r="A466">
        <v>464</v>
      </c>
      <c r="B466">
        <v>8.7721489587206394E-2</v>
      </c>
      <c r="C466">
        <v>6.8023149447953318E-2</v>
      </c>
      <c r="D466">
        <v>3.2022075484735478E-2</v>
      </c>
      <c r="E466">
        <v>0.69459809612175605</v>
      </c>
      <c r="F466">
        <v>0.76174420450785818</v>
      </c>
      <c r="G466">
        <v>0.93223489549096306</v>
      </c>
    </row>
    <row r="467" spans="1:7" x14ac:dyDescent="0.25">
      <c r="A467">
        <v>465</v>
      </c>
      <c r="B467">
        <v>9.616448623138403E-2</v>
      </c>
      <c r="C467">
        <v>6.4032053908544703E-2</v>
      </c>
      <c r="D467">
        <v>3.1107201770813463E-2</v>
      </c>
      <c r="E467">
        <v>0.68526881863066513</v>
      </c>
      <c r="F467">
        <v>0.75610739614415268</v>
      </c>
      <c r="G467">
        <v>0.92655184662183276</v>
      </c>
    </row>
    <row r="468" spans="1:7" x14ac:dyDescent="0.25">
      <c r="A468">
        <v>466</v>
      </c>
      <c r="B468">
        <v>0.10587060375666892</v>
      </c>
      <c r="C468">
        <v>6.2398562529508539E-2</v>
      </c>
      <c r="D468">
        <v>2.8349532312188119E-2</v>
      </c>
      <c r="E468">
        <v>0.64895135059957221</v>
      </c>
      <c r="F468">
        <v>0.74040918183377824</v>
      </c>
      <c r="G468">
        <v>0.92477401515179225</v>
      </c>
    </row>
    <row r="469" spans="1:7" x14ac:dyDescent="0.25">
      <c r="A469">
        <v>467</v>
      </c>
      <c r="B469">
        <v>7.5248638447384095E-2</v>
      </c>
      <c r="C469">
        <v>6.6645572046210716E-2</v>
      </c>
      <c r="D469">
        <v>2.9893418691195169E-2</v>
      </c>
      <c r="E469">
        <v>0.69462582936445494</v>
      </c>
      <c r="F469">
        <v>0.74044161535175645</v>
      </c>
      <c r="G469">
        <v>0.92115292932531123</v>
      </c>
    </row>
    <row r="470" spans="1:7" x14ac:dyDescent="0.25">
      <c r="A470">
        <v>468</v>
      </c>
      <c r="B470">
        <v>7.1554222546576812E-2</v>
      </c>
      <c r="C470">
        <v>6.6716476005920081E-2</v>
      </c>
      <c r="D470">
        <v>2.7664574915227072E-2</v>
      </c>
      <c r="E470">
        <v>0.74602923020856593</v>
      </c>
      <c r="F470">
        <v>0.77478908615303854</v>
      </c>
      <c r="G470">
        <v>0.93494838925959611</v>
      </c>
    </row>
    <row r="471" spans="1:7" x14ac:dyDescent="0.25">
      <c r="A471">
        <v>469</v>
      </c>
      <c r="B471">
        <v>9.6783200264060482E-2</v>
      </c>
      <c r="C471">
        <v>6.6328690346074123E-2</v>
      </c>
      <c r="D471">
        <v>3.5331657705286429E-2</v>
      </c>
      <c r="E471">
        <v>0.67899558435122331</v>
      </c>
      <c r="F471">
        <v>0.75220146203000182</v>
      </c>
      <c r="G471">
        <v>0.9251241775070177</v>
      </c>
    </row>
    <row r="472" spans="1:7" x14ac:dyDescent="0.25">
      <c r="A472">
        <v>470</v>
      </c>
      <c r="B472">
        <v>8.3978003614037414E-2</v>
      </c>
      <c r="C472">
        <v>7.1034299770589296E-2</v>
      </c>
      <c r="D472">
        <v>3.2483338566721143E-2</v>
      </c>
      <c r="E472">
        <v>0.68704964070609398</v>
      </c>
      <c r="F472">
        <v>0.74999111372646654</v>
      </c>
      <c r="G472">
        <v>0.92656109261995312</v>
      </c>
    </row>
    <row r="473" spans="1:7" x14ac:dyDescent="0.25">
      <c r="A473">
        <v>471</v>
      </c>
      <c r="B473">
        <v>8.7058817542931363E-2</v>
      </c>
      <c r="C473">
        <v>6.0076836703139715E-2</v>
      </c>
      <c r="D473">
        <v>2.5483074476802738E-2</v>
      </c>
      <c r="E473">
        <v>0.71302128038784829</v>
      </c>
      <c r="F473">
        <v>0.77728301785911025</v>
      </c>
      <c r="G473">
        <v>0.93470564015724777</v>
      </c>
    </row>
    <row r="474" spans="1:7" x14ac:dyDescent="0.25">
      <c r="A474">
        <v>472</v>
      </c>
      <c r="B474">
        <v>7.9876535236261828E-2</v>
      </c>
      <c r="C474">
        <v>7.1855390667775187E-2</v>
      </c>
      <c r="D474">
        <v>3.0918071710831937E-2</v>
      </c>
      <c r="E474">
        <v>0.72861107245049905</v>
      </c>
      <c r="F474">
        <v>0.76314278079262732</v>
      </c>
      <c r="G474">
        <v>0.93342087400087548</v>
      </c>
    </row>
    <row r="475" spans="1:7" x14ac:dyDescent="0.25">
      <c r="A475">
        <v>473</v>
      </c>
      <c r="B475">
        <v>7.7984276141740291E-2</v>
      </c>
      <c r="C475">
        <v>6.8439208042323382E-2</v>
      </c>
      <c r="D475">
        <v>3.7511215362313693E-2</v>
      </c>
      <c r="E475">
        <v>0.68223115247931365</v>
      </c>
      <c r="F475">
        <v>0.74368581742218487</v>
      </c>
      <c r="G475">
        <v>0.91024918983193637</v>
      </c>
    </row>
    <row r="476" spans="1:7" x14ac:dyDescent="0.25">
      <c r="A476">
        <v>474</v>
      </c>
      <c r="B476">
        <v>7.4434189518147523E-2</v>
      </c>
      <c r="C476">
        <v>6.2644471648176936E-2</v>
      </c>
      <c r="D476">
        <v>2.8086485326983816E-2</v>
      </c>
      <c r="E476">
        <v>0.72345703807253769</v>
      </c>
      <c r="F476">
        <v>0.76714805693526844</v>
      </c>
      <c r="G476">
        <v>0.93624349489989633</v>
      </c>
    </row>
    <row r="477" spans="1:7" x14ac:dyDescent="0.25">
      <c r="A477">
        <v>475</v>
      </c>
      <c r="B477">
        <v>7.5475923340059939E-2</v>
      </c>
      <c r="C477">
        <v>6.1919553822040008E-2</v>
      </c>
      <c r="D477">
        <v>2.8690714637776369E-2</v>
      </c>
      <c r="E477">
        <v>0.7096316356748168</v>
      </c>
      <c r="F477">
        <v>0.76411567431566396</v>
      </c>
      <c r="G477">
        <v>0.93065850228711477</v>
      </c>
    </row>
    <row r="478" spans="1:7" x14ac:dyDescent="0.25">
      <c r="A478">
        <v>476</v>
      </c>
      <c r="B478">
        <v>7.4866437076665224E-2</v>
      </c>
      <c r="C478">
        <v>6.8200696508995087E-2</v>
      </c>
      <c r="D478">
        <v>2.9918647940868712E-2</v>
      </c>
      <c r="E478">
        <v>0.71397545024405584</v>
      </c>
      <c r="F478">
        <v>0.7555397450257495</v>
      </c>
      <c r="G478">
        <v>0.92652154789019392</v>
      </c>
    </row>
    <row r="479" spans="1:7" x14ac:dyDescent="0.25">
      <c r="A479">
        <v>477</v>
      </c>
      <c r="B479">
        <v>6.2372132073465328E-2</v>
      </c>
      <c r="C479">
        <v>9.4445853147781034E-2</v>
      </c>
      <c r="D479">
        <v>6.8490585421599068E-2</v>
      </c>
      <c r="E479">
        <v>0.75517323216878496</v>
      </c>
      <c r="F479">
        <v>0.68736823834215144</v>
      </c>
      <c r="G479">
        <v>0.87065575755285696</v>
      </c>
    </row>
    <row r="480" spans="1:7" x14ac:dyDescent="0.25">
      <c r="A480">
        <v>478</v>
      </c>
      <c r="B480">
        <v>6.3792971934960488E-2</v>
      </c>
      <c r="C480">
        <v>6.5393765010418548E-2</v>
      </c>
      <c r="D480">
        <v>3.7416448907586213E-2</v>
      </c>
      <c r="E480">
        <v>0.75351206548670102</v>
      </c>
      <c r="F480">
        <v>0.7611829071177828</v>
      </c>
      <c r="G480">
        <v>0.92179241784107901</v>
      </c>
    </row>
    <row r="481" spans="1:7" x14ac:dyDescent="0.25">
      <c r="A481">
        <v>479</v>
      </c>
      <c r="B481">
        <v>8.1488781841914687E-2</v>
      </c>
      <c r="C481">
        <v>6.3359348692953385E-2</v>
      </c>
      <c r="D481">
        <v>3.4872323495555808E-2</v>
      </c>
      <c r="E481">
        <v>0.71564453365983605</v>
      </c>
      <c r="F481">
        <v>0.7385508040892439</v>
      </c>
      <c r="G481">
        <v>0.88925229915285897</v>
      </c>
    </row>
    <row r="482" spans="1:7" x14ac:dyDescent="0.25">
      <c r="A482">
        <v>480</v>
      </c>
      <c r="B482">
        <v>6.0853669098136443E-2</v>
      </c>
      <c r="C482">
        <v>7.2821052603345635E-2</v>
      </c>
      <c r="D482">
        <v>4.4572560270042499E-2</v>
      </c>
      <c r="E482">
        <v>0.76937829127627877</v>
      </c>
      <c r="F482">
        <v>0.75462513753272042</v>
      </c>
      <c r="G482">
        <v>0.89854014162376661</v>
      </c>
    </row>
    <row r="483" spans="1:7" x14ac:dyDescent="0.25">
      <c r="A483">
        <v>481</v>
      </c>
      <c r="B483">
        <v>7.3262438779121752E-2</v>
      </c>
      <c r="C483">
        <v>0.11688754913419994</v>
      </c>
      <c r="D483">
        <v>9.3875853152619593E-2</v>
      </c>
      <c r="E483">
        <v>0.74117149532479021</v>
      </c>
      <c r="F483">
        <v>0.68282047220942288</v>
      </c>
      <c r="G483">
        <v>0.86450789708310549</v>
      </c>
    </row>
    <row r="484" spans="1:7" x14ac:dyDescent="0.25">
      <c r="A484">
        <v>482</v>
      </c>
      <c r="B484">
        <v>6.2662866479165927E-2</v>
      </c>
      <c r="C484">
        <v>5.3774601055814213E-2</v>
      </c>
      <c r="D484">
        <v>2.4805680601484425E-2</v>
      </c>
      <c r="E484">
        <v>0.78491168108610276</v>
      </c>
      <c r="F484">
        <v>0.79448358132426478</v>
      </c>
      <c r="G484">
        <v>0.92890439408150516</v>
      </c>
    </row>
    <row r="485" spans="1:7" x14ac:dyDescent="0.25">
      <c r="A485">
        <v>483</v>
      </c>
      <c r="B485">
        <v>9.3288190753997677E-2</v>
      </c>
      <c r="C485">
        <v>6.3249933769672168E-2</v>
      </c>
      <c r="D485">
        <v>3.6276428345518211E-2</v>
      </c>
      <c r="E485">
        <v>0.70433977359457456</v>
      </c>
      <c r="F485">
        <v>0.74615655102475242</v>
      </c>
      <c r="G485">
        <v>0.89913548851460001</v>
      </c>
    </row>
    <row r="486" spans="1:7" x14ac:dyDescent="0.25">
      <c r="A486">
        <v>484</v>
      </c>
      <c r="B486">
        <v>6.9060428514988073E-2</v>
      </c>
      <c r="C486">
        <v>5.1864488010257656E-2</v>
      </c>
      <c r="D486">
        <v>2.6923546925842406E-2</v>
      </c>
      <c r="E486">
        <v>0.76610400631769449</v>
      </c>
      <c r="F486">
        <v>0.79493541813521251</v>
      </c>
      <c r="G486">
        <v>0.89281682557127107</v>
      </c>
    </row>
    <row r="487" spans="1:7" x14ac:dyDescent="0.25">
      <c r="A487">
        <v>485</v>
      </c>
      <c r="B487">
        <v>0.11608968677900779</v>
      </c>
      <c r="C487">
        <v>7.9125710303813657E-2</v>
      </c>
      <c r="D487">
        <v>4.4951701744475742E-2</v>
      </c>
      <c r="E487">
        <v>0.69071921242453083</v>
      </c>
      <c r="F487">
        <v>0.72087902223805622</v>
      </c>
      <c r="G487">
        <v>0.89908587059493617</v>
      </c>
    </row>
    <row r="488" spans="1:7" x14ac:dyDescent="0.25">
      <c r="A488">
        <v>486</v>
      </c>
      <c r="B488">
        <v>7.238384605142241E-2</v>
      </c>
      <c r="C488">
        <v>5.8879843002961653E-2</v>
      </c>
      <c r="D488">
        <v>2.8852241772101252E-2</v>
      </c>
      <c r="E488">
        <v>0.75697355819134182</v>
      </c>
      <c r="F488">
        <v>0.77890063101065821</v>
      </c>
      <c r="G488">
        <v>0.90758865536731426</v>
      </c>
    </row>
    <row r="489" spans="1:7" x14ac:dyDescent="0.25">
      <c r="A489">
        <v>487</v>
      </c>
      <c r="B489">
        <v>7.1778587682195735E-2</v>
      </c>
      <c r="C489">
        <v>0.1070707961600165</v>
      </c>
      <c r="D489">
        <v>7.6176612266752139E-2</v>
      </c>
      <c r="E489">
        <v>0.75404099348725018</v>
      </c>
      <c r="F489">
        <v>0.69548672190152461</v>
      </c>
      <c r="G489">
        <v>0.87987899802019753</v>
      </c>
    </row>
    <row r="490" spans="1:7" x14ac:dyDescent="0.25">
      <c r="A490">
        <v>488</v>
      </c>
      <c r="B490">
        <v>8.1823387622229057E-2</v>
      </c>
      <c r="C490">
        <v>5.6687924213536904E-2</v>
      </c>
      <c r="D490">
        <v>2.7870783843165565E-2</v>
      </c>
      <c r="E490">
        <v>0.7157991929352383</v>
      </c>
      <c r="F490">
        <v>0.77245685714509082</v>
      </c>
      <c r="G490">
        <v>0.92278841633923869</v>
      </c>
    </row>
    <row r="491" spans="1:7" x14ac:dyDescent="0.25">
      <c r="A491">
        <v>489</v>
      </c>
      <c r="B491">
        <v>7.0277141548557187E-2</v>
      </c>
      <c r="C491">
        <v>7.8330019250951288E-2</v>
      </c>
      <c r="D491">
        <v>3.5397096855545256E-2</v>
      </c>
      <c r="E491">
        <v>0.73049246252653777</v>
      </c>
      <c r="F491">
        <v>0.75277118763206452</v>
      </c>
      <c r="G491">
        <v>0.92905841031689496</v>
      </c>
    </row>
    <row r="492" spans="1:7" x14ac:dyDescent="0.25">
      <c r="A492">
        <v>490</v>
      </c>
      <c r="B492">
        <v>0.13645313896811528</v>
      </c>
      <c r="C492">
        <v>5.1450409594634594E-2</v>
      </c>
      <c r="D492">
        <v>2.3290025666192253E-2</v>
      </c>
      <c r="E492">
        <v>0.63563602202361069</v>
      </c>
      <c r="F492">
        <v>0.79582418424407197</v>
      </c>
      <c r="G492">
        <v>0.93884143935582354</v>
      </c>
    </row>
    <row r="493" spans="1:7" x14ac:dyDescent="0.25">
      <c r="A493">
        <v>491</v>
      </c>
      <c r="B493">
        <v>0.15685159962842021</v>
      </c>
      <c r="C493">
        <v>5.8988366351565874E-2</v>
      </c>
      <c r="D493">
        <v>2.6819502527743223E-2</v>
      </c>
      <c r="E493">
        <v>0.61187253694245902</v>
      </c>
      <c r="F493">
        <v>0.78263867527706621</v>
      </c>
      <c r="G493">
        <v>0.93740656164988889</v>
      </c>
    </row>
    <row r="494" spans="1:7" x14ac:dyDescent="0.25">
      <c r="A494">
        <v>492</v>
      </c>
      <c r="B494">
        <v>6.7491358216837188E-2</v>
      </c>
      <c r="C494">
        <v>5.5326157555308855E-2</v>
      </c>
      <c r="D494">
        <v>3.138246877163748E-2</v>
      </c>
      <c r="E494">
        <v>0.73082437572668224</v>
      </c>
      <c r="F494">
        <v>0.77325393367967021</v>
      </c>
      <c r="G494">
        <v>0.91101250839155401</v>
      </c>
    </row>
    <row r="495" spans="1:7" x14ac:dyDescent="0.25">
      <c r="A495">
        <v>493</v>
      </c>
      <c r="B495">
        <v>8.7311577559824577E-2</v>
      </c>
      <c r="C495">
        <v>7.1933127759592333E-2</v>
      </c>
      <c r="D495">
        <v>4.3327977323021814E-2</v>
      </c>
      <c r="E495">
        <v>0.69982590852212345</v>
      </c>
      <c r="F495">
        <v>0.73103637056418491</v>
      </c>
      <c r="G495">
        <v>0.9094313206866933</v>
      </c>
    </row>
    <row r="496" spans="1:7" x14ac:dyDescent="0.25">
      <c r="A496">
        <v>494</v>
      </c>
      <c r="B496">
        <v>7.3947351698256877E-2</v>
      </c>
      <c r="C496">
        <v>6.1017188697654698E-2</v>
      </c>
      <c r="D496">
        <v>3.1227797502723458E-2</v>
      </c>
      <c r="E496">
        <v>0.73286858508591768</v>
      </c>
      <c r="F496">
        <v>0.75939347122860545</v>
      </c>
      <c r="G496">
        <v>0.90128493844403124</v>
      </c>
    </row>
    <row r="497" spans="1:7" x14ac:dyDescent="0.25">
      <c r="A497">
        <v>495</v>
      </c>
      <c r="B497">
        <v>9.8355482127995705E-2</v>
      </c>
      <c r="C497">
        <v>6.5369056516057358E-2</v>
      </c>
      <c r="D497">
        <v>2.9643923531460413E-2</v>
      </c>
      <c r="E497">
        <v>0.68554033645961143</v>
      </c>
      <c r="F497">
        <v>0.75480929564733845</v>
      </c>
      <c r="G497">
        <v>0.93751588340863146</v>
      </c>
    </row>
    <row r="498" spans="1:7" x14ac:dyDescent="0.25">
      <c r="A498">
        <v>496</v>
      </c>
      <c r="B498">
        <v>7.8238126951844095E-2</v>
      </c>
      <c r="C498">
        <v>5.622584988566591E-2</v>
      </c>
      <c r="D498">
        <v>2.8201187099874351E-2</v>
      </c>
      <c r="E498">
        <v>0.7019989965179716</v>
      </c>
      <c r="F498">
        <v>0.75210841242996818</v>
      </c>
      <c r="G498">
        <v>0.91293876877211544</v>
      </c>
    </row>
    <row r="499" spans="1:7" x14ac:dyDescent="0.25">
      <c r="A499">
        <v>497</v>
      </c>
      <c r="B499">
        <v>8.0178236393001812E-2</v>
      </c>
      <c r="C499">
        <v>7.6125582829159433E-2</v>
      </c>
      <c r="D499">
        <v>4.0413957486272127E-2</v>
      </c>
      <c r="E499">
        <v>0.62982630961646313</v>
      </c>
      <c r="F499">
        <v>0.72675590152894609</v>
      </c>
      <c r="G499">
        <v>0.8891053157607598</v>
      </c>
    </row>
    <row r="500" spans="1:7" x14ac:dyDescent="0.25">
      <c r="A500">
        <v>498</v>
      </c>
      <c r="B500">
        <v>8.2682093221232267E-2</v>
      </c>
      <c r="C500">
        <v>6.8927631737392844E-2</v>
      </c>
      <c r="D500">
        <v>3.2467656859275142E-2</v>
      </c>
      <c r="E500">
        <v>0.67925057883729656</v>
      </c>
      <c r="F500">
        <v>0.72879597909722671</v>
      </c>
      <c r="G500">
        <v>0.91695878258568542</v>
      </c>
    </row>
    <row r="501" spans="1:7" x14ac:dyDescent="0.25">
      <c r="A501">
        <v>499</v>
      </c>
      <c r="B501">
        <v>8.8347473776981031E-2</v>
      </c>
      <c r="C501">
        <v>8.3382040589378759E-2</v>
      </c>
      <c r="D501">
        <v>3.9700418205573976E-2</v>
      </c>
      <c r="E501">
        <v>0.72735221058963362</v>
      </c>
      <c r="F501">
        <v>0.73423254949379424</v>
      </c>
      <c r="G501">
        <v>0.90848479537290994</v>
      </c>
    </row>
    <row r="502" spans="1:7" x14ac:dyDescent="0.25">
      <c r="A502">
        <v>500</v>
      </c>
      <c r="B502">
        <v>7.6173615714000373E-2</v>
      </c>
      <c r="C502">
        <v>0.10670906249829611</v>
      </c>
      <c r="D502">
        <v>7.0679863928807915E-2</v>
      </c>
      <c r="E502">
        <v>0.75553188734013454</v>
      </c>
      <c r="F502">
        <v>0.6912437150345494</v>
      </c>
      <c r="G502">
        <v>0.88529460431733575</v>
      </c>
    </row>
    <row r="503" spans="1:7" x14ac:dyDescent="0.25">
      <c r="A503">
        <v>501</v>
      </c>
      <c r="B503">
        <v>0.11853647210114265</v>
      </c>
      <c r="C503">
        <v>5.4574378690736211E-2</v>
      </c>
      <c r="D503">
        <v>2.4251305357790694E-2</v>
      </c>
      <c r="E503">
        <v>0.65606721667306589</v>
      </c>
      <c r="F503">
        <v>0.79064815497152285</v>
      </c>
      <c r="G503">
        <v>0.93727850382851918</v>
      </c>
    </row>
    <row r="504" spans="1:7" x14ac:dyDescent="0.25">
      <c r="A504">
        <v>502</v>
      </c>
      <c r="B504">
        <v>7.3771917443071544E-2</v>
      </c>
      <c r="C504">
        <v>5.2887911381617712E-2</v>
      </c>
      <c r="D504">
        <v>2.6438759301143203E-2</v>
      </c>
      <c r="E504">
        <v>0.76816202942913825</v>
      </c>
      <c r="F504">
        <v>0.80053865183696216</v>
      </c>
      <c r="G504">
        <v>0.92185919463658428</v>
      </c>
    </row>
    <row r="505" spans="1:7" x14ac:dyDescent="0.25">
      <c r="A505">
        <v>503</v>
      </c>
      <c r="B505">
        <v>8.3109134765720141E-2</v>
      </c>
      <c r="C505">
        <v>7.7106166686447125E-2</v>
      </c>
      <c r="D505">
        <v>5.0208473456209178E-2</v>
      </c>
      <c r="E505">
        <v>0.72169613031305624</v>
      </c>
      <c r="F505">
        <v>0.74325726457386465</v>
      </c>
      <c r="G505">
        <v>0.91914456250993137</v>
      </c>
    </row>
    <row r="506" spans="1:7" x14ac:dyDescent="0.25">
      <c r="A506">
        <v>504</v>
      </c>
      <c r="B506">
        <v>8.4054301153801997E-2</v>
      </c>
      <c r="C506">
        <v>9.3224712981327965E-2</v>
      </c>
      <c r="D506">
        <v>6.5876509564730276E-2</v>
      </c>
      <c r="E506">
        <v>0.68787302653821725</v>
      </c>
      <c r="F506">
        <v>0.71354912269805337</v>
      </c>
      <c r="G506">
        <v>0.89862330367350074</v>
      </c>
    </row>
    <row r="507" spans="1:7" x14ac:dyDescent="0.25">
      <c r="A507">
        <v>505</v>
      </c>
      <c r="B507">
        <v>7.2221083408977926E-2</v>
      </c>
      <c r="C507">
        <v>6.5307302323280206E-2</v>
      </c>
      <c r="D507">
        <v>3.1255596831147821E-2</v>
      </c>
      <c r="E507">
        <v>0.75936297402974196</v>
      </c>
      <c r="F507">
        <v>0.75268949246753547</v>
      </c>
      <c r="G507">
        <v>0.92059071011421267</v>
      </c>
    </row>
    <row r="508" spans="1:7" x14ac:dyDescent="0.25">
      <c r="A508">
        <v>506</v>
      </c>
      <c r="B508">
        <v>7.7802907322779086E-2</v>
      </c>
      <c r="C508">
        <v>8.9215028281055819E-2</v>
      </c>
      <c r="D508">
        <v>6.185629937643166E-2</v>
      </c>
      <c r="E508">
        <v>0.6946871058894879</v>
      </c>
      <c r="F508">
        <v>0.69359294933977444</v>
      </c>
      <c r="G508">
        <v>0.88423049901505746</v>
      </c>
    </row>
    <row r="509" spans="1:7" x14ac:dyDescent="0.25">
      <c r="A509">
        <v>507</v>
      </c>
      <c r="B509">
        <v>8.8577838969863779E-2</v>
      </c>
      <c r="C509">
        <v>9.4624636342855922E-2</v>
      </c>
      <c r="D509">
        <v>7.2542013474397038E-2</v>
      </c>
      <c r="E509">
        <v>0.68406627661344332</v>
      </c>
      <c r="F509">
        <v>0.7227806539265611</v>
      </c>
      <c r="G509">
        <v>0.90052192525771557</v>
      </c>
    </row>
    <row r="510" spans="1:7" x14ac:dyDescent="0.25">
      <c r="A510">
        <v>508</v>
      </c>
      <c r="B510">
        <v>6.349978167812069E-2</v>
      </c>
      <c r="C510">
        <v>5.606551628707715E-2</v>
      </c>
      <c r="D510">
        <v>2.8163684774685019E-2</v>
      </c>
      <c r="E510">
        <v>0.76655207201813169</v>
      </c>
      <c r="F510">
        <v>0.78297766844718497</v>
      </c>
      <c r="G510">
        <v>0.92555654857968506</v>
      </c>
    </row>
    <row r="511" spans="1:7" x14ac:dyDescent="0.25">
      <c r="A511">
        <v>509</v>
      </c>
      <c r="B511">
        <v>7.840315483496571E-2</v>
      </c>
      <c r="C511">
        <v>7.7195509689878788E-2</v>
      </c>
      <c r="D511">
        <v>5.1471927320507899E-2</v>
      </c>
      <c r="E511">
        <v>0.71291178559967006</v>
      </c>
      <c r="F511">
        <v>0.73069919746479484</v>
      </c>
      <c r="G511">
        <v>0.90709841906158462</v>
      </c>
    </row>
    <row r="512" spans="1:7" x14ac:dyDescent="0.25">
      <c r="A512">
        <v>510</v>
      </c>
      <c r="B512">
        <v>7.1133646405128328E-2</v>
      </c>
      <c r="C512">
        <v>8.6654908325226224E-2</v>
      </c>
      <c r="D512">
        <v>4.9877118075246356E-2</v>
      </c>
      <c r="E512">
        <v>0.74785770406490548</v>
      </c>
      <c r="F512">
        <v>0.70451424551135056</v>
      </c>
      <c r="G512">
        <v>0.88519486969877792</v>
      </c>
    </row>
    <row r="513" spans="1:7" x14ac:dyDescent="0.25">
      <c r="A513">
        <v>511</v>
      </c>
      <c r="B513">
        <v>6.6486319260280563E-2</v>
      </c>
      <c r="C513">
        <v>5.2921686197041289E-2</v>
      </c>
      <c r="D513">
        <v>2.8205235504523612E-2</v>
      </c>
      <c r="E513">
        <v>0.76044409559180604</v>
      </c>
      <c r="F513">
        <v>0.78980783188913928</v>
      </c>
      <c r="G513">
        <v>0.92151471096442772</v>
      </c>
    </row>
    <row r="514" spans="1:7" x14ac:dyDescent="0.25">
      <c r="A514">
        <v>512</v>
      </c>
      <c r="B514">
        <v>8.7265712071775706E-2</v>
      </c>
      <c r="C514">
        <v>6.5000010610454795E-2</v>
      </c>
      <c r="D514">
        <v>2.995076736403493E-2</v>
      </c>
      <c r="E514">
        <v>0.67740964629910039</v>
      </c>
      <c r="F514">
        <v>0.75550365444985901</v>
      </c>
      <c r="G514">
        <v>0.92011826029295607</v>
      </c>
    </row>
    <row r="515" spans="1:7" x14ac:dyDescent="0.25">
      <c r="A515">
        <v>513</v>
      </c>
      <c r="B515">
        <v>8.9870689614820934E-2</v>
      </c>
      <c r="C515">
        <v>9.652908344944594E-2</v>
      </c>
      <c r="D515">
        <v>7.1430413172397941E-2</v>
      </c>
      <c r="E515">
        <v>0.69426137667993115</v>
      </c>
      <c r="F515">
        <v>0.72038131560055785</v>
      </c>
      <c r="G515">
        <v>0.89997869495308758</v>
      </c>
    </row>
    <row r="516" spans="1:7" x14ac:dyDescent="0.25">
      <c r="A516">
        <v>514</v>
      </c>
      <c r="B516">
        <v>7.2850885994043296E-2</v>
      </c>
      <c r="C516">
        <v>7.3056994176852325E-2</v>
      </c>
      <c r="D516">
        <v>3.3376106072287977E-2</v>
      </c>
      <c r="E516">
        <v>0.76683576573402823</v>
      </c>
      <c r="F516">
        <v>0.75232071893590657</v>
      </c>
      <c r="G516">
        <v>0.91748974720660481</v>
      </c>
    </row>
    <row r="517" spans="1:7" x14ac:dyDescent="0.25">
      <c r="A517">
        <v>515</v>
      </c>
      <c r="B517">
        <v>8.3369065714521046E-2</v>
      </c>
      <c r="C517">
        <v>6.4420604317785402E-2</v>
      </c>
      <c r="D517">
        <v>2.7885295446384226E-2</v>
      </c>
      <c r="E517">
        <v>0.71086628113133254</v>
      </c>
      <c r="F517">
        <v>0.76775255788103813</v>
      </c>
      <c r="G517">
        <v>0.93674660805601062</v>
      </c>
    </row>
    <row r="518" spans="1:7" x14ac:dyDescent="0.25">
      <c r="A518">
        <v>516</v>
      </c>
      <c r="B518">
        <v>8.7519957415723701E-2</v>
      </c>
      <c r="C518">
        <v>4.846339738294847E-2</v>
      </c>
      <c r="D518">
        <v>2.5810271805532883E-2</v>
      </c>
      <c r="E518">
        <v>0.72143658283974588</v>
      </c>
      <c r="F518">
        <v>0.79727351146464653</v>
      </c>
      <c r="G518">
        <v>0.92515760707057149</v>
      </c>
    </row>
    <row r="519" spans="1:7" x14ac:dyDescent="0.25">
      <c r="A519">
        <v>517</v>
      </c>
      <c r="B519">
        <v>7.8875955966412628E-2</v>
      </c>
      <c r="C519">
        <v>5.7672401612328263E-2</v>
      </c>
      <c r="D519">
        <v>2.5516428449211162E-2</v>
      </c>
      <c r="E519">
        <v>0.71259746450326422</v>
      </c>
      <c r="F519">
        <v>0.77489377050455632</v>
      </c>
      <c r="G519">
        <v>0.93592407867336647</v>
      </c>
    </row>
    <row r="520" spans="1:7" x14ac:dyDescent="0.25">
      <c r="A520">
        <v>518</v>
      </c>
      <c r="B520">
        <v>9.3048195609113732E-2</v>
      </c>
      <c r="C520">
        <v>5.1957782021052216E-2</v>
      </c>
      <c r="D520">
        <v>2.5758042316007222E-2</v>
      </c>
      <c r="E520">
        <v>0.67613084980105087</v>
      </c>
      <c r="F520">
        <v>0.78690325018798035</v>
      </c>
      <c r="G520">
        <v>0.93220637472690426</v>
      </c>
    </row>
    <row r="521" spans="1:7" x14ac:dyDescent="0.25">
      <c r="A521">
        <v>519</v>
      </c>
      <c r="B521">
        <v>6.9337542707243627E-2</v>
      </c>
      <c r="C521">
        <v>7.2499402731099685E-2</v>
      </c>
      <c r="D521">
        <v>3.1004743042979011E-2</v>
      </c>
      <c r="E521">
        <v>0.71213803604888093</v>
      </c>
      <c r="F521">
        <v>0.74239933881768383</v>
      </c>
      <c r="G521">
        <v>0.92245653536810202</v>
      </c>
    </row>
    <row r="522" spans="1:7" x14ac:dyDescent="0.25">
      <c r="A522">
        <v>520</v>
      </c>
      <c r="B522">
        <v>7.6372403562868826E-2</v>
      </c>
      <c r="C522">
        <v>6.4167329664717915E-2</v>
      </c>
      <c r="D522">
        <v>2.9054661880375667E-2</v>
      </c>
      <c r="E522">
        <v>0.7166484322330654</v>
      </c>
      <c r="F522">
        <v>0.77103592960917222</v>
      </c>
      <c r="G522">
        <v>0.9323794979685891</v>
      </c>
    </row>
    <row r="523" spans="1:7" x14ac:dyDescent="0.25">
      <c r="A523">
        <v>521</v>
      </c>
      <c r="B523">
        <v>8.1105206996972906E-2</v>
      </c>
      <c r="C523">
        <v>7.7396369051051503E-2</v>
      </c>
      <c r="D523">
        <v>4.1917916692616762E-2</v>
      </c>
      <c r="E523">
        <v>0.73862793112908121</v>
      </c>
      <c r="F523">
        <v>0.73028077036430661</v>
      </c>
      <c r="G523">
        <v>0.91469000332032313</v>
      </c>
    </row>
    <row r="524" spans="1:7" x14ac:dyDescent="0.25">
      <c r="A524">
        <v>522</v>
      </c>
      <c r="B524">
        <v>8.6910723115660352E-2</v>
      </c>
      <c r="C524">
        <v>5.8579403295953875E-2</v>
      </c>
      <c r="D524">
        <v>2.881751888125E-2</v>
      </c>
      <c r="E524">
        <v>0.68469386752191563</v>
      </c>
      <c r="F524">
        <v>0.75270670273369011</v>
      </c>
      <c r="G524">
        <v>0.9222387864048972</v>
      </c>
    </row>
    <row r="525" spans="1:7" x14ac:dyDescent="0.25">
      <c r="A525">
        <v>523</v>
      </c>
      <c r="B525">
        <v>6.5554820947710854E-2</v>
      </c>
      <c r="C525">
        <v>7.3226026856020532E-2</v>
      </c>
      <c r="D525">
        <v>3.5706766279365629E-2</v>
      </c>
      <c r="E525">
        <v>0.73499921347777619</v>
      </c>
      <c r="F525">
        <v>0.74396565983895446</v>
      </c>
      <c r="G525">
        <v>0.92635725275051639</v>
      </c>
    </row>
    <row r="526" spans="1:7" x14ac:dyDescent="0.25">
      <c r="A526">
        <v>524</v>
      </c>
      <c r="B526">
        <v>0.11929939595412074</v>
      </c>
      <c r="C526">
        <v>6.6573907944351307E-2</v>
      </c>
      <c r="D526">
        <v>3.2732492459241057E-2</v>
      </c>
      <c r="E526">
        <v>0.65585097177449325</v>
      </c>
      <c r="F526">
        <v>0.75996184202348116</v>
      </c>
      <c r="G526">
        <v>0.92695246919369523</v>
      </c>
    </row>
    <row r="527" spans="1:7" x14ac:dyDescent="0.25">
      <c r="A527">
        <v>525</v>
      </c>
      <c r="B527">
        <v>6.7806935604733123E-2</v>
      </c>
      <c r="C527">
        <v>6.3064297494514088E-2</v>
      </c>
      <c r="D527">
        <v>2.9329221250290166E-2</v>
      </c>
      <c r="E527">
        <v>0.73867353294583604</v>
      </c>
      <c r="F527">
        <v>0.77132708265283723</v>
      </c>
      <c r="G527">
        <v>0.93407686748995755</v>
      </c>
    </row>
    <row r="528" spans="1:7" x14ac:dyDescent="0.25">
      <c r="A528">
        <v>526</v>
      </c>
      <c r="B528">
        <v>7.6826450486205608E-2</v>
      </c>
      <c r="C528">
        <v>6.0907882070263701E-2</v>
      </c>
      <c r="D528">
        <v>2.9661859688778637E-2</v>
      </c>
      <c r="E528">
        <v>0.70805641660157193</v>
      </c>
      <c r="F528">
        <v>0.75316433729324261</v>
      </c>
      <c r="G528">
        <v>0.91916625012107389</v>
      </c>
    </row>
    <row r="529" spans="1:7" x14ac:dyDescent="0.25">
      <c r="A529">
        <v>527</v>
      </c>
      <c r="B529">
        <v>0.12250527247470895</v>
      </c>
      <c r="C529">
        <v>6.0022477334996369E-2</v>
      </c>
      <c r="D529">
        <v>2.859670375310672E-2</v>
      </c>
      <c r="E529">
        <v>0.67966052988388959</v>
      </c>
      <c r="F529">
        <v>0.76333750991929095</v>
      </c>
      <c r="G529">
        <v>0.93223840487245702</v>
      </c>
    </row>
    <row r="530" spans="1:7" x14ac:dyDescent="0.25">
      <c r="A530">
        <v>528</v>
      </c>
      <c r="B530">
        <v>7.7458662921432705E-2</v>
      </c>
      <c r="C530">
        <v>7.0076930691548731E-2</v>
      </c>
      <c r="D530">
        <v>3.7466449318904763E-2</v>
      </c>
      <c r="E530">
        <v>0.69752372248565897</v>
      </c>
      <c r="F530">
        <v>0.72655696638022149</v>
      </c>
      <c r="G530">
        <v>0.91135541008999987</v>
      </c>
    </row>
    <row r="531" spans="1:7" x14ac:dyDescent="0.25">
      <c r="A531">
        <v>529</v>
      </c>
      <c r="B531">
        <v>7.9400202402604814E-2</v>
      </c>
      <c r="C531">
        <v>8.7820134391054655E-2</v>
      </c>
      <c r="D531">
        <v>4.7532181445447935E-2</v>
      </c>
      <c r="E531">
        <v>0.74066940635688561</v>
      </c>
      <c r="F531">
        <v>0.75492233733070513</v>
      </c>
      <c r="G531">
        <v>0.91546216886980625</v>
      </c>
    </row>
    <row r="532" spans="1:7" x14ac:dyDescent="0.25">
      <c r="A532">
        <v>530</v>
      </c>
      <c r="B532">
        <v>6.4650001880811755E-2</v>
      </c>
      <c r="C532">
        <v>6.7533675353432562E-2</v>
      </c>
      <c r="D532">
        <v>3.4319273438813913E-2</v>
      </c>
      <c r="E532">
        <v>0.75417608617303356</v>
      </c>
      <c r="F532">
        <v>0.73683175946853596</v>
      </c>
      <c r="G532">
        <v>0.90454896467673218</v>
      </c>
    </row>
    <row r="533" spans="1:7" x14ac:dyDescent="0.25">
      <c r="A533">
        <v>531</v>
      </c>
      <c r="B533">
        <v>8.1734984790205245E-2</v>
      </c>
      <c r="C533">
        <v>7.1917180906840877E-2</v>
      </c>
      <c r="D533">
        <v>3.3357596478382767E-2</v>
      </c>
      <c r="E533">
        <v>0.76005534952100273</v>
      </c>
      <c r="F533">
        <v>0.76493894830786424</v>
      </c>
      <c r="G533">
        <v>0.91028663072364602</v>
      </c>
    </row>
    <row r="534" spans="1:7" x14ac:dyDescent="0.25">
      <c r="A534">
        <v>532</v>
      </c>
      <c r="B534">
        <v>7.226641211979884E-2</v>
      </c>
      <c r="C534">
        <v>7.1402845515448191E-2</v>
      </c>
      <c r="D534">
        <v>3.3336297905102195E-2</v>
      </c>
      <c r="E534">
        <v>0.74552591102556343</v>
      </c>
      <c r="F534">
        <v>0.76404897966524732</v>
      </c>
      <c r="G534">
        <v>0.93430641858271557</v>
      </c>
    </row>
    <row r="535" spans="1:7" x14ac:dyDescent="0.25">
      <c r="A535">
        <v>533</v>
      </c>
      <c r="B535">
        <v>7.5952588104486476E-2</v>
      </c>
      <c r="C535">
        <v>7.5551213256953853E-2</v>
      </c>
      <c r="D535">
        <v>3.2673113220326844E-2</v>
      </c>
      <c r="E535">
        <v>0.71527144196876558</v>
      </c>
      <c r="F535">
        <v>0.73761598627359926</v>
      </c>
      <c r="G535">
        <v>0.92917251255468047</v>
      </c>
    </row>
    <row r="536" spans="1:7" x14ac:dyDescent="0.25">
      <c r="A536">
        <v>534</v>
      </c>
      <c r="B536">
        <v>0.10090237845379173</v>
      </c>
      <c r="C536">
        <v>6.3393259478177033E-2</v>
      </c>
      <c r="D536">
        <v>2.9955754853795882E-2</v>
      </c>
      <c r="E536">
        <v>0.67692482961214984</v>
      </c>
      <c r="F536">
        <v>0.75329393111377341</v>
      </c>
      <c r="G536">
        <v>0.92652495048799455</v>
      </c>
    </row>
    <row r="537" spans="1:7" x14ac:dyDescent="0.25">
      <c r="A537">
        <v>535</v>
      </c>
      <c r="B537">
        <v>0.12927654518905524</v>
      </c>
      <c r="C537">
        <v>5.6536606333459041E-2</v>
      </c>
      <c r="D537">
        <v>2.9071728218854301E-2</v>
      </c>
      <c r="E537">
        <v>0.65135886598159098</v>
      </c>
      <c r="F537">
        <v>0.7718011806033569</v>
      </c>
      <c r="G537">
        <v>0.92171005456138877</v>
      </c>
    </row>
    <row r="538" spans="1:7" x14ac:dyDescent="0.25">
      <c r="A538">
        <v>536</v>
      </c>
      <c r="B538">
        <v>9.4984687237680304E-2</v>
      </c>
      <c r="C538">
        <v>7.1582598678973347E-2</v>
      </c>
      <c r="D538">
        <v>3.59723774062247E-2</v>
      </c>
      <c r="E538">
        <v>0.68314296733715341</v>
      </c>
      <c r="F538">
        <v>0.72870563938684629</v>
      </c>
      <c r="G538">
        <v>0.89993390218355418</v>
      </c>
    </row>
    <row r="539" spans="1:7" x14ac:dyDescent="0.25">
      <c r="A539">
        <v>537</v>
      </c>
      <c r="B539">
        <v>9.8602825636896402E-2</v>
      </c>
      <c r="C539">
        <v>5.918930379899378E-2</v>
      </c>
      <c r="D539">
        <v>3.1313194509379791E-2</v>
      </c>
      <c r="E539">
        <v>0.66488319430423937</v>
      </c>
      <c r="F539">
        <v>0.76165704439450155</v>
      </c>
      <c r="G539">
        <v>0.92319565129796388</v>
      </c>
    </row>
    <row r="540" spans="1:7" x14ac:dyDescent="0.25">
      <c r="A540">
        <v>538</v>
      </c>
      <c r="B540">
        <v>7.6462674566938726E-2</v>
      </c>
      <c r="C540">
        <v>5.6401350304321612E-2</v>
      </c>
      <c r="D540">
        <v>2.4842533711630321E-2</v>
      </c>
      <c r="E540">
        <v>0.7714129019772189</v>
      </c>
      <c r="F540">
        <v>0.79909133866388171</v>
      </c>
      <c r="G540">
        <v>0.93366359960546386</v>
      </c>
    </row>
    <row r="541" spans="1:7" x14ac:dyDescent="0.25">
      <c r="A541">
        <v>539</v>
      </c>
      <c r="B541">
        <v>8.2070622735600965E-2</v>
      </c>
      <c r="C541">
        <v>7.3579189065676176E-2</v>
      </c>
      <c r="D541">
        <v>3.2151743911430337E-2</v>
      </c>
      <c r="E541">
        <v>0.68285935478752935</v>
      </c>
      <c r="F541">
        <v>0.74363171122005778</v>
      </c>
      <c r="G541">
        <v>0.92576344446000358</v>
      </c>
    </row>
    <row r="542" spans="1:7" x14ac:dyDescent="0.25">
      <c r="A542">
        <v>540</v>
      </c>
      <c r="B542">
        <v>9.1257317938801041E-2</v>
      </c>
      <c r="C542">
        <v>7.9131498443248738E-2</v>
      </c>
      <c r="D542">
        <v>5.390953078404697E-2</v>
      </c>
      <c r="E542">
        <v>0.70108550236638967</v>
      </c>
      <c r="F542">
        <v>0.75874751010744057</v>
      </c>
      <c r="G542">
        <v>0.92264759655072082</v>
      </c>
    </row>
    <row r="543" spans="1:7" x14ac:dyDescent="0.25">
      <c r="A543">
        <v>541</v>
      </c>
      <c r="B543">
        <v>9.3895059168195169E-2</v>
      </c>
      <c r="C543">
        <v>5.8913984975216549E-2</v>
      </c>
      <c r="D543">
        <v>3.0316847292912927E-2</v>
      </c>
      <c r="E543">
        <v>0.67416872135637484</v>
      </c>
      <c r="F543">
        <v>0.77192666539749044</v>
      </c>
      <c r="G543">
        <v>0.92338220818994354</v>
      </c>
    </row>
    <row r="544" spans="1:7" x14ac:dyDescent="0.25">
      <c r="A544">
        <v>542</v>
      </c>
      <c r="B544">
        <v>7.6131588792874252E-2</v>
      </c>
      <c r="C544">
        <v>6.3944675631820574E-2</v>
      </c>
      <c r="D544">
        <v>3.0030142880918539E-2</v>
      </c>
      <c r="E544">
        <v>0.71838470499265972</v>
      </c>
      <c r="F544">
        <v>0.75936383785778971</v>
      </c>
      <c r="G544">
        <v>0.9266891902859653</v>
      </c>
    </row>
    <row r="545" spans="1:7" x14ac:dyDescent="0.25">
      <c r="A545">
        <v>543</v>
      </c>
      <c r="B545">
        <v>6.7418991563634914E-2</v>
      </c>
      <c r="C545">
        <v>8.76877185168565E-2</v>
      </c>
      <c r="D545">
        <v>5.4445473672710284E-2</v>
      </c>
      <c r="E545">
        <v>0.75376334835208758</v>
      </c>
      <c r="F545">
        <v>0.71147236172450956</v>
      </c>
      <c r="G545">
        <v>0.86013089186650549</v>
      </c>
    </row>
    <row r="546" spans="1:7" x14ac:dyDescent="0.25">
      <c r="A546">
        <v>544</v>
      </c>
      <c r="B546">
        <v>7.6294243972998013E-2</v>
      </c>
      <c r="C546">
        <v>5.8657007673271151E-2</v>
      </c>
      <c r="D546">
        <v>2.8007272201925937E-2</v>
      </c>
      <c r="E546">
        <v>0.7175240687874721</v>
      </c>
      <c r="F546">
        <v>0.76002229570298441</v>
      </c>
      <c r="G546">
        <v>0.92521455685239729</v>
      </c>
    </row>
    <row r="547" spans="1:7" x14ac:dyDescent="0.25">
      <c r="A547">
        <v>545</v>
      </c>
      <c r="B547">
        <v>7.9109091161063835E-2</v>
      </c>
      <c r="C547">
        <v>6.7686410262786489E-2</v>
      </c>
      <c r="D547">
        <v>3.7460079253939224E-2</v>
      </c>
      <c r="E547">
        <v>0.69664757184481896</v>
      </c>
      <c r="F547">
        <v>0.74360931430926702</v>
      </c>
      <c r="G547">
        <v>0.91794751473464731</v>
      </c>
    </row>
    <row r="548" spans="1:7" x14ac:dyDescent="0.25">
      <c r="A548">
        <v>546</v>
      </c>
      <c r="B548">
        <v>6.7399000646764212E-2</v>
      </c>
      <c r="C548">
        <v>8.0279707183510005E-2</v>
      </c>
      <c r="D548">
        <v>4.248917047576857E-2</v>
      </c>
      <c r="E548">
        <v>0.7623633151271999</v>
      </c>
      <c r="F548">
        <v>0.72996498280197919</v>
      </c>
      <c r="G548">
        <v>0.90911203739094282</v>
      </c>
    </row>
    <row r="549" spans="1:7" x14ac:dyDescent="0.25">
      <c r="A549">
        <v>547</v>
      </c>
      <c r="B549">
        <v>6.6027794482571608E-2</v>
      </c>
      <c r="C549">
        <v>8.0926544604971562E-2</v>
      </c>
      <c r="D549">
        <v>5.0329916570554203E-2</v>
      </c>
      <c r="E549">
        <v>0.75801007209683369</v>
      </c>
      <c r="F549">
        <v>0.72441826173416002</v>
      </c>
      <c r="G549">
        <v>0.89031609828679059</v>
      </c>
    </row>
    <row r="550" spans="1:7" x14ac:dyDescent="0.25">
      <c r="A550">
        <v>548</v>
      </c>
      <c r="B550">
        <v>0.13892231635823335</v>
      </c>
      <c r="C550">
        <v>5.7901349672758784E-2</v>
      </c>
      <c r="D550">
        <v>2.639160515088345E-2</v>
      </c>
      <c r="E550">
        <v>0.65969247427076905</v>
      </c>
      <c r="F550">
        <v>0.78239417917890441</v>
      </c>
      <c r="G550">
        <v>0.93724283798156394</v>
      </c>
    </row>
    <row r="551" spans="1:7" x14ac:dyDescent="0.25">
      <c r="A551">
        <v>549</v>
      </c>
      <c r="B551">
        <v>8.0923155621222057E-2</v>
      </c>
      <c r="C551">
        <v>7.3378312883954175E-2</v>
      </c>
      <c r="D551">
        <v>4.4392002802581321E-2</v>
      </c>
      <c r="E551">
        <v>0.69397757379206326</v>
      </c>
      <c r="F551">
        <v>0.74117418042311023</v>
      </c>
      <c r="G551">
        <v>0.91851597301409005</v>
      </c>
    </row>
    <row r="552" spans="1:7" x14ac:dyDescent="0.25">
      <c r="A552">
        <v>550</v>
      </c>
      <c r="B552">
        <v>7.8685017102260099E-2</v>
      </c>
      <c r="C552">
        <v>6.6056589233820753E-2</v>
      </c>
      <c r="D552">
        <v>3.1753919568674405E-2</v>
      </c>
      <c r="E552">
        <v>0.68075302906267354</v>
      </c>
      <c r="F552">
        <v>0.74506318750466094</v>
      </c>
      <c r="G552">
        <v>0.92094881289039521</v>
      </c>
    </row>
    <row r="553" spans="1:7" x14ac:dyDescent="0.25">
      <c r="A553">
        <v>551</v>
      </c>
      <c r="B553">
        <v>0.13387028506882681</v>
      </c>
      <c r="C553">
        <v>7.2763486375121034E-2</v>
      </c>
      <c r="D553">
        <v>4.2985832022659091E-2</v>
      </c>
      <c r="E553">
        <v>0.64337328323236675</v>
      </c>
      <c r="F553">
        <v>0.74337073699784517</v>
      </c>
      <c r="G553">
        <v>0.91915086290174086</v>
      </c>
    </row>
    <row r="554" spans="1:7" x14ac:dyDescent="0.25">
      <c r="A554">
        <v>552</v>
      </c>
      <c r="B554">
        <v>0.12669519947726157</v>
      </c>
      <c r="C554">
        <v>5.3080108189692464E-2</v>
      </c>
      <c r="D554">
        <v>2.6795491143094343E-2</v>
      </c>
      <c r="E554">
        <v>0.65745645090884663</v>
      </c>
      <c r="F554">
        <v>0.78975687822992602</v>
      </c>
      <c r="G554">
        <v>0.93399409974931258</v>
      </c>
    </row>
    <row r="555" spans="1:7" x14ac:dyDescent="0.25">
      <c r="A555">
        <v>553</v>
      </c>
      <c r="B555">
        <v>9.7487882019281352E-2</v>
      </c>
      <c r="C555">
        <v>7.0118271182522271E-2</v>
      </c>
      <c r="D555">
        <v>3.8590265379496641E-2</v>
      </c>
      <c r="E555">
        <v>0.64874174445154908</v>
      </c>
      <c r="F555">
        <v>0.74119017048123836</v>
      </c>
      <c r="G555">
        <v>0.9067262692034217</v>
      </c>
    </row>
    <row r="556" spans="1:7" x14ac:dyDescent="0.25">
      <c r="A556">
        <v>554</v>
      </c>
      <c r="B556">
        <v>6.927635450515103E-2</v>
      </c>
      <c r="C556">
        <v>6.7979977946340309E-2</v>
      </c>
      <c r="D556">
        <v>3.3714177768142811E-2</v>
      </c>
      <c r="E556">
        <v>0.75280195789202609</v>
      </c>
      <c r="F556">
        <v>0.75465843154481882</v>
      </c>
      <c r="G556">
        <v>0.91480332804411624</v>
      </c>
    </row>
    <row r="557" spans="1:7" x14ac:dyDescent="0.25">
      <c r="A557">
        <v>555</v>
      </c>
      <c r="B557">
        <v>8.8894601855410565E-2</v>
      </c>
      <c r="C557">
        <v>6.7721756024801225E-2</v>
      </c>
      <c r="D557">
        <v>3.4342284447872753E-2</v>
      </c>
      <c r="E557">
        <v>0.69575443023710792</v>
      </c>
      <c r="F557">
        <v>0.74796130229603275</v>
      </c>
      <c r="G557">
        <v>0.91873070947551838</v>
      </c>
    </row>
    <row r="558" spans="1:7" x14ac:dyDescent="0.25">
      <c r="A558">
        <v>556</v>
      </c>
      <c r="B558">
        <v>9.5138398166775898E-2</v>
      </c>
      <c r="C558">
        <v>5.5033936256607782E-2</v>
      </c>
      <c r="D558">
        <v>3.1478782434002296E-2</v>
      </c>
      <c r="E558">
        <v>0.70531183944137676</v>
      </c>
      <c r="F558">
        <v>0.76940097150971076</v>
      </c>
      <c r="G558">
        <v>0.90980218448904204</v>
      </c>
    </row>
    <row r="559" spans="1:7" x14ac:dyDescent="0.25">
      <c r="A559">
        <v>557</v>
      </c>
      <c r="B559">
        <v>8.3042384555300677E-2</v>
      </c>
      <c r="C559">
        <v>9.0166346308117207E-2</v>
      </c>
      <c r="D559">
        <v>5.9830477961589787E-2</v>
      </c>
      <c r="E559">
        <v>0.72703258167564222</v>
      </c>
      <c r="F559">
        <v>0.721232057117138</v>
      </c>
      <c r="G559">
        <v>0.89656191060688528</v>
      </c>
    </row>
    <row r="560" spans="1:7" x14ac:dyDescent="0.25">
      <c r="A560">
        <v>558</v>
      </c>
      <c r="B560">
        <v>7.9207599225592965E-2</v>
      </c>
      <c r="C560">
        <v>7.3688184667591625E-2</v>
      </c>
      <c r="D560">
        <v>3.6623935063734944E-2</v>
      </c>
      <c r="E560">
        <v>0.72392098234780278</v>
      </c>
      <c r="F560">
        <v>0.75583085303050079</v>
      </c>
      <c r="G560">
        <v>0.93232648400266882</v>
      </c>
    </row>
    <row r="561" spans="1:7" x14ac:dyDescent="0.25">
      <c r="A561">
        <v>559</v>
      </c>
      <c r="B561">
        <v>6.5320740057483062E-2</v>
      </c>
      <c r="C561">
        <v>6.1193078468745964E-2</v>
      </c>
      <c r="D561">
        <v>2.8291473311904222E-2</v>
      </c>
      <c r="E561">
        <v>0.73916915001289563</v>
      </c>
      <c r="F561">
        <v>0.77184152833124242</v>
      </c>
      <c r="G561">
        <v>0.93411018229462062</v>
      </c>
    </row>
    <row r="562" spans="1:7" x14ac:dyDescent="0.25">
      <c r="A562">
        <v>560</v>
      </c>
      <c r="B562">
        <v>8.9482718493209254E-2</v>
      </c>
      <c r="C562">
        <v>6.5508933287985349E-2</v>
      </c>
      <c r="D562">
        <v>2.9802282046772797E-2</v>
      </c>
      <c r="E562">
        <v>0.69984211362975035</v>
      </c>
      <c r="F562">
        <v>0.74902180430464349</v>
      </c>
      <c r="G562">
        <v>0.92708280931820097</v>
      </c>
    </row>
    <row r="563" spans="1:7" x14ac:dyDescent="0.25">
      <c r="A563">
        <v>561</v>
      </c>
      <c r="B563">
        <v>0.11894065588171282</v>
      </c>
      <c r="C563">
        <v>5.8790557108596486E-2</v>
      </c>
      <c r="D563">
        <v>2.7669800901404789E-2</v>
      </c>
      <c r="E563">
        <v>0.67482188888260719</v>
      </c>
      <c r="F563">
        <v>0.76379671671981553</v>
      </c>
      <c r="G563">
        <v>0.91466978450651937</v>
      </c>
    </row>
    <row r="564" spans="1:7" x14ac:dyDescent="0.25">
      <c r="A564">
        <v>562</v>
      </c>
      <c r="B564">
        <v>6.8179523103106654E-2</v>
      </c>
      <c r="C564">
        <v>0.12177554322944448</v>
      </c>
      <c r="D564">
        <v>9.2930332008891225E-2</v>
      </c>
      <c r="E564">
        <v>0.79062665329208326</v>
      </c>
      <c r="F564">
        <v>0.72081769103044668</v>
      </c>
      <c r="G564">
        <v>0.88027535106460952</v>
      </c>
    </row>
    <row r="565" spans="1:7" x14ac:dyDescent="0.25">
      <c r="A565">
        <v>563</v>
      </c>
      <c r="B565">
        <v>0.2863811336590098</v>
      </c>
      <c r="C565">
        <v>6.9984072982753387E-2</v>
      </c>
      <c r="D565">
        <v>3.8336234165848256E-2</v>
      </c>
      <c r="E565">
        <v>0.48038813835717448</v>
      </c>
      <c r="F565">
        <v>0.739981940089947</v>
      </c>
      <c r="G565">
        <v>0.91920196878273686</v>
      </c>
    </row>
    <row r="566" spans="1:7" x14ac:dyDescent="0.25">
      <c r="A566">
        <v>564</v>
      </c>
      <c r="B566">
        <v>8.5637517849154784E-2</v>
      </c>
      <c r="C566">
        <v>5.8207000543100705E-2</v>
      </c>
      <c r="D566">
        <v>2.7973071083013702E-2</v>
      </c>
      <c r="E566">
        <v>0.70239332742413585</v>
      </c>
      <c r="F566">
        <v>0.77777553948757472</v>
      </c>
      <c r="G566">
        <v>0.9305809092987567</v>
      </c>
    </row>
    <row r="567" spans="1:7" x14ac:dyDescent="0.25">
      <c r="A567">
        <v>565</v>
      </c>
      <c r="B567">
        <v>7.1254796294674835E-2</v>
      </c>
      <c r="C567">
        <v>7.1140907390058752E-2</v>
      </c>
      <c r="D567">
        <v>3.430426334278356E-2</v>
      </c>
      <c r="E567">
        <v>0.70271650680903008</v>
      </c>
      <c r="F567">
        <v>0.73162990761751201</v>
      </c>
      <c r="G567">
        <v>0.9219257576079456</v>
      </c>
    </row>
    <row r="568" spans="1:7" x14ac:dyDescent="0.25">
      <c r="A568">
        <v>566</v>
      </c>
      <c r="B568">
        <v>7.5090903124769195E-2</v>
      </c>
      <c r="C568">
        <v>5.8109446770618869E-2</v>
      </c>
      <c r="D568">
        <v>2.3994271946615509E-2</v>
      </c>
      <c r="E568">
        <v>0.72547512878318732</v>
      </c>
      <c r="F568">
        <v>0.79371434945168251</v>
      </c>
      <c r="G568">
        <v>0.94234142559842293</v>
      </c>
    </row>
    <row r="569" spans="1:7" x14ac:dyDescent="0.25">
      <c r="A569">
        <v>567</v>
      </c>
      <c r="B569">
        <v>7.9448000013554843E-2</v>
      </c>
      <c r="C569">
        <v>6.9569817481866178E-2</v>
      </c>
      <c r="D569">
        <v>3.7100847152926428E-2</v>
      </c>
      <c r="E569">
        <v>0.70099030561120501</v>
      </c>
      <c r="F569">
        <v>0.75322092279933239</v>
      </c>
      <c r="G569">
        <v>0.92357044344884964</v>
      </c>
    </row>
    <row r="570" spans="1:7" x14ac:dyDescent="0.25">
      <c r="A570">
        <v>568</v>
      </c>
      <c r="B570">
        <v>9.4767081126742453E-2</v>
      </c>
      <c r="C570">
        <v>6.6124170401831966E-2</v>
      </c>
      <c r="D570">
        <v>3.1579151127215987E-2</v>
      </c>
      <c r="E570">
        <v>0.66227283479008947</v>
      </c>
      <c r="F570">
        <v>0.7423046907695785</v>
      </c>
      <c r="G570">
        <v>0.92524332887056637</v>
      </c>
    </row>
    <row r="571" spans="1:7" x14ac:dyDescent="0.25">
      <c r="A571">
        <v>569</v>
      </c>
      <c r="B571">
        <v>0.13938009878793683</v>
      </c>
      <c r="C571">
        <v>6.6390279917837608E-2</v>
      </c>
      <c r="D571">
        <v>3.5491185555992372E-2</v>
      </c>
      <c r="E571">
        <v>0.64412776872359156</v>
      </c>
      <c r="F571">
        <v>0.72784240724661486</v>
      </c>
      <c r="G571">
        <v>0.84234570203370163</v>
      </c>
    </row>
    <row r="572" spans="1:7" x14ac:dyDescent="0.25">
      <c r="A572">
        <v>570</v>
      </c>
      <c r="B572">
        <v>8.3255479514189407E-2</v>
      </c>
      <c r="C572">
        <v>9.0076392180547069E-2</v>
      </c>
      <c r="D572">
        <v>4.977429745703519E-2</v>
      </c>
      <c r="E572">
        <v>0.74855023155016387</v>
      </c>
      <c r="F572">
        <v>0.73863534621894733</v>
      </c>
      <c r="G572">
        <v>0.90998295713083366</v>
      </c>
    </row>
    <row r="573" spans="1:7" x14ac:dyDescent="0.25">
      <c r="A573">
        <v>571</v>
      </c>
      <c r="B573">
        <v>8.5757282139002203E-2</v>
      </c>
      <c r="C573">
        <v>8.1176657464370819E-2</v>
      </c>
      <c r="D573">
        <v>4.7774743143429936E-2</v>
      </c>
      <c r="E573">
        <v>0.695006791559034</v>
      </c>
      <c r="F573">
        <v>0.71436387131502033</v>
      </c>
      <c r="G573">
        <v>0.91302843234622955</v>
      </c>
    </row>
    <row r="574" spans="1:7" x14ac:dyDescent="0.25">
      <c r="A574">
        <v>572</v>
      </c>
      <c r="B574">
        <v>0.10414404614650725</v>
      </c>
      <c r="C574">
        <v>6.0875912685404092E-2</v>
      </c>
      <c r="D574">
        <v>3.1918994008112905E-2</v>
      </c>
      <c r="E574">
        <v>0.70651979262989884</v>
      </c>
      <c r="F574">
        <v>0.76711454186960515</v>
      </c>
      <c r="G574">
        <v>0.9164077112578074</v>
      </c>
    </row>
    <row r="575" spans="1:7" x14ac:dyDescent="0.25">
      <c r="A575">
        <v>573</v>
      </c>
      <c r="B575">
        <v>7.6014806893157177E-2</v>
      </c>
      <c r="C575">
        <v>5.491939950441066E-2</v>
      </c>
      <c r="D575">
        <v>2.6324679556664392E-2</v>
      </c>
      <c r="E575">
        <v>0.7257496487372429</v>
      </c>
      <c r="F575">
        <v>0.79262746273596263</v>
      </c>
      <c r="G575">
        <v>0.93374366015707166</v>
      </c>
    </row>
    <row r="576" spans="1:7" x14ac:dyDescent="0.25">
      <c r="A576">
        <v>574</v>
      </c>
      <c r="B576">
        <v>6.7948011937985428E-2</v>
      </c>
      <c r="C576">
        <v>7.7058133151888183E-2</v>
      </c>
      <c r="D576">
        <v>4.2001460971906775E-2</v>
      </c>
      <c r="E576">
        <v>0.73579862822316355</v>
      </c>
      <c r="F576">
        <v>0.71796820661707728</v>
      </c>
      <c r="G576">
        <v>0.91047415752795968</v>
      </c>
    </row>
    <row r="577" spans="1:7" x14ac:dyDescent="0.25">
      <c r="A577">
        <v>575</v>
      </c>
      <c r="B577">
        <v>0.112080052316849</v>
      </c>
      <c r="C577">
        <v>5.8244709983050633E-2</v>
      </c>
      <c r="D577">
        <v>3.1135930777836832E-2</v>
      </c>
      <c r="E577">
        <v>0.6366902698535416</v>
      </c>
      <c r="F577">
        <v>0.76903572753595395</v>
      </c>
      <c r="G577">
        <v>0.91671517603560915</v>
      </c>
    </row>
    <row r="578" spans="1:7" x14ac:dyDescent="0.25">
      <c r="A578">
        <v>576</v>
      </c>
      <c r="B578">
        <v>9.0110219789856394E-2</v>
      </c>
      <c r="C578">
        <v>6.693566126425303E-2</v>
      </c>
      <c r="D578">
        <v>3.7441195535428434E-2</v>
      </c>
      <c r="E578">
        <v>0.69442236204481966</v>
      </c>
      <c r="F578">
        <v>0.73342825605281436</v>
      </c>
      <c r="G578">
        <v>0.91435906579347781</v>
      </c>
    </row>
    <row r="579" spans="1:7" x14ac:dyDescent="0.25">
      <c r="A579">
        <v>577</v>
      </c>
      <c r="B579">
        <v>8.5803565683299443E-2</v>
      </c>
      <c r="C579">
        <v>7.5080067722623559E-2</v>
      </c>
      <c r="D579">
        <v>3.3546291622863253E-2</v>
      </c>
      <c r="E579">
        <v>0.6693076952980298</v>
      </c>
      <c r="F579">
        <v>0.73047068174079111</v>
      </c>
      <c r="G579">
        <v>0.91510244043121747</v>
      </c>
    </row>
    <row r="580" spans="1:7" x14ac:dyDescent="0.25">
      <c r="A580">
        <v>578</v>
      </c>
      <c r="B580">
        <v>6.5056504694485706E-2</v>
      </c>
      <c r="C580">
        <v>8.8093830874961046E-2</v>
      </c>
      <c r="D580">
        <v>5.9797911093892459E-2</v>
      </c>
      <c r="E580">
        <v>0.79027763335742229</v>
      </c>
      <c r="F580">
        <v>0.75639656264055255</v>
      </c>
      <c r="G580">
        <v>0.91089208674752742</v>
      </c>
    </row>
    <row r="581" spans="1:7" x14ac:dyDescent="0.25">
      <c r="A581">
        <v>579</v>
      </c>
      <c r="B581">
        <v>7.7752556435012568E-2</v>
      </c>
      <c r="C581">
        <v>6.2558707337385486E-2</v>
      </c>
      <c r="D581">
        <v>3.0168484249207841E-2</v>
      </c>
      <c r="E581">
        <v>0.75554158224576817</v>
      </c>
      <c r="F581">
        <v>0.77331898670421295</v>
      </c>
      <c r="G581">
        <v>0.92090554870614338</v>
      </c>
    </row>
    <row r="582" spans="1:7" x14ac:dyDescent="0.25">
      <c r="A582">
        <v>580</v>
      </c>
      <c r="B582">
        <v>0.15842954664034414</v>
      </c>
      <c r="C582">
        <v>6.8307458712412103E-2</v>
      </c>
      <c r="D582">
        <v>3.9008926900893102E-2</v>
      </c>
      <c r="E582">
        <v>0.59399868768532882</v>
      </c>
      <c r="F582">
        <v>0.75425901560899677</v>
      </c>
      <c r="G582">
        <v>0.92388418828822083</v>
      </c>
    </row>
    <row r="583" spans="1:7" x14ac:dyDescent="0.25">
      <c r="A583">
        <v>581</v>
      </c>
      <c r="B583">
        <v>9.2743598774206029E-2</v>
      </c>
      <c r="C583">
        <v>7.5679071157938968E-2</v>
      </c>
      <c r="D583">
        <v>4.7237815212138906E-2</v>
      </c>
      <c r="E583">
        <v>0.67702928665582662</v>
      </c>
      <c r="F583">
        <v>0.74153149153603959</v>
      </c>
      <c r="G583">
        <v>0.91711978584208453</v>
      </c>
    </row>
    <row r="584" spans="1:7" x14ac:dyDescent="0.25">
      <c r="A584">
        <v>582</v>
      </c>
      <c r="B584">
        <v>0.11848722794630619</v>
      </c>
      <c r="C584">
        <v>7.2184678290303297E-2</v>
      </c>
      <c r="D584">
        <v>4.4330827409758203E-2</v>
      </c>
      <c r="E584">
        <v>0.64354970474883544</v>
      </c>
      <c r="F584">
        <v>0.74007286878930056</v>
      </c>
      <c r="G584">
        <v>0.92125774021562956</v>
      </c>
    </row>
    <row r="585" spans="1:7" x14ac:dyDescent="0.25">
      <c r="A585">
        <v>583</v>
      </c>
      <c r="B585">
        <v>0.10528395969317138</v>
      </c>
      <c r="C585">
        <v>7.0695273375115109E-2</v>
      </c>
      <c r="D585">
        <v>3.4201888130826891E-2</v>
      </c>
      <c r="E585">
        <v>0.65302039210357998</v>
      </c>
      <c r="F585">
        <v>0.74343056341108626</v>
      </c>
      <c r="G585">
        <v>0.91996229406562513</v>
      </c>
    </row>
    <row r="586" spans="1:7" x14ac:dyDescent="0.25">
      <c r="A586">
        <v>584</v>
      </c>
      <c r="B586">
        <v>7.0606937015134874E-2</v>
      </c>
      <c r="C586">
        <v>6.6151194091278259E-2</v>
      </c>
      <c r="D586">
        <v>2.6947689528176735E-2</v>
      </c>
      <c r="E586">
        <v>0.72226576314111568</v>
      </c>
      <c r="F586">
        <v>0.77115786878433845</v>
      </c>
      <c r="G586">
        <v>0.93496736810299552</v>
      </c>
    </row>
    <row r="587" spans="1:7" x14ac:dyDescent="0.25">
      <c r="A587">
        <v>585</v>
      </c>
      <c r="B587">
        <v>7.5562393353359306E-2</v>
      </c>
      <c r="C587">
        <v>9.969801936194525E-2</v>
      </c>
      <c r="D587">
        <v>5.7318633275633656E-2</v>
      </c>
      <c r="E587">
        <v>0.77717310053360567</v>
      </c>
      <c r="F587">
        <v>0.72359356517606899</v>
      </c>
      <c r="G587">
        <v>0.90813622906505753</v>
      </c>
    </row>
    <row r="588" spans="1:7" x14ac:dyDescent="0.25">
      <c r="A588">
        <v>586</v>
      </c>
      <c r="B588">
        <v>0.18601357305256935</v>
      </c>
      <c r="C588">
        <v>6.3420605121653997E-2</v>
      </c>
      <c r="D588">
        <v>3.3255092611329105E-2</v>
      </c>
      <c r="E588">
        <v>0.5711626633479876</v>
      </c>
      <c r="F588">
        <v>0.75163146962729643</v>
      </c>
      <c r="G588">
        <v>0.92584451278467117</v>
      </c>
    </row>
    <row r="589" spans="1:7" x14ac:dyDescent="0.25">
      <c r="A589">
        <v>587</v>
      </c>
      <c r="B589">
        <v>7.3861436818963511E-2</v>
      </c>
      <c r="C589">
        <v>7.4987268071983484E-2</v>
      </c>
      <c r="D589">
        <v>4.1707392611172213E-2</v>
      </c>
      <c r="E589">
        <v>0.71256715510933522</v>
      </c>
      <c r="F589">
        <v>0.735649027308098</v>
      </c>
      <c r="G589">
        <v>0.92164294882290809</v>
      </c>
    </row>
    <row r="590" spans="1:7" x14ac:dyDescent="0.25">
      <c r="A590">
        <v>588</v>
      </c>
      <c r="B590">
        <v>7.1857131331487425E-2</v>
      </c>
      <c r="C590">
        <v>7.1155690631884136E-2</v>
      </c>
      <c r="D590">
        <v>3.5509807761051324E-2</v>
      </c>
      <c r="E590">
        <v>0.71645552697534687</v>
      </c>
      <c r="F590">
        <v>0.74904403469156866</v>
      </c>
      <c r="G590">
        <v>0.92293742165068271</v>
      </c>
    </row>
    <row r="591" spans="1:7" x14ac:dyDescent="0.25">
      <c r="A591">
        <v>589</v>
      </c>
      <c r="B591">
        <v>0.13151866961959077</v>
      </c>
      <c r="C591">
        <v>6.6952510932787271E-2</v>
      </c>
      <c r="D591">
        <v>3.4555768455398227E-2</v>
      </c>
      <c r="E591">
        <v>0.64259881732652047</v>
      </c>
      <c r="F591">
        <v>0.75140379173877236</v>
      </c>
      <c r="G591">
        <v>0.91720040791636093</v>
      </c>
    </row>
    <row r="592" spans="1:7" x14ac:dyDescent="0.25">
      <c r="A592">
        <v>590</v>
      </c>
      <c r="B592">
        <v>9.7389026895265352E-2</v>
      </c>
      <c r="C592">
        <v>6.9944010461285025E-2</v>
      </c>
      <c r="D592">
        <v>3.5464799688167022E-2</v>
      </c>
      <c r="E592">
        <v>0.6628233152120897</v>
      </c>
      <c r="F592">
        <v>0.73634537006858525</v>
      </c>
      <c r="G592">
        <v>0.91654185594695714</v>
      </c>
    </row>
    <row r="593" spans="1:7" x14ac:dyDescent="0.25">
      <c r="A593">
        <v>591</v>
      </c>
      <c r="B593">
        <v>7.6845006312080175E-2</v>
      </c>
      <c r="C593">
        <v>5.9917732211578374E-2</v>
      </c>
      <c r="D593">
        <v>2.459278106494997E-2</v>
      </c>
      <c r="E593">
        <v>0.75599126241480985</v>
      </c>
      <c r="F593">
        <v>0.80419268190585136</v>
      </c>
      <c r="G593">
        <v>0.94062978733415836</v>
      </c>
    </row>
    <row r="594" spans="1:7" x14ac:dyDescent="0.25">
      <c r="A594">
        <v>592</v>
      </c>
      <c r="B594">
        <v>9.0241086642615612E-2</v>
      </c>
      <c r="C594">
        <v>5.6022358710235781E-2</v>
      </c>
      <c r="D594">
        <v>2.5653820954453593E-2</v>
      </c>
      <c r="E594">
        <v>0.67613810355196835</v>
      </c>
      <c r="F594">
        <v>0.77735212074534665</v>
      </c>
      <c r="G594">
        <v>0.92804434457432528</v>
      </c>
    </row>
    <row r="595" spans="1:7" x14ac:dyDescent="0.25">
      <c r="A595">
        <v>593</v>
      </c>
      <c r="B595">
        <v>8.8871383128673501E-2</v>
      </c>
      <c r="C595">
        <v>6.7363158548826033E-2</v>
      </c>
      <c r="D595">
        <v>3.5272913860770846E-2</v>
      </c>
      <c r="E595">
        <v>0.67860130305333577</v>
      </c>
      <c r="F595">
        <v>0.73914354976796304</v>
      </c>
      <c r="G595">
        <v>0.91943136473726506</v>
      </c>
    </row>
    <row r="596" spans="1:7" x14ac:dyDescent="0.25">
      <c r="A596">
        <v>594</v>
      </c>
      <c r="B596">
        <v>7.4623480863199809E-2</v>
      </c>
      <c r="C596">
        <v>0.1023984196113506</v>
      </c>
      <c r="D596">
        <v>7.504649884434568E-2</v>
      </c>
      <c r="E596">
        <v>0.71242628656209728</v>
      </c>
      <c r="F596">
        <v>0.68928814507296099</v>
      </c>
      <c r="G596">
        <v>0.88970009084689972</v>
      </c>
    </row>
    <row r="597" spans="1:7" x14ac:dyDescent="0.25">
      <c r="A597">
        <v>595</v>
      </c>
      <c r="B597">
        <v>6.950309341951956E-2</v>
      </c>
      <c r="C597">
        <v>6.6800895233335641E-2</v>
      </c>
      <c r="D597">
        <v>3.1812944341353941E-2</v>
      </c>
      <c r="E597">
        <v>0.72442865890798092</v>
      </c>
      <c r="F597">
        <v>0.75473716099213772</v>
      </c>
      <c r="G597">
        <v>0.92160256361757342</v>
      </c>
    </row>
    <row r="598" spans="1:7" x14ac:dyDescent="0.25">
      <c r="A598">
        <v>596</v>
      </c>
      <c r="B598">
        <v>0.10174590504629694</v>
      </c>
      <c r="C598">
        <v>5.5969235493117789E-2</v>
      </c>
      <c r="D598">
        <v>2.4333415916625203E-2</v>
      </c>
      <c r="E598">
        <v>0.68502706405193814</v>
      </c>
      <c r="F598">
        <v>0.78066133826465234</v>
      </c>
      <c r="G598">
        <v>0.93615907715031144</v>
      </c>
    </row>
    <row r="599" spans="1:7" x14ac:dyDescent="0.25">
      <c r="A599">
        <v>597</v>
      </c>
      <c r="B599">
        <v>6.8508818968142454E-2</v>
      </c>
      <c r="C599">
        <v>7.0345593669761078E-2</v>
      </c>
      <c r="D599">
        <v>3.2753673986516393E-2</v>
      </c>
      <c r="E599">
        <v>0.75380314482891886</v>
      </c>
      <c r="F599">
        <v>0.73653377430144729</v>
      </c>
      <c r="G599">
        <v>0.90876483209700243</v>
      </c>
    </row>
    <row r="600" spans="1:7" x14ac:dyDescent="0.25">
      <c r="A600">
        <v>598</v>
      </c>
      <c r="B600">
        <v>7.7950336543005941E-2</v>
      </c>
      <c r="C600">
        <v>6.9218082591236366E-2</v>
      </c>
      <c r="D600">
        <v>2.8391286898576399E-2</v>
      </c>
      <c r="E600">
        <v>0.66713321178531348</v>
      </c>
      <c r="F600">
        <v>0.73974964197531046</v>
      </c>
      <c r="G600">
        <v>0.91428285593958569</v>
      </c>
    </row>
    <row r="601" spans="1:7" x14ac:dyDescent="0.25">
      <c r="A601">
        <v>599</v>
      </c>
      <c r="B601">
        <v>8.7209119615504038E-2</v>
      </c>
      <c r="C601">
        <v>6.8909926834403459E-2</v>
      </c>
      <c r="D601">
        <v>3.2726839753137449E-2</v>
      </c>
      <c r="E601">
        <v>0.69746393971727105</v>
      </c>
      <c r="F601">
        <v>0.75069915369353568</v>
      </c>
      <c r="G601">
        <v>0.92729481789849633</v>
      </c>
    </row>
    <row r="602" spans="1:7" x14ac:dyDescent="0.25">
      <c r="A602">
        <v>600</v>
      </c>
      <c r="B602">
        <v>9.2097733270362414E-2</v>
      </c>
      <c r="C602">
        <v>5.6137623734765503E-2</v>
      </c>
      <c r="D602">
        <v>2.7983230697182469E-2</v>
      </c>
      <c r="E602">
        <v>0.69629321278740874</v>
      </c>
      <c r="F602">
        <v>0.77552728728679121</v>
      </c>
      <c r="G602">
        <v>0.92717393080336796</v>
      </c>
    </row>
    <row r="603" spans="1:7" x14ac:dyDescent="0.25">
      <c r="A603">
        <v>601</v>
      </c>
      <c r="B603">
        <v>6.5707120194974031E-2</v>
      </c>
      <c r="C603">
        <v>6.7990232605739193E-2</v>
      </c>
      <c r="D603">
        <v>2.9328948580247406E-2</v>
      </c>
      <c r="E603">
        <v>0.73326768562300015</v>
      </c>
      <c r="F603">
        <v>0.7716262919189838</v>
      </c>
      <c r="G603">
        <v>0.93151754750683313</v>
      </c>
    </row>
    <row r="604" spans="1:7" x14ac:dyDescent="0.25">
      <c r="A604">
        <v>602</v>
      </c>
      <c r="B604">
        <v>8.7764411276648358E-2</v>
      </c>
      <c r="C604">
        <v>5.8443584817959277E-2</v>
      </c>
      <c r="D604">
        <v>2.6541403647942444E-2</v>
      </c>
      <c r="E604">
        <v>0.68565020572499402</v>
      </c>
      <c r="F604">
        <v>0.75915448359147097</v>
      </c>
      <c r="G604">
        <v>0.92935963923129949</v>
      </c>
    </row>
    <row r="605" spans="1:7" x14ac:dyDescent="0.25">
      <c r="A605">
        <v>603</v>
      </c>
      <c r="B605">
        <v>0.13132240653956645</v>
      </c>
      <c r="C605">
        <v>6.4283216686823311E-2</v>
      </c>
      <c r="D605">
        <v>3.6682396817526358E-2</v>
      </c>
      <c r="E605">
        <v>0.65155606341081618</v>
      </c>
      <c r="F605">
        <v>0.78080075711545305</v>
      </c>
      <c r="G605">
        <v>0.93176016559558728</v>
      </c>
    </row>
    <row r="606" spans="1:7" x14ac:dyDescent="0.25">
      <c r="A606">
        <v>604</v>
      </c>
      <c r="B606">
        <v>7.7422946007326784E-2</v>
      </c>
      <c r="C606">
        <v>5.9099418448979743E-2</v>
      </c>
      <c r="D606">
        <v>2.7164543208369096E-2</v>
      </c>
      <c r="E606">
        <v>0.72049111099762775</v>
      </c>
      <c r="F606">
        <v>0.76623606537337152</v>
      </c>
      <c r="G606">
        <v>0.93093079299264059</v>
      </c>
    </row>
    <row r="607" spans="1:7" x14ac:dyDescent="0.25">
      <c r="A607">
        <v>605</v>
      </c>
      <c r="B607">
        <v>8.0579513677289855E-2</v>
      </c>
      <c r="C607">
        <v>5.9974687962454171E-2</v>
      </c>
      <c r="D607">
        <v>2.8555056781003688E-2</v>
      </c>
      <c r="E607">
        <v>0.69001794350302759</v>
      </c>
      <c r="F607">
        <v>0.76303528533026421</v>
      </c>
      <c r="G607">
        <v>0.9310298489531309</v>
      </c>
    </row>
    <row r="608" spans="1:7" x14ac:dyDescent="0.25">
      <c r="A608">
        <v>606</v>
      </c>
      <c r="B608">
        <v>8.2029100329516227E-2</v>
      </c>
      <c r="C608">
        <v>6.6144038297837382E-2</v>
      </c>
      <c r="D608">
        <v>3.319093325431173E-2</v>
      </c>
      <c r="E608">
        <v>0.7217447958930101</v>
      </c>
      <c r="F608">
        <v>0.75804921092030186</v>
      </c>
      <c r="G608">
        <v>0.92972434152817196</v>
      </c>
    </row>
    <row r="609" spans="1:7" x14ac:dyDescent="0.25">
      <c r="A609">
        <v>607</v>
      </c>
      <c r="B609">
        <v>7.7273233334947081E-2</v>
      </c>
      <c r="C609">
        <v>6.71577401749614E-2</v>
      </c>
      <c r="D609">
        <v>3.6975212999326199E-2</v>
      </c>
      <c r="E609">
        <v>0.73437561886195113</v>
      </c>
      <c r="F609">
        <v>0.7719082205989295</v>
      </c>
      <c r="G609">
        <v>0.93044248098238358</v>
      </c>
    </row>
    <row r="610" spans="1:7" x14ac:dyDescent="0.25">
      <c r="A610">
        <v>608</v>
      </c>
      <c r="B610">
        <v>6.4213865504319526E-2</v>
      </c>
      <c r="C610">
        <v>9.4094241391164013E-2</v>
      </c>
      <c r="D610">
        <v>7.3777553599895185E-2</v>
      </c>
      <c r="E610">
        <v>0.76642230900432839</v>
      </c>
      <c r="F610">
        <v>0.7341018578367936</v>
      </c>
      <c r="G610">
        <v>0.86092587634509532</v>
      </c>
    </row>
    <row r="611" spans="1:7" x14ac:dyDescent="0.25">
      <c r="A611">
        <v>609</v>
      </c>
      <c r="B611">
        <v>7.9938515528675563E-2</v>
      </c>
      <c r="C611">
        <v>7.7570548617175133E-2</v>
      </c>
      <c r="D611">
        <v>4.4038914410608199E-2</v>
      </c>
      <c r="E611">
        <v>0.6888155156796173</v>
      </c>
      <c r="F611">
        <v>0.73749625264913332</v>
      </c>
      <c r="G611">
        <v>0.92263281533814989</v>
      </c>
    </row>
    <row r="612" spans="1:7" x14ac:dyDescent="0.25">
      <c r="A612">
        <v>610</v>
      </c>
      <c r="B612">
        <v>0.11396573575614442</v>
      </c>
      <c r="C612">
        <v>6.0670917810739515E-2</v>
      </c>
      <c r="D612">
        <v>2.8183262904121324E-2</v>
      </c>
      <c r="E612">
        <v>0.63903800013691281</v>
      </c>
      <c r="F612">
        <v>0.75248404780014744</v>
      </c>
      <c r="G612">
        <v>0.92959314530287351</v>
      </c>
    </row>
    <row r="613" spans="1:7" x14ac:dyDescent="0.25">
      <c r="A613">
        <v>611</v>
      </c>
      <c r="B613">
        <v>7.8441585911240216E-2</v>
      </c>
      <c r="C613">
        <v>6.5029061253101691E-2</v>
      </c>
      <c r="D613">
        <v>2.7805831584173463E-2</v>
      </c>
      <c r="E613">
        <v>0.71313595422768927</v>
      </c>
      <c r="F613">
        <v>0.75283346123617623</v>
      </c>
      <c r="G613">
        <v>0.93315833774103585</v>
      </c>
    </row>
    <row r="614" spans="1:7" x14ac:dyDescent="0.25">
      <c r="A614">
        <v>612</v>
      </c>
      <c r="B614">
        <v>7.7299319192950883E-2</v>
      </c>
      <c r="C614">
        <v>8.9965803325579949E-2</v>
      </c>
      <c r="D614">
        <v>5.7101448287921984E-2</v>
      </c>
      <c r="E614">
        <v>0.71557106905121937</v>
      </c>
      <c r="F614">
        <v>0.71035159896215172</v>
      </c>
      <c r="G614">
        <v>0.90951852917503251</v>
      </c>
    </row>
    <row r="615" spans="1:7" x14ac:dyDescent="0.25">
      <c r="A615">
        <v>613</v>
      </c>
      <c r="B615">
        <v>6.7636639961785733E-2</v>
      </c>
      <c r="C615">
        <v>7.1741214554695301E-2</v>
      </c>
      <c r="D615">
        <v>3.9489201866010716E-2</v>
      </c>
      <c r="E615">
        <v>0.73767780522330617</v>
      </c>
      <c r="F615">
        <v>0.74536702521928133</v>
      </c>
      <c r="G615">
        <v>0.9231614799773179</v>
      </c>
    </row>
    <row r="616" spans="1:7" x14ac:dyDescent="0.25">
      <c r="A616">
        <v>614</v>
      </c>
      <c r="B616">
        <v>0.13326907899086021</v>
      </c>
      <c r="C616">
        <v>5.1698163400277795E-2</v>
      </c>
      <c r="D616">
        <v>2.6621283909387117E-2</v>
      </c>
      <c r="E616">
        <v>0.6663628906509026</v>
      </c>
      <c r="F616">
        <v>0.77942465557027041</v>
      </c>
      <c r="G616">
        <v>0.9316371286527394</v>
      </c>
    </row>
    <row r="617" spans="1:7" x14ac:dyDescent="0.25">
      <c r="A617">
        <v>615</v>
      </c>
      <c r="B617">
        <v>9.0688200746135247E-2</v>
      </c>
      <c r="C617">
        <v>9.8352775956133384E-2</v>
      </c>
      <c r="D617">
        <v>7.0974970809173893E-2</v>
      </c>
      <c r="E617">
        <v>0.72158059378857375</v>
      </c>
      <c r="F617">
        <v>0.73127334055870485</v>
      </c>
      <c r="G617">
        <v>0.91391052925216887</v>
      </c>
    </row>
    <row r="618" spans="1:7" x14ac:dyDescent="0.25">
      <c r="A618">
        <v>616</v>
      </c>
      <c r="B618">
        <v>7.6713393045247949E-2</v>
      </c>
      <c r="C618">
        <v>6.0812814130304801E-2</v>
      </c>
      <c r="D618">
        <v>2.7878536301090717E-2</v>
      </c>
      <c r="E618">
        <v>0.72267944898100989</v>
      </c>
      <c r="F618">
        <v>0.77828951896687759</v>
      </c>
      <c r="G618">
        <v>0.93870560175527928</v>
      </c>
    </row>
    <row r="619" spans="1:7" x14ac:dyDescent="0.25">
      <c r="A619">
        <v>617</v>
      </c>
      <c r="B619">
        <v>6.6945803876495819E-2</v>
      </c>
      <c r="C619">
        <v>7.2204900134609756E-2</v>
      </c>
      <c r="D619">
        <v>3.573828102682787E-2</v>
      </c>
      <c r="E619">
        <v>0.72791152579076401</v>
      </c>
      <c r="F619">
        <v>0.73521286780153905</v>
      </c>
      <c r="G619">
        <v>0.93028425292488204</v>
      </c>
    </row>
    <row r="620" spans="1:7" x14ac:dyDescent="0.25">
      <c r="A620">
        <v>618</v>
      </c>
      <c r="B620">
        <v>9.5670968091841183E-2</v>
      </c>
      <c r="C620">
        <v>6.5526534130419326E-2</v>
      </c>
      <c r="D620">
        <v>3.0043510474990189E-2</v>
      </c>
      <c r="E620">
        <v>0.67164386043900515</v>
      </c>
      <c r="F620">
        <v>0.74105170049713598</v>
      </c>
      <c r="G620">
        <v>0.92612114472909279</v>
      </c>
    </row>
    <row r="621" spans="1:7" x14ac:dyDescent="0.25">
      <c r="A621">
        <v>619</v>
      </c>
      <c r="B621">
        <v>0.18486285079652984</v>
      </c>
      <c r="C621">
        <v>6.0210304847196645E-2</v>
      </c>
      <c r="D621">
        <v>3.1368360629401522E-2</v>
      </c>
      <c r="E621">
        <v>0.57797926934024679</v>
      </c>
      <c r="F621">
        <v>0.76938607510150148</v>
      </c>
      <c r="G621">
        <v>0.93104586359034791</v>
      </c>
    </row>
    <row r="622" spans="1:7" x14ac:dyDescent="0.25">
      <c r="A622">
        <v>620</v>
      </c>
      <c r="B622">
        <v>8.4894193921838959E-2</v>
      </c>
      <c r="C622">
        <v>6.3970428112716901E-2</v>
      </c>
      <c r="D622">
        <v>3.1536661998393757E-2</v>
      </c>
      <c r="E622">
        <v>0.70878485230020172</v>
      </c>
      <c r="F622">
        <v>0.75235006011026018</v>
      </c>
      <c r="G622">
        <v>0.9247246424099077</v>
      </c>
    </row>
    <row r="623" spans="1:7" x14ac:dyDescent="0.25">
      <c r="A623">
        <v>621</v>
      </c>
      <c r="B623">
        <v>7.8502157186305446E-2</v>
      </c>
      <c r="C623">
        <v>8.2862696089140861E-2</v>
      </c>
      <c r="D623">
        <v>4.8967644081832289E-2</v>
      </c>
      <c r="E623">
        <v>0.71243074558528496</v>
      </c>
      <c r="F623">
        <v>0.73164738204043245</v>
      </c>
      <c r="G623">
        <v>0.91681575513465097</v>
      </c>
    </row>
    <row r="624" spans="1:7" x14ac:dyDescent="0.25">
      <c r="A624">
        <v>622</v>
      </c>
      <c r="B624">
        <v>8.0616732332425389E-2</v>
      </c>
      <c r="C624">
        <v>7.9773244383598216E-2</v>
      </c>
      <c r="D624">
        <v>4.5317505437782665E-2</v>
      </c>
      <c r="E624">
        <v>0.69425123926808019</v>
      </c>
      <c r="F624">
        <v>0.72307801420873996</v>
      </c>
      <c r="G624">
        <v>0.91907529850501712</v>
      </c>
    </row>
    <row r="625" spans="1:7" x14ac:dyDescent="0.25">
      <c r="A625">
        <v>623</v>
      </c>
      <c r="B625">
        <v>9.9464347132757605E-2</v>
      </c>
      <c r="C625">
        <v>6.2890046159971888E-2</v>
      </c>
      <c r="D625">
        <v>3.1360885781010102E-2</v>
      </c>
      <c r="E625">
        <v>0.69595705990961343</v>
      </c>
      <c r="F625">
        <v>0.7649223530862197</v>
      </c>
      <c r="G625">
        <v>0.9314099584327723</v>
      </c>
    </row>
    <row r="626" spans="1:7" x14ac:dyDescent="0.25">
      <c r="A626">
        <v>624</v>
      </c>
      <c r="B626">
        <v>0.14519086012999199</v>
      </c>
      <c r="C626">
        <v>6.3309514559958605E-2</v>
      </c>
      <c r="D626">
        <v>2.9941053337914778E-2</v>
      </c>
      <c r="E626">
        <v>0.63106015081604705</v>
      </c>
      <c r="F626">
        <v>0.77258057620874254</v>
      </c>
      <c r="G626">
        <v>0.93002579850471878</v>
      </c>
    </row>
    <row r="627" spans="1:7" x14ac:dyDescent="0.25">
      <c r="A627">
        <v>625</v>
      </c>
      <c r="B627">
        <v>8.3437523668086003E-2</v>
      </c>
      <c r="C627">
        <v>6.5017165789836767E-2</v>
      </c>
      <c r="D627">
        <v>3.2691810499139634E-2</v>
      </c>
      <c r="E627">
        <v>0.70342965714432815</v>
      </c>
      <c r="F627">
        <v>0.75459452886965628</v>
      </c>
      <c r="G627">
        <v>0.92882239421063961</v>
      </c>
    </row>
    <row r="628" spans="1:7" x14ac:dyDescent="0.25">
      <c r="A628">
        <v>626</v>
      </c>
      <c r="B628">
        <v>8.4233168844535841E-2</v>
      </c>
      <c r="C628">
        <v>6.083091732899551E-2</v>
      </c>
      <c r="D628">
        <v>2.8382043412466237E-2</v>
      </c>
      <c r="E628">
        <v>0.70368499206120583</v>
      </c>
      <c r="F628">
        <v>0.76060957336892421</v>
      </c>
      <c r="G628">
        <v>0.92686750593363265</v>
      </c>
    </row>
    <row r="629" spans="1:7" x14ac:dyDescent="0.25">
      <c r="A629">
        <v>627</v>
      </c>
      <c r="B629">
        <v>0.18631047968267112</v>
      </c>
      <c r="C629">
        <v>6.5435185427587417E-2</v>
      </c>
      <c r="D629">
        <v>2.965313379395508E-2</v>
      </c>
      <c r="E629">
        <v>0.59376352852545899</v>
      </c>
      <c r="F629">
        <v>0.76432413811754407</v>
      </c>
      <c r="G629">
        <v>0.93253148149822285</v>
      </c>
    </row>
    <row r="630" spans="1:7" x14ac:dyDescent="0.25">
      <c r="A630">
        <v>628</v>
      </c>
      <c r="B630">
        <v>6.619075669319234E-2</v>
      </c>
      <c r="C630">
        <v>5.9835435287731241E-2</v>
      </c>
      <c r="D630">
        <v>2.8200192716786865E-2</v>
      </c>
      <c r="E630">
        <v>0.72419856591952558</v>
      </c>
      <c r="F630">
        <v>0.7804237033368473</v>
      </c>
      <c r="G630">
        <v>0.93083158342817418</v>
      </c>
    </row>
    <row r="631" spans="1:7" x14ac:dyDescent="0.25">
      <c r="A631">
        <v>629</v>
      </c>
      <c r="B631">
        <v>8.5000031431749098E-2</v>
      </c>
      <c r="C631">
        <v>7.0533986463666154E-2</v>
      </c>
      <c r="D631">
        <v>3.6495025455527415E-2</v>
      </c>
      <c r="E631">
        <v>0.66588657504118354</v>
      </c>
      <c r="F631">
        <v>0.72727642322143715</v>
      </c>
      <c r="G631">
        <v>0.9171998240222317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DE7AC-AFCE-4B4A-B677-847B3F1101B1}">
  <dimension ref="A1:J631"/>
  <sheetViews>
    <sheetView workbookViewId="0">
      <selection activeCell="L4" sqref="L4"/>
    </sheetView>
  </sheetViews>
  <sheetFormatPr defaultRowHeight="15" x14ac:dyDescent="0.25"/>
  <cols>
    <col min="1" max="1" width="9.7109375" bestFit="1" customWidth="1"/>
    <col min="2" max="2" width="16.7109375" bestFit="1" customWidth="1"/>
    <col min="3" max="3" width="16.28515625" bestFit="1" customWidth="1"/>
    <col min="4" max="4" width="13.7109375" bestFit="1" customWidth="1"/>
    <col min="5" max="5" width="15" bestFit="1" customWidth="1"/>
    <col min="6" max="6" width="14.5703125" bestFit="1" customWidth="1"/>
    <col min="7" max="7" width="12.140625" bestFit="1" customWidth="1"/>
    <col min="9" max="9" width="19.85546875" customWidth="1"/>
    <col min="10" max="10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2" t="s">
        <v>12</v>
      </c>
      <c r="J1" t="s">
        <v>13</v>
      </c>
    </row>
    <row r="2" spans="1:10" x14ac:dyDescent="0.25">
      <c r="A2">
        <v>0</v>
      </c>
      <c r="B2">
        <v>8.2275293221075269E-2</v>
      </c>
      <c r="C2">
        <v>8.3280147651479411E-2</v>
      </c>
      <c r="D2">
        <v>5.569216355907821E-2</v>
      </c>
      <c r="E2">
        <v>0.71141270916546717</v>
      </c>
      <c r="F2">
        <v>0.7276465185298201</v>
      </c>
      <c r="G2">
        <v>0.89322583272586009</v>
      </c>
      <c r="I2" s="1" t="s">
        <v>7</v>
      </c>
    </row>
    <row r="3" spans="1:10" x14ac:dyDescent="0.25">
      <c r="A3">
        <v>1</v>
      </c>
      <c r="B3">
        <v>6.9835012174244399E-2</v>
      </c>
      <c r="C3">
        <v>7.0919960249139172E-2</v>
      </c>
      <c r="D3">
        <v>3.2179504300874628E-2</v>
      </c>
      <c r="E3">
        <v>0.71360159765862652</v>
      </c>
      <c r="F3">
        <v>0.73070658191366589</v>
      </c>
      <c r="G3">
        <v>0.86505662260718219</v>
      </c>
      <c r="I3" t="s">
        <v>8</v>
      </c>
      <c r="J3">
        <f>_xlfn.T.TEST(figure_2_FLAIR[nearest_nrmse],figure_2_FLAIR[edsr_nrmse], 2, 1)</f>
        <v>0</v>
      </c>
    </row>
    <row r="4" spans="1:10" x14ac:dyDescent="0.25">
      <c r="A4">
        <v>2</v>
      </c>
      <c r="B4">
        <v>9.2398353113325421E-2</v>
      </c>
      <c r="C4">
        <v>9.4023269970561554E-2</v>
      </c>
      <c r="D4">
        <v>7.0125351628453361E-2</v>
      </c>
      <c r="E4">
        <v>0.66050578226653678</v>
      </c>
      <c r="F4">
        <v>0.67502750699534697</v>
      </c>
      <c r="G4">
        <v>0.85095836737050978</v>
      </c>
      <c r="I4" t="s">
        <v>9</v>
      </c>
      <c r="J4">
        <f>_xlfn.T.TEST(figure_2_FLAIR[nearest_nrmse], figure_2_FLAIR[bicubic_nrmse],2,1)</f>
        <v>1.1720369295455913E-61</v>
      </c>
    </row>
    <row r="5" spans="1:10" x14ac:dyDescent="0.25">
      <c r="A5">
        <v>3</v>
      </c>
      <c r="B5">
        <v>0.10133883353771138</v>
      </c>
      <c r="C5">
        <v>0.10054923580480508</v>
      </c>
      <c r="D5">
        <v>8.1453758130293083E-2</v>
      </c>
      <c r="E5">
        <v>0.65013749002685606</v>
      </c>
      <c r="F5">
        <v>0.66480582186487946</v>
      </c>
      <c r="G5">
        <v>0.84177549467875812</v>
      </c>
      <c r="I5" t="s">
        <v>11</v>
      </c>
      <c r="J5">
        <f>_xlfn.T.TEST(figure_2_FLAIR[edsr_nrmse], figure_2_FLAIR[bicubic_nrmse],2,1)</f>
        <v>0</v>
      </c>
    </row>
    <row r="6" spans="1:10" x14ac:dyDescent="0.25">
      <c r="A6">
        <v>4</v>
      </c>
      <c r="B6">
        <v>8.0814349530584209E-2</v>
      </c>
      <c r="C6">
        <v>8.0616077884826748E-2</v>
      </c>
      <c r="D6">
        <v>6.0215544504790962E-2</v>
      </c>
      <c r="E6">
        <v>0.69351944269942778</v>
      </c>
      <c r="F6">
        <v>0.70706723029997376</v>
      </c>
      <c r="G6">
        <v>0.8774207528577519</v>
      </c>
      <c r="I6" s="1" t="s">
        <v>10</v>
      </c>
    </row>
    <row r="7" spans="1:10" x14ac:dyDescent="0.25">
      <c r="A7">
        <v>5</v>
      </c>
      <c r="B7">
        <v>0.10428229685458792</v>
      </c>
      <c r="C7">
        <v>0.10615348689649995</v>
      </c>
      <c r="D7">
        <v>8.7666009276383003E-2</v>
      </c>
      <c r="E7">
        <v>0.6576024912326941</v>
      </c>
      <c r="F7">
        <v>0.67436805497763375</v>
      </c>
      <c r="G7">
        <v>0.84588825226379016</v>
      </c>
      <c r="I7" t="s">
        <v>8</v>
      </c>
      <c r="J7">
        <f>_xlfn.T.TEST(figure_2_FLAIR[nearest_ssim],figure_2_FLAIR[edsr_ssim], 2, 1)</f>
        <v>0</v>
      </c>
    </row>
    <row r="8" spans="1:10" x14ac:dyDescent="0.25">
      <c r="A8">
        <v>6</v>
      </c>
      <c r="B8">
        <v>8.3501384907796183E-2</v>
      </c>
      <c r="C8">
        <v>8.740515114938846E-2</v>
      </c>
      <c r="D8">
        <v>5.5551305934147373E-2</v>
      </c>
      <c r="E8">
        <v>0.70982664428615683</v>
      </c>
      <c r="F8">
        <v>0.72720192210897505</v>
      </c>
      <c r="G8">
        <v>0.90962719033253681</v>
      </c>
      <c r="I8" t="s">
        <v>9</v>
      </c>
      <c r="J8">
        <f>_xlfn.T.TEST(figure_2_FLAIR[nearest_ssim], figure_2_FLAIR[bicubic_ssim],2,1)</f>
        <v>0</v>
      </c>
    </row>
    <row r="9" spans="1:10" x14ac:dyDescent="0.25">
      <c r="A9">
        <v>7</v>
      </c>
      <c r="B9">
        <v>8.5642888482386201E-2</v>
      </c>
      <c r="C9">
        <v>8.6258028069918308E-2</v>
      </c>
      <c r="D9">
        <v>5.5230925907877239E-2</v>
      </c>
      <c r="E9">
        <v>0.73678883090012137</v>
      </c>
      <c r="F9">
        <v>0.75555976715548678</v>
      </c>
      <c r="G9">
        <v>0.91535712154383775</v>
      </c>
      <c r="I9" t="s">
        <v>11</v>
      </c>
      <c r="J9">
        <f>_xlfn.T.TEST(figure_2_FLAIR[edsr_ssim], figure_2_FLAIR[bicubic_ssim],2,1)</f>
        <v>0</v>
      </c>
    </row>
    <row r="10" spans="1:10" x14ac:dyDescent="0.25">
      <c r="A10">
        <v>8</v>
      </c>
      <c r="B10">
        <v>0.11254321468509015</v>
      </c>
      <c r="C10">
        <v>0.11331469377285672</v>
      </c>
      <c r="D10">
        <v>9.1729807265540295E-2</v>
      </c>
      <c r="E10">
        <v>0.60978428600234136</v>
      </c>
      <c r="F10">
        <v>0.62677915652377603</v>
      </c>
      <c r="G10">
        <v>0.82423925762835937</v>
      </c>
    </row>
    <row r="11" spans="1:10" x14ac:dyDescent="0.25">
      <c r="A11">
        <v>9</v>
      </c>
      <c r="B11">
        <v>0.10337233472585984</v>
      </c>
      <c r="C11">
        <v>0.10438796157731339</v>
      </c>
      <c r="D11">
        <v>8.235980052565986E-2</v>
      </c>
      <c r="E11">
        <v>0.64928750897078813</v>
      </c>
      <c r="F11">
        <v>0.66703136376496408</v>
      </c>
      <c r="G11">
        <v>0.84921753737092631</v>
      </c>
    </row>
    <row r="12" spans="1:10" x14ac:dyDescent="0.25">
      <c r="A12">
        <v>10</v>
      </c>
      <c r="B12">
        <v>8.0019533211779889E-2</v>
      </c>
      <c r="C12">
        <v>8.0404082102304458E-2</v>
      </c>
      <c r="D12">
        <v>5.4666817371117171E-2</v>
      </c>
      <c r="E12">
        <v>0.71014278079894011</v>
      </c>
      <c r="F12">
        <v>0.72760600627191563</v>
      </c>
      <c r="G12">
        <v>0.89170982703616708</v>
      </c>
    </row>
    <row r="13" spans="1:10" x14ac:dyDescent="0.25">
      <c r="A13">
        <v>11</v>
      </c>
      <c r="B13">
        <v>0.10135197402384934</v>
      </c>
      <c r="C13">
        <v>0.10109349401516639</v>
      </c>
      <c r="D13">
        <v>7.4205571225300221E-2</v>
      </c>
      <c r="E13">
        <v>0.63839009376275624</v>
      </c>
      <c r="F13">
        <v>0.65419882908318139</v>
      </c>
      <c r="G13">
        <v>0.85260263749887122</v>
      </c>
    </row>
    <row r="14" spans="1:10" x14ac:dyDescent="0.25">
      <c r="A14">
        <v>12</v>
      </c>
      <c r="B14">
        <v>0.10753725116867793</v>
      </c>
      <c r="C14">
        <v>0.10779004906928082</v>
      </c>
      <c r="D14">
        <v>8.0482383644773739E-2</v>
      </c>
      <c r="E14">
        <v>0.61774649620933719</v>
      </c>
      <c r="F14">
        <v>0.63488681942169045</v>
      </c>
      <c r="G14">
        <v>0.83373931600760554</v>
      </c>
    </row>
    <row r="15" spans="1:10" x14ac:dyDescent="0.25">
      <c r="A15">
        <v>13</v>
      </c>
      <c r="B15">
        <v>9.9531678986376063E-2</v>
      </c>
      <c r="C15">
        <v>0.10112681339184323</v>
      </c>
      <c r="D15">
        <v>8.0103113121311187E-2</v>
      </c>
      <c r="E15">
        <v>0.68245047279844373</v>
      </c>
      <c r="F15">
        <v>0.69865811322693827</v>
      </c>
      <c r="G15">
        <v>0.85459585987483599</v>
      </c>
    </row>
    <row r="16" spans="1:10" x14ac:dyDescent="0.25">
      <c r="A16">
        <v>14</v>
      </c>
      <c r="B16">
        <v>7.8804927751630033E-2</v>
      </c>
      <c r="C16">
        <v>8.0077712723109373E-2</v>
      </c>
      <c r="D16">
        <v>5.2804659778867613E-2</v>
      </c>
      <c r="E16">
        <v>0.67359531448549503</v>
      </c>
      <c r="F16">
        <v>0.68681753965451753</v>
      </c>
      <c r="G16">
        <v>0.86702033633011022</v>
      </c>
    </row>
    <row r="17" spans="1:7" x14ac:dyDescent="0.25">
      <c r="A17">
        <v>15</v>
      </c>
      <c r="B17">
        <v>7.8157146184329923E-2</v>
      </c>
      <c r="C17">
        <v>7.940338146612097E-2</v>
      </c>
      <c r="D17">
        <v>4.9583092758285804E-2</v>
      </c>
      <c r="E17">
        <v>0.67536255858909411</v>
      </c>
      <c r="F17">
        <v>0.68893506045192698</v>
      </c>
      <c r="G17">
        <v>0.87067269082233045</v>
      </c>
    </row>
    <row r="18" spans="1:7" x14ac:dyDescent="0.25">
      <c r="A18">
        <v>16</v>
      </c>
      <c r="B18">
        <v>8.9264683134567938E-2</v>
      </c>
      <c r="C18">
        <v>9.2837364366071873E-2</v>
      </c>
      <c r="D18">
        <v>6.4257793823542506E-2</v>
      </c>
      <c r="E18">
        <v>0.67252997131687564</v>
      </c>
      <c r="F18">
        <v>0.68669190632842869</v>
      </c>
      <c r="G18">
        <v>0.85362889872906</v>
      </c>
    </row>
    <row r="19" spans="1:7" x14ac:dyDescent="0.25">
      <c r="A19">
        <v>17</v>
      </c>
      <c r="B19">
        <v>0.10451580819653969</v>
      </c>
      <c r="C19">
        <v>0.10460298777678412</v>
      </c>
      <c r="D19">
        <v>8.5991664888834654E-2</v>
      </c>
      <c r="E19">
        <v>0.63510352224952804</v>
      </c>
      <c r="F19">
        <v>0.64893336768006182</v>
      </c>
      <c r="G19">
        <v>0.82073919242422178</v>
      </c>
    </row>
    <row r="20" spans="1:7" x14ac:dyDescent="0.25">
      <c r="A20">
        <v>18</v>
      </c>
      <c r="B20">
        <v>9.2972563074014317E-2</v>
      </c>
      <c r="C20">
        <v>9.2481001479336439E-2</v>
      </c>
      <c r="D20">
        <v>7.4644535927043509E-2</v>
      </c>
      <c r="E20">
        <v>0.67388510980741823</v>
      </c>
      <c r="F20">
        <v>0.68922236897749301</v>
      </c>
      <c r="G20">
        <v>0.84839021974642992</v>
      </c>
    </row>
    <row r="21" spans="1:7" x14ac:dyDescent="0.25">
      <c r="A21">
        <v>19</v>
      </c>
      <c r="B21">
        <v>8.5604477180642902E-2</v>
      </c>
      <c r="C21">
        <v>8.81860688379833E-2</v>
      </c>
      <c r="D21">
        <v>5.8906488882492537E-2</v>
      </c>
      <c r="E21">
        <v>0.66395607106932486</v>
      </c>
      <c r="F21">
        <v>0.67669767376932577</v>
      </c>
      <c r="G21">
        <v>0.85661968735721661</v>
      </c>
    </row>
    <row r="22" spans="1:7" x14ac:dyDescent="0.25">
      <c r="A22">
        <v>20</v>
      </c>
      <c r="B22">
        <v>0.11393936686409374</v>
      </c>
      <c r="C22">
        <v>0.11608811644569106</v>
      </c>
      <c r="D22">
        <v>9.3510477053146593E-2</v>
      </c>
      <c r="E22">
        <v>0.63726838396374108</v>
      </c>
      <c r="F22">
        <v>0.65295474814324872</v>
      </c>
      <c r="G22">
        <v>0.82009229291227148</v>
      </c>
    </row>
    <row r="23" spans="1:7" x14ac:dyDescent="0.25">
      <c r="A23">
        <v>21</v>
      </c>
      <c r="B23">
        <v>7.3230136246311694E-2</v>
      </c>
      <c r="C23">
        <v>7.3723217213557637E-2</v>
      </c>
      <c r="D23">
        <v>4.6756721617815744E-2</v>
      </c>
      <c r="E23">
        <v>0.72537047996847992</v>
      </c>
      <c r="F23">
        <v>0.73962952849992525</v>
      </c>
      <c r="G23">
        <v>0.8980275554440782</v>
      </c>
    </row>
    <row r="24" spans="1:7" x14ac:dyDescent="0.25">
      <c r="A24">
        <v>22</v>
      </c>
      <c r="B24">
        <v>8.3145025784991805E-2</v>
      </c>
      <c r="C24">
        <v>8.2347187408700215E-2</v>
      </c>
      <c r="D24">
        <v>6.5852059567458099E-2</v>
      </c>
      <c r="E24">
        <v>0.67497691369226165</v>
      </c>
      <c r="F24">
        <v>0.68829019084310317</v>
      </c>
      <c r="G24">
        <v>0.85335504805207729</v>
      </c>
    </row>
    <row r="25" spans="1:7" x14ac:dyDescent="0.25">
      <c r="A25">
        <v>23</v>
      </c>
      <c r="B25">
        <v>0.12690875739907362</v>
      </c>
      <c r="C25">
        <v>0.1306994640420302</v>
      </c>
      <c r="D25">
        <v>9.9415293377380656E-2</v>
      </c>
      <c r="E25">
        <v>0.61700902846567729</v>
      </c>
      <c r="F25">
        <v>0.63337337204392119</v>
      </c>
      <c r="G25">
        <v>0.82121291644947569</v>
      </c>
    </row>
    <row r="26" spans="1:7" x14ac:dyDescent="0.25">
      <c r="A26">
        <v>24</v>
      </c>
      <c r="B26">
        <v>0.11099290416947545</v>
      </c>
      <c r="C26">
        <v>0.11341964956320419</v>
      </c>
      <c r="D26">
        <v>8.2572230546769959E-2</v>
      </c>
      <c r="E26">
        <v>0.66473952170942552</v>
      </c>
      <c r="F26">
        <v>0.67925119761973562</v>
      </c>
      <c r="G26">
        <v>0.85666287411516406</v>
      </c>
    </row>
    <row r="27" spans="1:7" x14ac:dyDescent="0.25">
      <c r="A27">
        <v>25</v>
      </c>
      <c r="B27">
        <v>8.0252190550674923E-2</v>
      </c>
      <c r="C27">
        <v>8.2122174285374605E-2</v>
      </c>
      <c r="D27">
        <v>5.2650733647375728E-2</v>
      </c>
      <c r="E27">
        <v>0.66887598343443366</v>
      </c>
      <c r="F27">
        <v>0.68186129631873849</v>
      </c>
      <c r="G27">
        <v>0.85210750937962987</v>
      </c>
    </row>
    <row r="28" spans="1:7" x14ac:dyDescent="0.25">
      <c r="A28">
        <v>26</v>
      </c>
      <c r="B28">
        <v>9.0353224216961903E-2</v>
      </c>
      <c r="C28">
        <v>9.2092237820987577E-2</v>
      </c>
      <c r="D28">
        <v>6.2165814999032842E-2</v>
      </c>
      <c r="E28">
        <v>0.67606064558511592</v>
      </c>
      <c r="F28">
        <v>0.69114327718001656</v>
      </c>
      <c r="G28">
        <v>0.87353661210258227</v>
      </c>
    </row>
    <row r="29" spans="1:7" x14ac:dyDescent="0.25">
      <c r="A29">
        <v>27</v>
      </c>
      <c r="B29">
        <v>7.6486951708352041E-2</v>
      </c>
      <c r="C29">
        <v>7.6793388040100205E-2</v>
      </c>
      <c r="D29">
        <v>4.1946848759843995E-2</v>
      </c>
      <c r="E29">
        <v>0.72152221423333363</v>
      </c>
      <c r="F29">
        <v>0.73573263255369503</v>
      </c>
      <c r="G29">
        <v>0.91342843439237142</v>
      </c>
    </row>
    <row r="30" spans="1:7" x14ac:dyDescent="0.25">
      <c r="A30">
        <v>28</v>
      </c>
      <c r="B30">
        <v>5.0683688643304491E-2</v>
      </c>
      <c r="C30">
        <v>4.8806770705665692E-2</v>
      </c>
      <c r="D30">
        <v>2.868685906694356E-2</v>
      </c>
      <c r="E30">
        <v>0.75243901266805102</v>
      </c>
      <c r="F30">
        <v>0.7613807188186168</v>
      </c>
      <c r="G30">
        <v>0.89745654913841433</v>
      </c>
    </row>
    <row r="31" spans="1:7" x14ac:dyDescent="0.25">
      <c r="A31">
        <v>29</v>
      </c>
      <c r="B31">
        <v>8.1563818134269161E-2</v>
      </c>
      <c r="C31">
        <v>8.242419524089982E-2</v>
      </c>
      <c r="D31">
        <v>5.0461263183089376E-2</v>
      </c>
      <c r="E31">
        <v>0.64696801684293415</v>
      </c>
      <c r="F31">
        <v>0.66154915556378735</v>
      </c>
      <c r="G31">
        <v>0.85885707289232005</v>
      </c>
    </row>
    <row r="32" spans="1:7" x14ac:dyDescent="0.25">
      <c r="A32">
        <v>30</v>
      </c>
      <c r="B32">
        <v>7.408955985705358E-2</v>
      </c>
      <c r="C32">
        <v>7.6260402594958268E-2</v>
      </c>
      <c r="D32">
        <v>4.4837004932481966E-2</v>
      </c>
      <c r="E32">
        <v>0.69039304127918333</v>
      </c>
      <c r="F32">
        <v>0.70399930053660298</v>
      </c>
      <c r="G32">
        <v>0.8751070568843734</v>
      </c>
    </row>
    <row r="33" spans="1:7" x14ac:dyDescent="0.25">
      <c r="A33">
        <v>31</v>
      </c>
      <c r="B33">
        <v>8.1074635475146331E-2</v>
      </c>
      <c r="C33">
        <v>8.2278735384223006E-2</v>
      </c>
      <c r="D33">
        <v>5.7864062479298518E-2</v>
      </c>
      <c r="E33">
        <v>0.68195521566640638</v>
      </c>
      <c r="F33">
        <v>0.69408147444025914</v>
      </c>
      <c r="G33">
        <v>0.85998676658245587</v>
      </c>
    </row>
    <row r="34" spans="1:7" x14ac:dyDescent="0.25">
      <c r="A34">
        <v>32</v>
      </c>
      <c r="B34">
        <v>9.0592593414512743E-2</v>
      </c>
      <c r="C34">
        <v>9.2379739998796576E-2</v>
      </c>
      <c r="D34">
        <v>6.622021672583378E-2</v>
      </c>
      <c r="E34">
        <v>0.65491092483619739</v>
      </c>
      <c r="F34">
        <v>0.66678083553138578</v>
      </c>
      <c r="G34">
        <v>0.83435407404275608</v>
      </c>
    </row>
    <row r="35" spans="1:7" x14ac:dyDescent="0.25">
      <c r="A35">
        <v>33</v>
      </c>
      <c r="B35">
        <v>8.5013465761029708E-2</v>
      </c>
      <c r="C35">
        <v>8.6063054663566674E-2</v>
      </c>
      <c r="D35">
        <v>5.6463595046449086E-2</v>
      </c>
      <c r="E35">
        <v>0.68141397826896122</v>
      </c>
      <c r="F35">
        <v>0.69492663965508783</v>
      </c>
      <c r="G35">
        <v>0.86934098213717681</v>
      </c>
    </row>
    <row r="36" spans="1:7" x14ac:dyDescent="0.25">
      <c r="A36">
        <v>34</v>
      </c>
      <c r="B36">
        <v>0.10410398514848951</v>
      </c>
      <c r="C36">
        <v>0.10542455586694467</v>
      </c>
      <c r="D36">
        <v>7.6825680799127063E-2</v>
      </c>
      <c r="E36">
        <v>0.63415938879940603</v>
      </c>
      <c r="F36">
        <v>0.64877178546502667</v>
      </c>
      <c r="G36">
        <v>0.84671882808191945</v>
      </c>
    </row>
    <row r="37" spans="1:7" x14ac:dyDescent="0.25">
      <c r="A37">
        <v>35</v>
      </c>
      <c r="B37">
        <v>0.10580718194274097</v>
      </c>
      <c r="C37">
        <v>0.10777454218523956</v>
      </c>
      <c r="D37">
        <v>8.1417146933214918E-2</v>
      </c>
      <c r="E37">
        <v>0.63843034126665743</v>
      </c>
      <c r="F37">
        <v>0.65609986679481802</v>
      </c>
      <c r="G37">
        <v>0.84166674735963165</v>
      </c>
    </row>
    <row r="38" spans="1:7" x14ac:dyDescent="0.25">
      <c r="A38">
        <v>36</v>
      </c>
      <c r="B38">
        <v>0.10152585882808413</v>
      </c>
      <c r="C38">
        <v>0.10287567689685684</v>
      </c>
      <c r="D38">
        <v>7.943674989459E-2</v>
      </c>
      <c r="E38">
        <v>0.65068314002687799</v>
      </c>
      <c r="F38">
        <v>0.66617187185240401</v>
      </c>
      <c r="G38">
        <v>0.84457728078046401</v>
      </c>
    </row>
    <row r="39" spans="1:7" x14ac:dyDescent="0.25">
      <c r="A39">
        <v>37</v>
      </c>
      <c r="B39">
        <v>8.3502814139510301E-2</v>
      </c>
      <c r="C39">
        <v>8.5086920713871542E-2</v>
      </c>
      <c r="D39">
        <v>5.7422199529027294E-2</v>
      </c>
      <c r="E39">
        <v>0.67078633175433588</v>
      </c>
      <c r="F39">
        <v>0.68526094325785913</v>
      </c>
      <c r="G39">
        <v>0.86651522457382835</v>
      </c>
    </row>
    <row r="40" spans="1:7" x14ac:dyDescent="0.25">
      <c r="A40">
        <v>38</v>
      </c>
      <c r="B40">
        <v>7.2833824674148812E-2</v>
      </c>
      <c r="C40">
        <v>7.2463570713216685E-2</v>
      </c>
      <c r="D40">
        <v>3.8816558790908215E-2</v>
      </c>
      <c r="E40">
        <v>0.71681743280607113</v>
      </c>
      <c r="F40">
        <v>0.7315853538680992</v>
      </c>
      <c r="G40">
        <v>0.89950460308984526</v>
      </c>
    </row>
    <row r="41" spans="1:7" x14ac:dyDescent="0.25">
      <c r="A41">
        <v>39</v>
      </c>
      <c r="B41">
        <v>8.2491298512667316E-2</v>
      </c>
      <c r="C41">
        <v>8.3007332149632088E-2</v>
      </c>
      <c r="D41">
        <v>5.8575442011067146E-2</v>
      </c>
      <c r="E41">
        <v>0.7029919741529993</v>
      </c>
      <c r="F41">
        <v>0.71996173675852182</v>
      </c>
      <c r="G41">
        <v>0.88234969805630514</v>
      </c>
    </row>
    <row r="42" spans="1:7" x14ac:dyDescent="0.25">
      <c r="A42">
        <v>40</v>
      </c>
      <c r="B42">
        <v>9.4678747175981792E-2</v>
      </c>
      <c r="C42">
        <v>9.5850458952027651E-2</v>
      </c>
      <c r="D42">
        <v>6.6530110008147098E-2</v>
      </c>
      <c r="E42">
        <v>0.66036801713086524</v>
      </c>
      <c r="F42">
        <v>0.67858449893534922</v>
      </c>
      <c r="G42">
        <v>0.86312496298701413</v>
      </c>
    </row>
    <row r="43" spans="1:7" x14ac:dyDescent="0.25">
      <c r="A43">
        <v>41</v>
      </c>
      <c r="B43">
        <v>9.0103445842478758E-2</v>
      </c>
      <c r="C43">
        <v>9.0847833850577805E-2</v>
      </c>
      <c r="D43">
        <v>6.2987725340126977E-2</v>
      </c>
      <c r="E43">
        <v>0.66904464988074264</v>
      </c>
      <c r="F43">
        <v>0.68581911343679169</v>
      </c>
      <c r="G43">
        <v>0.87287909386469043</v>
      </c>
    </row>
    <row r="44" spans="1:7" x14ac:dyDescent="0.25">
      <c r="A44">
        <v>42</v>
      </c>
      <c r="B44">
        <v>9.4087397020601524E-2</v>
      </c>
      <c r="C44">
        <v>9.7225432503643128E-2</v>
      </c>
      <c r="D44">
        <v>6.9823717535154137E-2</v>
      </c>
      <c r="E44">
        <v>0.64592895674623263</v>
      </c>
      <c r="F44">
        <v>0.65997218285848191</v>
      </c>
      <c r="G44">
        <v>0.85106474054137271</v>
      </c>
    </row>
    <row r="45" spans="1:7" x14ac:dyDescent="0.25">
      <c r="A45">
        <v>43</v>
      </c>
      <c r="B45">
        <v>7.9989937891199889E-2</v>
      </c>
      <c r="C45">
        <v>7.9981509134752313E-2</v>
      </c>
      <c r="D45">
        <v>5.1799336761349901E-2</v>
      </c>
      <c r="E45">
        <v>0.68116630709800896</v>
      </c>
      <c r="F45">
        <v>0.69487031455518</v>
      </c>
      <c r="G45">
        <v>0.87926077707717576</v>
      </c>
    </row>
    <row r="46" spans="1:7" x14ac:dyDescent="0.25">
      <c r="A46">
        <v>44</v>
      </c>
      <c r="B46">
        <v>0.10229923405310447</v>
      </c>
      <c r="C46">
        <v>0.10412012484423089</v>
      </c>
      <c r="D46">
        <v>7.3182261410220953E-2</v>
      </c>
      <c r="E46">
        <v>0.66121505621433896</v>
      </c>
      <c r="F46">
        <v>0.67612375245734369</v>
      </c>
      <c r="G46">
        <v>0.85537998836622142</v>
      </c>
    </row>
    <row r="47" spans="1:7" x14ac:dyDescent="0.25">
      <c r="A47">
        <v>45</v>
      </c>
      <c r="B47">
        <v>8.0365710689689729E-2</v>
      </c>
      <c r="C47">
        <v>8.3044756057929131E-2</v>
      </c>
      <c r="D47">
        <v>5.9969935441399315E-2</v>
      </c>
      <c r="E47">
        <v>0.68778096969336699</v>
      </c>
      <c r="F47">
        <v>0.70079791248478396</v>
      </c>
      <c r="G47">
        <v>0.86646680476237126</v>
      </c>
    </row>
    <row r="48" spans="1:7" x14ac:dyDescent="0.25">
      <c r="A48">
        <v>46</v>
      </c>
      <c r="B48">
        <v>8.8353396121818042E-2</v>
      </c>
      <c r="C48">
        <v>8.965599965302741E-2</v>
      </c>
      <c r="D48">
        <v>6.0237224712448592E-2</v>
      </c>
      <c r="E48">
        <v>0.66763197675634434</v>
      </c>
      <c r="F48">
        <v>0.68373721387892539</v>
      </c>
      <c r="G48">
        <v>0.85799559190269603</v>
      </c>
    </row>
    <row r="49" spans="1:7" x14ac:dyDescent="0.25">
      <c r="A49">
        <v>47</v>
      </c>
      <c r="B49">
        <v>0.11056436190581917</v>
      </c>
      <c r="C49">
        <v>0.112675561136158</v>
      </c>
      <c r="D49">
        <v>8.9856794500558515E-2</v>
      </c>
      <c r="E49">
        <v>0.648437667575258</v>
      </c>
      <c r="F49">
        <v>0.66513441062051359</v>
      </c>
      <c r="G49">
        <v>0.84114114912605598</v>
      </c>
    </row>
    <row r="50" spans="1:7" x14ac:dyDescent="0.25">
      <c r="A50">
        <v>48</v>
      </c>
      <c r="B50">
        <v>9.4773126258478987E-2</v>
      </c>
      <c r="C50">
        <v>9.6392517167480055E-2</v>
      </c>
      <c r="D50">
        <v>7.3564303191013355E-2</v>
      </c>
      <c r="E50">
        <v>0.64721377461991902</v>
      </c>
      <c r="F50">
        <v>0.66293044581773153</v>
      </c>
      <c r="G50">
        <v>0.84038212736631246</v>
      </c>
    </row>
    <row r="51" spans="1:7" x14ac:dyDescent="0.25">
      <c r="A51">
        <v>49</v>
      </c>
      <c r="B51">
        <v>7.2035053346115152E-2</v>
      </c>
      <c r="C51">
        <v>7.4158774639985728E-2</v>
      </c>
      <c r="D51">
        <v>4.3036261939081E-2</v>
      </c>
      <c r="E51">
        <v>0.6818107094952558</v>
      </c>
      <c r="F51">
        <v>0.69465636198344705</v>
      </c>
      <c r="G51">
        <v>0.87705154900352433</v>
      </c>
    </row>
    <row r="52" spans="1:7" x14ac:dyDescent="0.25">
      <c r="A52">
        <v>50</v>
      </c>
      <c r="B52">
        <v>8.3356953200411796E-2</v>
      </c>
      <c r="C52">
        <v>8.4036652660274408E-2</v>
      </c>
      <c r="D52">
        <v>5.8901743332907847E-2</v>
      </c>
      <c r="E52">
        <v>0.68258017960138351</v>
      </c>
      <c r="F52">
        <v>0.69693784900458122</v>
      </c>
      <c r="G52">
        <v>0.87188485555341455</v>
      </c>
    </row>
    <row r="53" spans="1:7" x14ac:dyDescent="0.25">
      <c r="A53">
        <v>51</v>
      </c>
      <c r="B53">
        <v>7.9762530125369338E-2</v>
      </c>
      <c r="C53">
        <v>8.257721926621224E-2</v>
      </c>
      <c r="D53">
        <v>4.4605976915139921E-2</v>
      </c>
      <c r="E53">
        <v>0.70076763750503535</v>
      </c>
      <c r="F53">
        <v>0.7156063411763286</v>
      </c>
      <c r="G53">
        <v>0.89142945784184424</v>
      </c>
    </row>
    <row r="54" spans="1:7" x14ac:dyDescent="0.25">
      <c r="A54">
        <v>52</v>
      </c>
      <c r="B54">
        <v>0.12271347495507201</v>
      </c>
      <c r="C54">
        <v>0.1258610904977728</v>
      </c>
      <c r="D54">
        <v>0.10022336772545318</v>
      </c>
      <c r="E54">
        <v>0.62168061360654958</v>
      </c>
      <c r="F54">
        <v>0.63723844906798788</v>
      </c>
      <c r="G54">
        <v>0.82459254727603759</v>
      </c>
    </row>
    <row r="55" spans="1:7" x14ac:dyDescent="0.25">
      <c r="A55">
        <v>53</v>
      </c>
      <c r="B55">
        <v>8.2462813216039502E-2</v>
      </c>
      <c r="C55">
        <v>8.5506366001521034E-2</v>
      </c>
      <c r="D55">
        <v>5.0396481126270536E-2</v>
      </c>
      <c r="E55">
        <v>0.70009767871022865</v>
      </c>
      <c r="F55">
        <v>0.71442433673960337</v>
      </c>
      <c r="G55">
        <v>0.88584721241280628</v>
      </c>
    </row>
    <row r="56" spans="1:7" x14ac:dyDescent="0.25">
      <c r="A56">
        <v>54</v>
      </c>
      <c r="B56">
        <v>0.10198752499514965</v>
      </c>
      <c r="C56">
        <v>0.10448395537034726</v>
      </c>
      <c r="D56">
        <v>8.3426121898838898E-2</v>
      </c>
      <c r="E56">
        <v>0.63993664313890897</v>
      </c>
      <c r="F56">
        <v>0.65479449560723391</v>
      </c>
      <c r="G56">
        <v>0.83170586559049886</v>
      </c>
    </row>
    <row r="57" spans="1:7" x14ac:dyDescent="0.25">
      <c r="A57">
        <v>55</v>
      </c>
      <c r="B57">
        <v>9.0325753335662673E-2</v>
      </c>
      <c r="C57">
        <v>9.0807910868986277E-2</v>
      </c>
      <c r="D57">
        <v>6.5408534485085587E-2</v>
      </c>
      <c r="E57">
        <v>0.69541004021770825</v>
      </c>
      <c r="F57">
        <v>0.71059156971037962</v>
      </c>
      <c r="G57">
        <v>0.87306312142649944</v>
      </c>
    </row>
    <row r="58" spans="1:7" x14ac:dyDescent="0.25">
      <c r="A58">
        <v>56</v>
      </c>
      <c r="B58">
        <v>9.6813944135917998E-2</v>
      </c>
      <c r="C58">
        <v>9.8663269338983214E-2</v>
      </c>
      <c r="D58">
        <v>7.4439774262958114E-2</v>
      </c>
      <c r="E58">
        <v>0.63211276404299954</v>
      </c>
      <c r="F58">
        <v>0.64779159750551352</v>
      </c>
      <c r="G58">
        <v>0.84128566825266449</v>
      </c>
    </row>
    <row r="59" spans="1:7" x14ac:dyDescent="0.25">
      <c r="A59">
        <v>57</v>
      </c>
      <c r="B59">
        <v>8.6594481947769267E-2</v>
      </c>
      <c r="C59">
        <v>8.8148375727340314E-2</v>
      </c>
      <c r="D59">
        <v>5.9973192430965744E-2</v>
      </c>
      <c r="E59">
        <v>0.67790204317628899</v>
      </c>
      <c r="F59">
        <v>0.69282841769828207</v>
      </c>
      <c r="G59">
        <v>0.86923776297389976</v>
      </c>
    </row>
    <row r="60" spans="1:7" x14ac:dyDescent="0.25">
      <c r="A60">
        <v>58</v>
      </c>
      <c r="B60">
        <v>7.6876113172308691E-2</v>
      </c>
      <c r="C60">
        <v>8.0203996280146683E-2</v>
      </c>
      <c r="D60">
        <v>4.520288207748973E-2</v>
      </c>
      <c r="E60">
        <v>0.74009412087691695</v>
      </c>
      <c r="F60">
        <v>0.75540650859966618</v>
      </c>
      <c r="G60">
        <v>0.92098569743707015</v>
      </c>
    </row>
    <row r="61" spans="1:7" x14ac:dyDescent="0.25">
      <c r="A61">
        <v>59</v>
      </c>
      <c r="B61">
        <v>6.3887448039351646E-2</v>
      </c>
      <c r="C61">
        <v>6.4424521991040568E-2</v>
      </c>
      <c r="D61">
        <v>3.8321588240613234E-2</v>
      </c>
      <c r="E61">
        <v>0.72249146626901994</v>
      </c>
      <c r="F61">
        <v>0.73390718293435508</v>
      </c>
      <c r="G61">
        <v>0.89940723951193602</v>
      </c>
    </row>
    <row r="62" spans="1:7" x14ac:dyDescent="0.25">
      <c r="A62">
        <v>60</v>
      </c>
      <c r="B62">
        <v>7.7420851706517593E-2</v>
      </c>
      <c r="C62">
        <v>7.9350155824856633E-2</v>
      </c>
      <c r="D62">
        <v>4.6829476317125925E-2</v>
      </c>
      <c r="E62">
        <v>0.6625719916620485</v>
      </c>
      <c r="F62">
        <v>0.67478551095343664</v>
      </c>
      <c r="G62">
        <v>0.86337293273427895</v>
      </c>
    </row>
    <row r="63" spans="1:7" x14ac:dyDescent="0.25">
      <c r="A63">
        <v>61</v>
      </c>
      <c r="B63">
        <v>9.3265047031710055E-2</v>
      </c>
      <c r="C63">
        <v>9.3293670251842473E-2</v>
      </c>
      <c r="D63">
        <v>7.0669194073396682E-2</v>
      </c>
      <c r="E63">
        <v>0.6454106116105025</v>
      </c>
      <c r="F63">
        <v>0.65868086624709388</v>
      </c>
      <c r="G63">
        <v>0.8448955559689455</v>
      </c>
    </row>
    <row r="64" spans="1:7" x14ac:dyDescent="0.25">
      <c r="A64">
        <v>62</v>
      </c>
      <c r="B64">
        <v>6.708942586267122E-2</v>
      </c>
      <c r="C64">
        <v>6.918249513920699E-2</v>
      </c>
      <c r="D64">
        <v>2.9521370398019255E-2</v>
      </c>
      <c r="E64">
        <v>0.75510735932154216</v>
      </c>
      <c r="F64">
        <v>0.7673924633854291</v>
      </c>
      <c r="G64">
        <v>0.91714369336646495</v>
      </c>
    </row>
    <row r="65" spans="1:7" x14ac:dyDescent="0.25">
      <c r="A65">
        <v>63</v>
      </c>
      <c r="B65">
        <v>7.0849680026366477E-2</v>
      </c>
      <c r="C65">
        <v>7.0596368793837849E-2</v>
      </c>
      <c r="D65">
        <v>4.2896824208578273E-2</v>
      </c>
      <c r="E65">
        <v>0.71537262843692051</v>
      </c>
      <c r="F65">
        <v>0.72740425091435368</v>
      </c>
      <c r="G65">
        <v>0.89656191028574406</v>
      </c>
    </row>
    <row r="66" spans="1:7" x14ac:dyDescent="0.25">
      <c r="A66">
        <v>64</v>
      </c>
      <c r="B66">
        <v>7.4157141530767107E-2</v>
      </c>
      <c r="C66">
        <v>7.5682551175955695E-2</v>
      </c>
      <c r="D66">
        <v>4.4037400194719752E-2</v>
      </c>
      <c r="E66">
        <v>0.68871543064898466</v>
      </c>
      <c r="F66">
        <v>0.70177843222002723</v>
      </c>
      <c r="G66">
        <v>0.88339843758551706</v>
      </c>
    </row>
    <row r="67" spans="1:7" x14ac:dyDescent="0.25">
      <c r="A67">
        <v>65</v>
      </c>
      <c r="B67">
        <v>8.7918253138228791E-2</v>
      </c>
      <c r="C67">
        <v>8.8703031758786355E-2</v>
      </c>
      <c r="D67">
        <v>5.7491848231435182E-2</v>
      </c>
      <c r="E67">
        <v>0.6738694990042593</v>
      </c>
      <c r="F67">
        <v>0.6896334716689061</v>
      </c>
      <c r="G67">
        <v>0.87328690696605415</v>
      </c>
    </row>
    <row r="68" spans="1:7" x14ac:dyDescent="0.25">
      <c r="A68">
        <v>66</v>
      </c>
      <c r="B68">
        <v>0.1046150675663392</v>
      </c>
      <c r="C68">
        <v>0.1047868785005065</v>
      </c>
      <c r="D68">
        <v>7.7752229189764557E-2</v>
      </c>
      <c r="E68">
        <v>0.6423369768991477</v>
      </c>
      <c r="F68">
        <v>0.65767779741957444</v>
      </c>
      <c r="G68">
        <v>0.84181202220509044</v>
      </c>
    </row>
    <row r="69" spans="1:7" x14ac:dyDescent="0.25">
      <c r="A69">
        <v>67</v>
      </c>
      <c r="B69">
        <v>0.10077151031071692</v>
      </c>
      <c r="C69">
        <v>0.10286480736932042</v>
      </c>
      <c r="D69">
        <v>7.6606826514888621E-2</v>
      </c>
      <c r="E69">
        <v>0.63839225854766601</v>
      </c>
      <c r="F69">
        <v>0.65469526569000336</v>
      </c>
      <c r="G69">
        <v>0.84642563896269463</v>
      </c>
    </row>
    <row r="70" spans="1:7" x14ac:dyDescent="0.25">
      <c r="A70">
        <v>68</v>
      </c>
      <c r="B70">
        <v>0.10995974772576052</v>
      </c>
      <c r="C70">
        <v>0.1115309119315433</v>
      </c>
      <c r="D70">
        <v>9.2198256585512492E-2</v>
      </c>
      <c r="E70">
        <v>0.67698659244259674</v>
      </c>
      <c r="F70">
        <v>0.69639334378874362</v>
      </c>
      <c r="G70">
        <v>0.85661888429814947</v>
      </c>
    </row>
    <row r="71" spans="1:7" x14ac:dyDescent="0.25">
      <c r="A71">
        <v>69</v>
      </c>
      <c r="B71">
        <v>0.10184925043335043</v>
      </c>
      <c r="C71">
        <v>0.10172493039081019</v>
      </c>
      <c r="D71">
        <v>7.3337019879095966E-2</v>
      </c>
      <c r="E71">
        <v>0.63348294078411804</v>
      </c>
      <c r="F71">
        <v>0.6476112388088292</v>
      </c>
      <c r="G71">
        <v>0.84536163363209749</v>
      </c>
    </row>
    <row r="72" spans="1:7" x14ac:dyDescent="0.25">
      <c r="A72">
        <v>70</v>
      </c>
      <c r="B72">
        <v>8.4359451721402148E-2</v>
      </c>
      <c r="C72">
        <v>8.4279704899092589E-2</v>
      </c>
      <c r="D72">
        <v>5.8868584000080132E-2</v>
      </c>
      <c r="E72">
        <v>0.71993765449333402</v>
      </c>
      <c r="F72">
        <v>0.73495757516318916</v>
      </c>
      <c r="G72">
        <v>0.8924611834685493</v>
      </c>
    </row>
    <row r="73" spans="1:7" x14ac:dyDescent="0.25">
      <c r="A73">
        <v>71</v>
      </c>
      <c r="B73">
        <v>9.9124435907628747E-2</v>
      </c>
      <c r="C73">
        <v>9.8645211349322706E-2</v>
      </c>
      <c r="D73">
        <v>8.2116783254826756E-2</v>
      </c>
      <c r="E73">
        <v>0.65806517144809729</v>
      </c>
      <c r="F73">
        <v>0.67393323838273134</v>
      </c>
      <c r="G73">
        <v>0.8441193710881264</v>
      </c>
    </row>
    <row r="74" spans="1:7" x14ac:dyDescent="0.25">
      <c r="A74">
        <v>72</v>
      </c>
      <c r="B74">
        <v>9.2237982457479009E-2</v>
      </c>
      <c r="C74">
        <v>9.3601726734405019E-2</v>
      </c>
      <c r="D74">
        <v>7.1666907757575074E-2</v>
      </c>
      <c r="E74">
        <v>0.67010812930171326</v>
      </c>
      <c r="F74">
        <v>0.68303411081930487</v>
      </c>
      <c r="G74">
        <v>0.84915363626134677</v>
      </c>
    </row>
    <row r="75" spans="1:7" x14ac:dyDescent="0.25">
      <c r="A75">
        <v>73</v>
      </c>
      <c r="B75">
        <v>8.0554630209050723E-2</v>
      </c>
      <c r="C75">
        <v>8.3662494897319944E-2</v>
      </c>
      <c r="D75">
        <v>5.3048072920175778E-2</v>
      </c>
      <c r="E75">
        <v>0.69452941772842824</v>
      </c>
      <c r="F75">
        <v>0.70622184143340072</v>
      </c>
      <c r="G75">
        <v>0.87188318651582974</v>
      </c>
    </row>
    <row r="76" spans="1:7" x14ac:dyDescent="0.25">
      <c r="A76">
        <v>74</v>
      </c>
      <c r="B76">
        <v>8.4248797382813462E-2</v>
      </c>
      <c r="C76">
        <v>8.6635817170979415E-2</v>
      </c>
      <c r="D76">
        <v>5.81541305399201E-2</v>
      </c>
      <c r="E76">
        <v>0.68595266588474657</v>
      </c>
      <c r="F76">
        <v>0.69802935516733577</v>
      </c>
      <c r="G76">
        <v>0.86608186726582603</v>
      </c>
    </row>
    <row r="77" spans="1:7" x14ac:dyDescent="0.25">
      <c r="A77">
        <v>75</v>
      </c>
      <c r="B77">
        <v>0.12316147093193902</v>
      </c>
      <c r="C77">
        <v>0.12666592370479435</v>
      </c>
      <c r="D77">
        <v>0.10075185721710692</v>
      </c>
      <c r="E77">
        <v>0.63917267767800756</v>
      </c>
      <c r="F77">
        <v>0.65651353890533826</v>
      </c>
      <c r="G77">
        <v>0.82982187983368949</v>
      </c>
    </row>
    <row r="78" spans="1:7" x14ac:dyDescent="0.25">
      <c r="A78">
        <v>76</v>
      </c>
      <c r="B78">
        <v>0.10311072849188523</v>
      </c>
      <c r="C78">
        <v>0.10573703316168116</v>
      </c>
      <c r="D78">
        <v>8.3702734476301471E-2</v>
      </c>
      <c r="E78">
        <v>0.66270498078006657</v>
      </c>
      <c r="F78">
        <v>0.6759796635151113</v>
      </c>
      <c r="G78">
        <v>0.84097314490570529</v>
      </c>
    </row>
    <row r="79" spans="1:7" x14ac:dyDescent="0.25">
      <c r="A79">
        <v>77</v>
      </c>
      <c r="B79">
        <v>7.3750207184495598E-2</v>
      </c>
      <c r="C79">
        <v>7.468140154400163E-2</v>
      </c>
      <c r="D79">
        <v>4.4728468980295165E-2</v>
      </c>
      <c r="E79">
        <v>0.68942906586716324</v>
      </c>
      <c r="F79">
        <v>0.70111134503208172</v>
      </c>
      <c r="G79">
        <v>0.88875818556614727</v>
      </c>
    </row>
    <row r="80" spans="1:7" x14ac:dyDescent="0.25">
      <c r="A80">
        <v>78</v>
      </c>
      <c r="B80">
        <v>8.0376334932124233E-2</v>
      </c>
      <c r="C80">
        <v>8.1771856849461699E-2</v>
      </c>
      <c r="D80">
        <v>4.835183003015632E-2</v>
      </c>
      <c r="E80">
        <v>0.70100674250364026</v>
      </c>
      <c r="F80">
        <v>0.71503746287503056</v>
      </c>
      <c r="G80">
        <v>0.88790894848754853</v>
      </c>
    </row>
    <row r="81" spans="1:7" x14ac:dyDescent="0.25">
      <c r="A81">
        <v>79</v>
      </c>
      <c r="B81">
        <v>7.8675301169367287E-2</v>
      </c>
      <c r="C81">
        <v>8.0423063901439829E-2</v>
      </c>
      <c r="D81">
        <v>4.9210777199480089E-2</v>
      </c>
      <c r="E81">
        <v>0.73262913061446755</v>
      </c>
      <c r="F81">
        <v>0.74717946690734327</v>
      </c>
      <c r="G81">
        <v>0.89998029557267756</v>
      </c>
    </row>
    <row r="82" spans="1:7" x14ac:dyDescent="0.25">
      <c r="A82">
        <v>80</v>
      </c>
      <c r="B82">
        <v>7.8967972659511054E-2</v>
      </c>
      <c r="C82">
        <v>7.9213069001286426E-2</v>
      </c>
      <c r="D82">
        <v>5.6741712788574761E-2</v>
      </c>
      <c r="E82">
        <v>0.67306125991924648</v>
      </c>
      <c r="F82">
        <v>0.68677407742512397</v>
      </c>
      <c r="G82">
        <v>0.86207877116292442</v>
      </c>
    </row>
    <row r="83" spans="1:7" x14ac:dyDescent="0.25">
      <c r="A83">
        <v>81</v>
      </c>
      <c r="B83">
        <v>7.6971662507994726E-2</v>
      </c>
      <c r="C83">
        <v>7.8413419118755337E-2</v>
      </c>
      <c r="D83">
        <v>4.4662755056458316E-2</v>
      </c>
      <c r="E83">
        <v>0.6930324275991272</v>
      </c>
      <c r="F83">
        <v>0.70660817862320502</v>
      </c>
      <c r="G83">
        <v>0.88407093322601271</v>
      </c>
    </row>
    <row r="84" spans="1:7" x14ac:dyDescent="0.25">
      <c r="A84">
        <v>82</v>
      </c>
      <c r="B84">
        <v>8.4078835371523941E-2</v>
      </c>
      <c r="C84">
        <v>8.5306583677369985E-2</v>
      </c>
      <c r="D84">
        <v>4.9389578186128838E-2</v>
      </c>
      <c r="E84">
        <v>0.70618150091989829</v>
      </c>
      <c r="F84">
        <v>0.71789119701771142</v>
      </c>
      <c r="G84">
        <v>0.88916090300221673</v>
      </c>
    </row>
    <row r="85" spans="1:7" x14ac:dyDescent="0.25">
      <c r="A85">
        <v>83</v>
      </c>
      <c r="B85">
        <v>7.8381696072800003E-2</v>
      </c>
      <c r="C85">
        <v>7.8944720849149469E-2</v>
      </c>
      <c r="D85">
        <v>4.9247702820450559E-2</v>
      </c>
      <c r="E85">
        <v>0.70342046347447129</v>
      </c>
      <c r="F85">
        <v>0.71795948924125741</v>
      </c>
      <c r="G85">
        <v>0.88525804176620937</v>
      </c>
    </row>
    <row r="86" spans="1:7" x14ac:dyDescent="0.25">
      <c r="A86">
        <v>84</v>
      </c>
      <c r="B86">
        <v>8.8006355112984436E-2</v>
      </c>
      <c r="C86">
        <v>8.8545176186798247E-2</v>
      </c>
      <c r="D86">
        <v>6.6224137601368957E-2</v>
      </c>
      <c r="E86">
        <v>0.6912700295049532</v>
      </c>
      <c r="F86">
        <v>0.70561824614760971</v>
      </c>
      <c r="G86">
        <v>0.87511121609179521</v>
      </c>
    </row>
    <row r="87" spans="1:7" x14ac:dyDescent="0.25">
      <c r="A87">
        <v>85</v>
      </c>
      <c r="B87">
        <v>8.0335811910200491E-2</v>
      </c>
      <c r="C87">
        <v>8.1935708365489857E-2</v>
      </c>
      <c r="D87">
        <v>4.5250176596942276E-2</v>
      </c>
      <c r="E87">
        <v>0.69552076813297847</v>
      </c>
      <c r="F87">
        <v>0.70702310630405396</v>
      </c>
      <c r="G87">
        <v>0.88518509381912636</v>
      </c>
    </row>
    <row r="88" spans="1:7" x14ac:dyDescent="0.25">
      <c r="A88">
        <v>86</v>
      </c>
      <c r="B88">
        <v>8.6974026472200219E-2</v>
      </c>
      <c r="C88">
        <v>8.781276114123733E-2</v>
      </c>
      <c r="D88">
        <v>6.1413380448264124E-2</v>
      </c>
      <c r="E88">
        <v>0.68668417740049248</v>
      </c>
      <c r="F88">
        <v>0.70031106161265833</v>
      </c>
      <c r="G88">
        <v>0.87298789609143379</v>
      </c>
    </row>
    <row r="89" spans="1:7" x14ac:dyDescent="0.25">
      <c r="A89">
        <v>87</v>
      </c>
      <c r="B89">
        <v>6.7635601958911856E-2</v>
      </c>
      <c r="C89">
        <v>6.8904562200723468E-2</v>
      </c>
      <c r="D89">
        <v>3.6917887813204937E-2</v>
      </c>
      <c r="E89">
        <v>0.71800447923634891</v>
      </c>
      <c r="F89">
        <v>0.72997779454953027</v>
      </c>
      <c r="G89">
        <v>0.89543867917491959</v>
      </c>
    </row>
    <row r="90" spans="1:7" x14ac:dyDescent="0.25">
      <c r="A90">
        <v>88</v>
      </c>
      <c r="B90">
        <v>7.7601590120429165E-2</v>
      </c>
      <c r="C90">
        <v>7.8808809049557976E-2</v>
      </c>
      <c r="D90">
        <v>5.3273930453921363E-2</v>
      </c>
      <c r="E90">
        <v>0.68879633850863897</v>
      </c>
      <c r="F90">
        <v>0.70271626352233996</v>
      </c>
      <c r="G90">
        <v>0.87877316433205055</v>
      </c>
    </row>
    <row r="91" spans="1:7" x14ac:dyDescent="0.25">
      <c r="A91">
        <v>89</v>
      </c>
      <c r="B91">
        <v>9.3206283109584023E-2</v>
      </c>
      <c r="C91">
        <v>9.4710385733582703E-2</v>
      </c>
      <c r="D91">
        <v>6.9298869460471646E-2</v>
      </c>
      <c r="E91">
        <v>0.66674616595947833</v>
      </c>
      <c r="F91">
        <v>0.68089713840136579</v>
      </c>
      <c r="G91">
        <v>0.86264708833823645</v>
      </c>
    </row>
    <row r="92" spans="1:7" x14ac:dyDescent="0.25">
      <c r="A92">
        <v>90</v>
      </c>
      <c r="B92">
        <v>7.5237573186543033E-2</v>
      </c>
      <c r="C92">
        <v>7.7966020943444903E-2</v>
      </c>
      <c r="D92">
        <v>4.4239091073383099E-2</v>
      </c>
      <c r="E92">
        <v>0.67786566453649622</v>
      </c>
      <c r="F92">
        <v>0.69010436937171071</v>
      </c>
      <c r="G92">
        <v>0.87440809742310333</v>
      </c>
    </row>
    <row r="93" spans="1:7" x14ac:dyDescent="0.25">
      <c r="A93">
        <v>91</v>
      </c>
      <c r="B93">
        <v>8.18310866963574E-2</v>
      </c>
      <c r="C93">
        <v>8.3067021806164182E-2</v>
      </c>
      <c r="D93">
        <v>5.4539962304590399E-2</v>
      </c>
      <c r="E93">
        <v>0.69305962745137339</v>
      </c>
      <c r="F93">
        <v>0.70471412837250114</v>
      </c>
      <c r="G93">
        <v>0.87256662997712298</v>
      </c>
    </row>
    <row r="94" spans="1:7" x14ac:dyDescent="0.25">
      <c r="A94">
        <v>92</v>
      </c>
      <c r="B94">
        <v>8.575053238990317E-2</v>
      </c>
      <c r="C94">
        <v>8.8226915825505264E-2</v>
      </c>
      <c r="D94">
        <v>5.0114803578796149E-2</v>
      </c>
      <c r="E94">
        <v>0.68491253219761472</v>
      </c>
      <c r="F94">
        <v>0.69946572230043436</v>
      </c>
      <c r="G94">
        <v>0.88791294461415227</v>
      </c>
    </row>
    <row r="95" spans="1:7" x14ac:dyDescent="0.25">
      <c r="A95">
        <v>93</v>
      </c>
      <c r="B95">
        <v>9.7963373323404046E-2</v>
      </c>
      <c r="C95">
        <v>9.9633869074686646E-2</v>
      </c>
      <c r="D95">
        <v>6.340827526282132E-2</v>
      </c>
      <c r="E95">
        <v>0.67657348336993273</v>
      </c>
      <c r="F95">
        <v>0.69498055763485656</v>
      </c>
      <c r="G95">
        <v>0.89003203901160266</v>
      </c>
    </row>
    <row r="96" spans="1:7" x14ac:dyDescent="0.25">
      <c r="A96">
        <v>94</v>
      </c>
      <c r="B96">
        <v>8.8997500530171567E-2</v>
      </c>
      <c r="C96">
        <v>9.0258697437886351E-2</v>
      </c>
      <c r="D96">
        <v>6.1154950816008032E-2</v>
      </c>
      <c r="E96">
        <v>0.64743554596509878</v>
      </c>
      <c r="F96">
        <v>0.66243704266476855</v>
      </c>
      <c r="G96">
        <v>0.85535294523305161</v>
      </c>
    </row>
    <row r="97" spans="1:7" x14ac:dyDescent="0.25">
      <c r="A97">
        <v>95</v>
      </c>
      <c r="B97">
        <v>6.6966617253946842E-2</v>
      </c>
      <c r="C97">
        <v>6.6415419970508316E-2</v>
      </c>
      <c r="D97">
        <v>2.711189913610524E-2</v>
      </c>
      <c r="E97">
        <v>0.7520100329073236</v>
      </c>
      <c r="F97">
        <v>0.76302522490079328</v>
      </c>
      <c r="G97">
        <v>0.91186065829063834</v>
      </c>
    </row>
    <row r="98" spans="1:7" x14ac:dyDescent="0.25">
      <c r="A98">
        <v>96</v>
      </c>
      <c r="B98">
        <v>7.7048045129272477E-2</v>
      </c>
      <c r="C98">
        <v>8.0244884328555796E-2</v>
      </c>
      <c r="D98">
        <v>4.817808368859039E-2</v>
      </c>
      <c r="E98">
        <v>0.68407787394587594</v>
      </c>
      <c r="F98">
        <v>0.69677383800245762</v>
      </c>
      <c r="G98">
        <v>0.86862139286910212</v>
      </c>
    </row>
    <row r="99" spans="1:7" x14ac:dyDescent="0.25">
      <c r="A99">
        <v>97</v>
      </c>
      <c r="B99">
        <v>8.8955723171910292E-2</v>
      </c>
      <c r="C99">
        <v>8.8232095639845937E-2</v>
      </c>
      <c r="D99">
        <v>7.0607458527976813E-2</v>
      </c>
      <c r="E99">
        <v>0.66619730009926437</v>
      </c>
      <c r="F99">
        <v>0.67728657800726155</v>
      </c>
      <c r="G99">
        <v>0.84421381242382776</v>
      </c>
    </row>
    <row r="100" spans="1:7" x14ac:dyDescent="0.25">
      <c r="A100">
        <v>98</v>
      </c>
      <c r="B100">
        <v>7.7048738422750479E-2</v>
      </c>
      <c r="C100">
        <v>7.892951713342955E-2</v>
      </c>
      <c r="D100">
        <v>4.3132254327307287E-2</v>
      </c>
      <c r="E100">
        <v>0.67999175462829964</v>
      </c>
      <c r="F100">
        <v>0.6918582291394253</v>
      </c>
      <c r="G100">
        <v>0.87848487538621645</v>
      </c>
    </row>
    <row r="101" spans="1:7" x14ac:dyDescent="0.25">
      <c r="A101">
        <v>99</v>
      </c>
      <c r="B101">
        <v>5.678304622417249E-2</v>
      </c>
      <c r="C101">
        <v>5.5246131498731282E-2</v>
      </c>
      <c r="D101">
        <v>2.9520280697648137E-2</v>
      </c>
      <c r="E101">
        <v>0.73040422047290143</v>
      </c>
      <c r="F101">
        <v>0.74164529852585792</v>
      </c>
      <c r="G101">
        <v>0.89922957516167945</v>
      </c>
    </row>
    <row r="102" spans="1:7" x14ac:dyDescent="0.25">
      <c r="A102">
        <v>100</v>
      </c>
      <c r="B102">
        <v>9.5417518762533265E-2</v>
      </c>
      <c r="C102">
        <v>9.8798349425865489E-2</v>
      </c>
      <c r="D102">
        <v>7.075642840082666E-2</v>
      </c>
      <c r="E102">
        <v>0.68289126791932897</v>
      </c>
      <c r="F102">
        <v>0.69842783284467636</v>
      </c>
      <c r="G102">
        <v>0.8746519994130425</v>
      </c>
    </row>
    <row r="103" spans="1:7" x14ac:dyDescent="0.25">
      <c r="A103">
        <v>101</v>
      </c>
      <c r="B103">
        <v>0.1144740518613435</v>
      </c>
      <c r="C103">
        <v>0.11617948650270074</v>
      </c>
      <c r="D103">
        <v>8.7897671064557606E-2</v>
      </c>
      <c r="E103">
        <v>0.59515573134403199</v>
      </c>
      <c r="F103">
        <v>0.61300138226589007</v>
      </c>
      <c r="G103">
        <v>0.82040352042920472</v>
      </c>
    </row>
    <row r="104" spans="1:7" x14ac:dyDescent="0.25">
      <c r="A104">
        <v>102</v>
      </c>
      <c r="B104">
        <v>8.9645035680098267E-2</v>
      </c>
      <c r="C104">
        <v>9.0055837743328024E-2</v>
      </c>
      <c r="D104">
        <v>6.4050583365290459E-2</v>
      </c>
      <c r="E104">
        <v>0.66725305714689731</v>
      </c>
      <c r="F104">
        <v>0.68251499794749848</v>
      </c>
      <c r="G104">
        <v>0.85691397402853409</v>
      </c>
    </row>
    <row r="105" spans="1:7" x14ac:dyDescent="0.25">
      <c r="A105">
        <v>103</v>
      </c>
      <c r="B105">
        <v>9.8491281338567771E-2</v>
      </c>
      <c r="C105">
        <v>9.9474452670168481E-2</v>
      </c>
      <c r="D105">
        <v>7.358782539417584E-2</v>
      </c>
      <c r="E105">
        <v>0.64701675976700135</v>
      </c>
      <c r="F105">
        <v>0.66286582675638817</v>
      </c>
      <c r="G105">
        <v>0.84960514869071591</v>
      </c>
    </row>
    <row r="106" spans="1:7" x14ac:dyDescent="0.25">
      <c r="A106">
        <v>104</v>
      </c>
      <c r="B106">
        <v>9.6594393156780756E-2</v>
      </c>
      <c r="C106">
        <v>9.8995326242764942E-2</v>
      </c>
      <c r="D106">
        <v>6.6093367354643912E-2</v>
      </c>
      <c r="E106">
        <v>0.66130407116808099</v>
      </c>
      <c r="F106">
        <v>0.67330100863017373</v>
      </c>
      <c r="G106">
        <v>0.86109425920187255</v>
      </c>
    </row>
    <row r="107" spans="1:7" x14ac:dyDescent="0.25">
      <c r="A107">
        <v>105</v>
      </c>
      <c r="B107">
        <v>0.11309574877155802</v>
      </c>
      <c r="C107">
        <v>0.11473774335073242</v>
      </c>
      <c r="D107">
        <v>8.9972795505016426E-2</v>
      </c>
      <c r="E107">
        <v>0.65567657055075923</v>
      </c>
      <c r="F107">
        <v>0.67116977106872078</v>
      </c>
      <c r="G107">
        <v>0.83893016702664835</v>
      </c>
    </row>
    <row r="108" spans="1:7" x14ac:dyDescent="0.25">
      <c r="A108">
        <v>106</v>
      </c>
      <c r="B108">
        <v>0.10101825879505977</v>
      </c>
      <c r="C108">
        <v>0.10328012387008391</v>
      </c>
      <c r="D108">
        <v>7.7812523928323621E-2</v>
      </c>
      <c r="E108">
        <v>0.64219594261858426</v>
      </c>
      <c r="F108">
        <v>0.6587347678241815</v>
      </c>
      <c r="G108">
        <v>0.84691322965857074</v>
      </c>
    </row>
    <row r="109" spans="1:7" x14ac:dyDescent="0.25">
      <c r="A109">
        <v>107</v>
      </c>
      <c r="B109">
        <v>7.3261677451584281E-2</v>
      </c>
      <c r="C109">
        <v>7.315602503000411E-2</v>
      </c>
      <c r="D109">
        <v>4.2458381997580737E-2</v>
      </c>
      <c r="E109">
        <v>0.67628255452754216</v>
      </c>
      <c r="F109">
        <v>0.68924557565720357</v>
      </c>
      <c r="G109">
        <v>0.87154148037197443</v>
      </c>
    </row>
    <row r="110" spans="1:7" x14ac:dyDescent="0.25">
      <c r="A110">
        <v>108</v>
      </c>
      <c r="B110">
        <v>8.5369662529836313E-2</v>
      </c>
      <c r="C110">
        <v>8.555911168391285E-2</v>
      </c>
      <c r="D110">
        <v>6.2927437993987603E-2</v>
      </c>
      <c r="E110">
        <v>0.66360237040432801</v>
      </c>
      <c r="F110">
        <v>0.68010933800892603</v>
      </c>
      <c r="G110">
        <v>0.86044269956049935</v>
      </c>
    </row>
    <row r="111" spans="1:7" x14ac:dyDescent="0.25">
      <c r="A111">
        <v>109</v>
      </c>
      <c r="B111">
        <v>8.3656753539071357E-2</v>
      </c>
      <c r="C111">
        <v>8.3730628485555889E-2</v>
      </c>
      <c r="D111">
        <v>5.3706765112302733E-2</v>
      </c>
      <c r="E111">
        <v>0.68408294208356102</v>
      </c>
      <c r="F111">
        <v>0.69786274971116724</v>
      </c>
      <c r="G111">
        <v>0.87565503258587596</v>
      </c>
    </row>
    <row r="112" spans="1:7" x14ac:dyDescent="0.25">
      <c r="A112">
        <v>110</v>
      </c>
      <c r="B112">
        <v>7.326775267666219E-2</v>
      </c>
      <c r="C112">
        <v>7.3145789555491753E-2</v>
      </c>
      <c r="D112">
        <v>4.4293262184023928E-2</v>
      </c>
      <c r="E112">
        <v>0.71347338305743102</v>
      </c>
      <c r="F112">
        <v>0.72612410504685987</v>
      </c>
      <c r="G112">
        <v>0.89107405120593608</v>
      </c>
    </row>
    <row r="113" spans="1:7" x14ac:dyDescent="0.25">
      <c r="A113">
        <v>111</v>
      </c>
      <c r="B113">
        <v>9.9094878284945925E-2</v>
      </c>
      <c r="C113">
        <v>0.10111215832321933</v>
      </c>
      <c r="D113">
        <v>6.8514830210464464E-2</v>
      </c>
      <c r="E113">
        <v>0.63308042487014171</v>
      </c>
      <c r="F113">
        <v>0.64867388053744457</v>
      </c>
      <c r="G113">
        <v>0.84430276203128918</v>
      </c>
    </row>
    <row r="114" spans="1:7" x14ac:dyDescent="0.25">
      <c r="A114">
        <v>112</v>
      </c>
      <c r="B114">
        <v>9.5318942578657501E-2</v>
      </c>
      <c r="C114">
        <v>9.7498287011779108E-2</v>
      </c>
      <c r="D114">
        <v>6.8890870530312023E-2</v>
      </c>
      <c r="E114">
        <v>0.67628966494519416</v>
      </c>
      <c r="F114">
        <v>0.69116699777889279</v>
      </c>
      <c r="G114">
        <v>0.85694837967789739</v>
      </c>
    </row>
    <row r="115" spans="1:7" x14ac:dyDescent="0.25">
      <c r="A115">
        <v>113</v>
      </c>
      <c r="B115">
        <v>0.11729782673725113</v>
      </c>
      <c r="C115">
        <v>0.11762354962305709</v>
      </c>
      <c r="D115">
        <v>9.5926124023471879E-2</v>
      </c>
      <c r="E115">
        <v>0.61461951958654959</v>
      </c>
      <c r="F115">
        <v>0.63453948610914046</v>
      </c>
      <c r="G115">
        <v>0.80800237841661371</v>
      </c>
    </row>
    <row r="116" spans="1:7" x14ac:dyDescent="0.25">
      <c r="A116">
        <v>114</v>
      </c>
      <c r="B116">
        <v>8.3618333434801476E-2</v>
      </c>
      <c r="C116">
        <v>8.3437935671607164E-2</v>
      </c>
      <c r="D116">
        <v>6.2526246150775622E-2</v>
      </c>
      <c r="E116">
        <v>0.6854040381187515</v>
      </c>
      <c r="F116">
        <v>0.70033169814500928</v>
      </c>
      <c r="G116">
        <v>0.86586057624905144</v>
      </c>
    </row>
    <row r="117" spans="1:7" x14ac:dyDescent="0.25">
      <c r="A117">
        <v>115</v>
      </c>
      <c r="B117">
        <v>6.6988400984973107E-2</v>
      </c>
      <c r="C117">
        <v>6.8737146989172312E-2</v>
      </c>
      <c r="D117">
        <v>3.7719572769604061E-2</v>
      </c>
      <c r="E117">
        <v>0.69689440163066296</v>
      </c>
      <c r="F117">
        <v>0.70782103741939828</v>
      </c>
      <c r="G117">
        <v>0.88217450816457132</v>
      </c>
    </row>
    <row r="118" spans="1:7" x14ac:dyDescent="0.25">
      <c r="A118">
        <v>116</v>
      </c>
      <c r="B118">
        <v>7.9896599625629353E-2</v>
      </c>
      <c r="C118">
        <v>8.3070459185317191E-2</v>
      </c>
      <c r="D118">
        <v>4.9983001418264845E-2</v>
      </c>
      <c r="E118">
        <v>0.70835467879383751</v>
      </c>
      <c r="F118">
        <v>0.71973918344020393</v>
      </c>
      <c r="G118">
        <v>0.88761510734864668</v>
      </c>
    </row>
    <row r="119" spans="1:7" x14ac:dyDescent="0.25">
      <c r="A119">
        <v>117</v>
      </c>
      <c r="B119">
        <v>8.985730333758872E-2</v>
      </c>
      <c r="C119">
        <v>9.182882210245176E-2</v>
      </c>
      <c r="D119">
        <v>6.8317162608877602E-2</v>
      </c>
      <c r="E119">
        <v>0.69336879021551401</v>
      </c>
      <c r="F119">
        <v>0.70999502354225075</v>
      </c>
      <c r="G119">
        <v>0.87658735799789023</v>
      </c>
    </row>
    <row r="120" spans="1:7" x14ac:dyDescent="0.25">
      <c r="A120">
        <v>118</v>
      </c>
      <c r="B120">
        <v>7.9323086559697026E-2</v>
      </c>
      <c r="C120">
        <v>8.0253192042760838E-2</v>
      </c>
      <c r="D120">
        <v>4.5888262477779086E-2</v>
      </c>
      <c r="E120">
        <v>0.72477919378595523</v>
      </c>
      <c r="F120">
        <v>0.73669431087211468</v>
      </c>
      <c r="G120">
        <v>0.89755328149604618</v>
      </c>
    </row>
    <row r="121" spans="1:7" x14ac:dyDescent="0.25">
      <c r="A121">
        <v>119</v>
      </c>
      <c r="B121">
        <v>9.7658972419813819E-2</v>
      </c>
      <c r="C121">
        <v>9.8817686811944902E-2</v>
      </c>
      <c r="D121">
        <v>6.5791956010122637E-2</v>
      </c>
      <c r="E121">
        <v>0.65056624564249066</v>
      </c>
      <c r="F121">
        <v>0.6693539062858731</v>
      </c>
      <c r="G121">
        <v>0.85650846818150916</v>
      </c>
    </row>
    <row r="122" spans="1:7" x14ac:dyDescent="0.25">
      <c r="A122">
        <v>120</v>
      </c>
      <c r="B122">
        <v>7.7004912344335388E-2</v>
      </c>
      <c r="C122">
        <v>7.8890964172314171E-2</v>
      </c>
      <c r="D122">
        <v>4.8945872081280498E-2</v>
      </c>
      <c r="E122">
        <v>0.68916705145728385</v>
      </c>
      <c r="F122">
        <v>0.7029782330732629</v>
      </c>
      <c r="G122">
        <v>0.8798112906159562</v>
      </c>
    </row>
    <row r="123" spans="1:7" x14ac:dyDescent="0.25">
      <c r="A123">
        <v>121</v>
      </c>
      <c r="B123">
        <v>9.7628576893944732E-2</v>
      </c>
      <c r="C123">
        <v>9.9753587356273501E-2</v>
      </c>
      <c r="D123">
        <v>7.1807507636903259E-2</v>
      </c>
      <c r="E123">
        <v>0.65861352542907181</v>
      </c>
      <c r="F123">
        <v>0.67271056147777053</v>
      </c>
      <c r="G123">
        <v>0.85704257307700393</v>
      </c>
    </row>
    <row r="124" spans="1:7" x14ac:dyDescent="0.25">
      <c r="A124">
        <v>122</v>
      </c>
      <c r="B124">
        <v>8.4323352283898451E-2</v>
      </c>
      <c r="C124">
        <v>8.4273664536732823E-2</v>
      </c>
      <c r="D124">
        <v>5.5807717909676861E-2</v>
      </c>
      <c r="E124">
        <v>0.67529950270566308</v>
      </c>
      <c r="F124">
        <v>0.69094995400508985</v>
      </c>
      <c r="G124">
        <v>0.8743520622069747</v>
      </c>
    </row>
    <row r="125" spans="1:7" x14ac:dyDescent="0.25">
      <c r="A125">
        <v>123</v>
      </c>
      <c r="B125">
        <v>7.9827186661384622E-2</v>
      </c>
      <c r="C125">
        <v>7.9948337830396649E-2</v>
      </c>
      <c r="D125">
        <v>5.8727426342080467E-2</v>
      </c>
      <c r="E125">
        <v>0.70008248933976158</v>
      </c>
      <c r="F125">
        <v>0.71362572054716644</v>
      </c>
      <c r="G125">
        <v>0.87611015917523305</v>
      </c>
    </row>
    <row r="126" spans="1:7" x14ac:dyDescent="0.25">
      <c r="A126">
        <v>124</v>
      </c>
      <c r="B126">
        <v>0.11467777509671642</v>
      </c>
      <c r="C126">
        <v>0.11600883363051531</v>
      </c>
      <c r="D126">
        <v>9.36357370234078E-2</v>
      </c>
      <c r="E126">
        <v>0.65033849516249276</v>
      </c>
      <c r="F126">
        <v>0.66698660444454527</v>
      </c>
      <c r="G126">
        <v>0.83840333837151138</v>
      </c>
    </row>
    <row r="127" spans="1:7" x14ac:dyDescent="0.25">
      <c r="A127">
        <v>125</v>
      </c>
      <c r="B127">
        <v>8.0799321266845858E-2</v>
      </c>
      <c r="C127">
        <v>8.2062058532930568E-2</v>
      </c>
      <c r="D127">
        <v>5.5410199473685029E-2</v>
      </c>
      <c r="E127">
        <v>0.69983988354237325</v>
      </c>
      <c r="F127">
        <v>0.71377171722684185</v>
      </c>
      <c r="G127">
        <v>0.87630085868905327</v>
      </c>
    </row>
    <row r="128" spans="1:7" x14ac:dyDescent="0.25">
      <c r="A128">
        <v>126</v>
      </c>
      <c r="B128">
        <v>6.3119796588685606E-2</v>
      </c>
      <c r="C128">
        <v>6.3226905268728567E-2</v>
      </c>
      <c r="D128">
        <v>3.9653277019107362E-2</v>
      </c>
      <c r="E128">
        <v>0.72212137333543536</v>
      </c>
      <c r="F128">
        <v>0.73404688006729391</v>
      </c>
      <c r="G128">
        <v>0.89222312639054113</v>
      </c>
    </row>
    <row r="129" spans="1:7" x14ac:dyDescent="0.25">
      <c r="A129">
        <v>127</v>
      </c>
      <c r="B129">
        <v>8.7513324804416273E-2</v>
      </c>
      <c r="C129">
        <v>8.6459786543400877E-2</v>
      </c>
      <c r="D129">
        <v>6.3020275234859396E-2</v>
      </c>
      <c r="E129">
        <v>0.66831305641662486</v>
      </c>
      <c r="F129">
        <v>0.68402232457284562</v>
      </c>
      <c r="G129">
        <v>0.86401909100426633</v>
      </c>
    </row>
    <row r="130" spans="1:7" x14ac:dyDescent="0.25">
      <c r="A130">
        <v>128</v>
      </c>
      <c r="B130">
        <v>8.8795651070619E-2</v>
      </c>
      <c r="C130">
        <v>8.9207192416551701E-2</v>
      </c>
      <c r="D130">
        <v>6.2782075733099213E-2</v>
      </c>
      <c r="E130">
        <v>0.66559835262420397</v>
      </c>
      <c r="F130">
        <v>0.68053990106142759</v>
      </c>
      <c r="G130">
        <v>0.87057027809833731</v>
      </c>
    </row>
    <row r="131" spans="1:7" x14ac:dyDescent="0.25">
      <c r="A131">
        <v>129</v>
      </c>
      <c r="B131">
        <v>9.9480551827979935E-2</v>
      </c>
      <c r="C131">
        <v>9.9283807101694307E-2</v>
      </c>
      <c r="D131">
        <v>6.8143733788031638E-2</v>
      </c>
      <c r="E131">
        <v>0.67988415639551236</v>
      </c>
      <c r="F131">
        <v>0.70001742148990242</v>
      </c>
      <c r="G131">
        <v>0.88803631042633568</v>
      </c>
    </row>
    <row r="132" spans="1:7" x14ac:dyDescent="0.25">
      <c r="A132">
        <v>130</v>
      </c>
      <c r="B132">
        <v>8.8248183457313792E-2</v>
      </c>
      <c r="C132">
        <v>8.8476838759254953E-2</v>
      </c>
      <c r="D132">
        <v>6.5846322103443031E-2</v>
      </c>
      <c r="E132">
        <v>0.65547061373616444</v>
      </c>
      <c r="F132">
        <v>0.67201009425717217</v>
      </c>
      <c r="G132">
        <v>0.85363436846305307</v>
      </c>
    </row>
    <row r="133" spans="1:7" x14ac:dyDescent="0.25">
      <c r="A133">
        <v>131</v>
      </c>
      <c r="B133">
        <v>6.6335281797054738E-2</v>
      </c>
      <c r="C133">
        <v>6.7547188353117099E-2</v>
      </c>
      <c r="D133">
        <v>3.2767347443920868E-2</v>
      </c>
      <c r="E133">
        <v>0.71269833656888404</v>
      </c>
      <c r="F133">
        <v>0.7240968768133319</v>
      </c>
      <c r="G133">
        <v>0.89723672911681673</v>
      </c>
    </row>
    <row r="134" spans="1:7" x14ac:dyDescent="0.25">
      <c r="A134">
        <v>132</v>
      </c>
      <c r="B134">
        <v>8.1575092473139196E-2</v>
      </c>
      <c r="C134">
        <v>8.2732718506485892E-2</v>
      </c>
      <c r="D134">
        <v>4.9911755792090888E-2</v>
      </c>
      <c r="E134">
        <v>0.65499236204523148</v>
      </c>
      <c r="F134">
        <v>0.67000945958292457</v>
      </c>
      <c r="G134">
        <v>0.86646320144384059</v>
      </c>
    </row>
    <row r="135" spans="1:7" x14ac:dyDescent="0.25">
      <c r="A135">
        <v>133</v>
      </c>
      <c r="B135">
        <v>9.7118363538422778E-2</v>
      </c>
      <c r="C135">
        <v>0.10050459613315484</v>
      </c>
      <c r="D135">
        <v>6.8134423001372776E-2</v>
      </c>
      <c r="E135">
        <v>0.6758825550147266</v>
      </c>
      <c r="F135">
        <v>0.69075796101010145</v>
      </c>
      <c r="G135">
        <v>0.86934612119674781</v>
      </c>
    </row>
    <row r="136" spans="1:7" x14ac:dyDescent="0.25">
      <c r="A136">
        <v>134</v>
      </c>
      <c r="B136">
        <v>0.11264171429157387</v>
      </c>
      <c r="C136">
        <v>0.11362839112947792</v>
      </c>
      <c r="D136">
        <v>9.3250714258141271E-2</v>
      </c>
      <c r="E136">
        <v>0.62624880350502499</v>
      </c>
      <c r="F136">
        <v>0.64079329501223581</v>
      </c>
      <c r="G136">
        <v>0.82092091710758619</v>
      </c>
    </row>
    <row r="137" spans="1:7" x14ac:dyDescent="0.25">
      <c r="A137">
        <v>135</v>
      </c>
      <c r="B137">
        <v>7.4496497642624976E-2</v>
      </c>
      <c r="C137">
        <v>7.607817116982464E-2</v>
      </c>
      <c r="D137">
        <v>4.5750299689271884E-2</v>
      </c>
      <c r="E137">
        <v>0.70711787021578643</v>
      </c>
      <c r="F137">
        <v>0.71814302136620156</v>
      </c>
      <c r="G137">
        <v>0.88671837759631322</v>
      </c>
    </row>
    <row r="138" spans="1:7" x14ac:dyDescent="0.25">
      <c r="A138">
        <v>136</v>
      </c>
      <c r="B138">
        <v>0.10742647447627521</v>
      </c>
      <c r="C138">
        <v>0.10730277110355727</v>
      </c>
      <c r="D138">
        <v>8.5088412118455595E-2</v>
      </c>
      <c r="E138">
        <v>0.62804607520175637</v>
      </c>
      <c r="F138">
        <v>0.64355905915485068</v>
      </c>
      <c r="G138">
        <v>0.83695951010453051</v>
      </c>
    </row>
    <row r="139" spans="1:7" x14ac:dyDescent="0.25">
      <c r="A139">
        <v>137</v>
      </c>
      <c r="B139">
        <v>0.10029849438754446</v>
      </c>
      <c r="C139">
        <v>0.10189062720179491</v>
      </c>
      <c r="D139">
        <v>7.660488417037313E-2</v>
      </c>
      <c r="E139">
        <v>0.64024290983406229</v>
      </c>
      <c r="F139">
        <v>0.65522458248058191</v>
      </c>
      <c r="G139">
        <v>0.84211789223004085</v>
      </c>
    </row>
    <row r="140" spans="1:7" x14ac:dyDescent="0.25">
      <c r="A140">
        <v>138</v>
      </c>
      <c r="B140">
        <v>0.10245098738966144</v>
      </c>
      <c r="C140">
        <v>0.10470122198124117</v>
      </c>
      <c r="D140">
        <v>7.5983631031984689E-2</v>
      </c>
      <c r="E140">
        <v>0.64040227626077817</v>
      </c>
      <c r="F140">
        <v>0.65502255726403946</v>
      </c>
      <c r="G140">
        <v>0.84304277633646552</v>
      </c>
    </row>
    <row r="141" spans="1:7" x14ac:dyDescent="0.25">
      <c r="A141">
        <v>139</v>
      </c>
      <c r="B141">
        <v>8.2886335506823255E-2</v>
      </c>
      <c r="C141">
        <v>8.4697661262814819E-2</v>
      </c>
      <c r="D141">
        <v>5.2960859592934693E-2</v>
      </c>
      <c r="E141">
        <v>0.67086283607513819</v>
      </c>
      <c r="F141">
        <v>0.68456732727966429</v>
      </c>
      <c r="G141">
        <v>0.86994888144245419</v>
      </c>
    </row>
    <row r="142" spans="1:7" x14ac:dyDescent="0.25">
      <c r="A142">
        <v>140</v>
      </c>
      <c r="B142">
        <v>8.0696696688632177E-2</v>
      </c>
      <c r="C142">
        <v>8.2128615375644753E-2</v>
      </c>
      <c r="D142">
        <v>5.0316042582080674E-2</v>
      </c>
      <c r="E142">
        <v>0.68338400679080147</v>
      </c>
      <c r="F142">
        <v>0.69871081960741466</v>
      </c>
      <c r="G142">
        <v>0.87945512903803602</v>
      </c>
    </row>
    <row r="143" spans="1:7" x14ac:dyDescent="0.25">
      <c r="A143">
        <v>141</v>
      </c>
      <c r="B143">
        <v>8.0295516697355546E-2</v>
      </c>
      <c r="C143">
        <v>8.142062611880653E-2</v>
      </c>
      <c r="D143">
        <v>4.7607119640852291E-2</v>
      </c>
      <c r="E143">
        <v>0.68334866436971897</v>
      </c>
      <c r="F143">
        <v>0.6945044603859637</v>
      </c>
      <c r="G143">
        <v>0.88073615070722078</v>
      </c>
    </row>
    <row r="144" spans="1:7" x14ac:dyDescent="0.25">
      <c r="A144">
        <v>142</v>
      </c>
      <c r="B144">
        <v>8.7959870733197179E-2</v>
      </c>
      <c r="C144">
        <v>8.8004538431737375E-2</v>
      </c>
      <c r="D144">
        <v>5.5687922853007006E-2</v>
      </c>
      <c r="E144">
        <v>0.68110853847359876</v>
      </c>
      <c r="F144">
        <v>0.69653641798647847</v>
      </c>
      <c r="G144">
        <v>0.87876946425782876</v>
      </c>
    </row>
    <row r="145" spans="1:7" x14ac:dyDescent="0.25">
      <c r="A145">
        <v>143</v>
      </c>
      <c r="B145">
        <v>7.1253442155771493E-2</v>
      </c>
      <c r="C145">
        <v>7.0984768409594681E-2</v>
      </c>
      <c r="D145">
        <v>4.5704843653227731E-2</v>
      </c>
      <c r="E145">
        <v>0.70420457720169738</v>
      </c>
      <c r="F145">
        <v>0.7156653523523</v>
      </c>
      <c r="G145">
        <v>0.87932759625406298</v>
      </c>
    </row>
    <row r="146" spans="1:7" x14ac:dyDescent="0.25">
      <c r="A146">
        <v>144</v>
      </c>
      <c r="B146">
        <v>9.4126496021725709E-2</v>
      </c>
      <c r="C146">
        <v>9.5820146383875648E-2</v>
      </c>
      <c r="D146">
        <v>6.3456018124530264E-2</v>
      </c>
      <c r="E146">
        <v>0.67283432452760339</v>
      </c>
      <c r="F146">
        <v>0.68739418644071326</v>
      </c>
      <c r="G146">
        <v>0.87615710296209548</v>
      </c>
    </row>
    <row r="147" spans="1:7" x14ac:dyDescent="0.25">
      <c r="A147">
        <v>145</v>
      </c>
      <c r="B147">
        <v>0.10609684243848964</v>
      </c>
      <c r="C147">
        <v>0.10870636221169948</v>
      </c>
      <c r="D147">
        <v>8.1407606116655776E-2</v>
      </c>
      <c r="E147">
        <v>0.65625686666596916</v>
      </c>
      <c r="F147">
        <v>0.67174276676313105</v>
      </c>
      <c r="G147">
        <v>0.84908256796706805</v>
      </c>
    </row>
    <row r="148" spans="1:7" x14ac:dyDescent="0.25">
      <c r="A148">
        <v>146</v>
      </c>
      <c r="B148">
        <v>7.5442505597875964E-2</v>
      </c>
      <c r="C148">
        <v>7.633751185799513E-2</v>
      </c>
      <c r="D148">
        <v>4.7375465067820977E-2</v>
      </c>
      <c r="E148">
        <v>0.6912123909831619</v>
      </c>
      <c r="F148">
        <v>0.70423765335502098</v>
      </c>
      <c r="G148">
        <v>0.88358605357786968</v>
      </c>
    </row>
    <row r="149" spans="1:7" x14ac:dyDescent="0.25">
      <c r="A149">
        <v>147</v>
      </c>
      <c r="B149">
        <v>8.4694168956584742E-2</v>
      </c>
      <c r="C149">
        <v>8.8669739833116865E-2</v>
      </c>
      <c r="D149">
        <v>5.3444012639366177E-2</v>
      </c>
      <c r="E149">
        <v>0.66695948634191859</v>
      </c>
      <c r="F149">
        <v>0.68157297183047594</v>
      </c>
      <c r="G149">
        <v>0.87139025141463544</v>
      </c>
    </row>
    <row r="150" spans="1:7" x14ac:dyDescent="0.25">
      <c r="A150">
        <v>148</v>
      </c>
      <c r="B150">
        <v>7.9319248239949722E-2</v>
      </c>
      <c r="C150">
        <v>7.966860376842308E-2</v>
      </c>
      <c r="D150">
        <v>4.7897132033648038E-2</v>
      </c>
      <c r="E150">
        <v>0.69317250623454352</v>
      </c>
      <c r="F150">
        <v>0.70722487306187587</v>
      </c>
      <c r="G150">
        <v>0.88055475824205365</v>
      </c>
    </row>
    <row r="151" spans="1:7" x14ac:dyDescent="0.25">
      <c r="A151">
        <v>149</v>
      </c>
      <c r="B151">
        <v>7.7680265476100005E-2</v>
      </c>
      <c r="C151">
        <v>7.7024111801811582E-2</v>
      </c>
      <c r="D151">
        <v>5.2684902183723084E-2</v>
      </c>
      <c r="E151">
        <v>0.70937631467146289</v>
      </c>
      <c r="F151">
        <v>0.72404943847464265</v>
      </c>
      <c r="G151">
        <v>0.88661382183490223</v>
      </c>
    </row>
    <row r="152" spans="1:7" x14ac:dyDescent="0.25">
      <c r="A152">
        <v>150</v>
      </c>
      <c r="B152">
        <v>8.2649765565721567E-2</v>
      </c>
      <c r="C152">
        <v>8.325188583521223E-2</v>
      </c>
      <c r="D152">
        <v>5.6964895063673061E-2</v>
      </c>
      <c r="E152">
        <v>0.66569664032352915</v>
      </c>
      <c r="F152">
        <v>0.68035540742748435</v>
      </c>
      <c r="G152">
        <v>0.87039028532934182</v>
      </c>
    </row>
    <row r="153" spans="1:7" x14ac:dyDescent="0.25">
      <c r="A153">
        <v>151</v>
      </c>
      <c r="B153">
        <v>7.015597465305029E-2</v>
      </c>
      <c r="C153">
        <v>7.2734785567166962E-2</v>
      </c>
      <c r="D153">
        <v>3.7134840767418846E-2</v>
      </c>
      <c r="E153">
        <v>0.74684610259853512</v>
      </c>
      <c r="F153">
        <v>0.76313695346565447</v>
      </c>
      <c r="G153">
        <v>0.90979168963113966</v>
      </c>
    </row>
    <row r="154" spans="1:7" x14ac:dyDescent="0.25">
      <c r="A154">
        <v>152</v>
      </c>
      <c r="B154">
        <v>7.1499817321715509E-2</v>
      </c>
      <c r="C154">
        <v>7.3411776750902699E-2</v>
      </c>
      <c r="D154">
        <v>3.5583551766004314E-2</v>
      </c>
      <c r="E154">
        <v>0.72559594741810673</v>
      </c>
      <c r="F154">
        <v>0.74285695715419464</v>
      </c>
      <c r="G154">
        <v>0.92210316740164777</v>
      </c>
    </row>
    <row r="155" spans="1:7" x14ac:dyDescent="0.25">
      <c r="A155">
        <v>153</v>
      </c>
      <c r="B155">
        <v>8.0731012990908776E-2</v>
      </c>
      <c r="C155">
        <v>8.2121731334672377E-2</v>
      </c>
      <c r="D155">
        <v>4.8772471913061985E-2</v>
      </c>
      <c r="E155">
        <v>0.73561933762250498</v>
      </c>
      <c r="F155">
        <v>0.75522815209236061</v>
      </c>
      <c r="G155">
        <v>0.92064148492630882</v>
      </c>
    </row>
    <row r="156" spans="1:7" x14ac:dyDescent="0.25">
      <c r="A156">
        <v>154</v>
      </c>
      <c r="B156">
        <v>7.7679250448082618E-2</v>
      </c>
      <c r="C156">
        <v>7.89222268080471E-2</v>
      </c>
      <c r="D156">
        <v>4.6712696944672394E-2</v>
      </c>
      <c r="E156">
        <v>0.74244850191005007</v>
      </c>
      <c r="F156">
        <v>0.76055320087101375</v>
      </c>
      <c r="G156">
        <v>0.92111110533488494</v>
      </c>
    </row>
    <row r="157" spans="1:7" x14ac:dyDescent="0.25">
      <c r="A157">
        <v>155</v>
      </c>
      <c r="B157">
        <v>9.938506334848797E-2</v>
      </c>
      <c r="C157">
        <v>0.10319100297465428</v>
      </c>
      <c r="D157">
        <v>7.1244911236899119E-2</v>
      </c>
      <c r="E157">
        <v>0.70214107590796904</v>
      </c>
      <c r="F157">
        <v>0.71710211000579949</v>
      </c>
      <c r="G157">
        <v>0.87701202561177805</v>
      </c>
    </row>
    <row r="158" spans="1:7" x14ac:dyDescent="0.25">
      <c r="A158">
        <v>156</v>
      </c>
      <c r="B158">
        <v>8.5951602053398274E-2</v>
      </c>
      <c r="C158">
        <v>8.6834240897699727E-2</v>
      </c>
      <c r="D158">
        <v>5.7023772343166114E-2</v>
      </c>
      <c r="E158">
        <v>0.72335900148511467</v>
      </c>
      <c r="F158">
        <v>0.74011206137402941</v>
      </c>
      <c r="G158">
        <v>0.90148410561792525</v>
      </c>
    </row>
    <row r="159" spans="1:7" x14ac:dyDescent="0.25">
      <c r="A159">
        <v>157</v>
      </c>
      <c r="B159">
        <v>8.1965693446073393E-2</v>
      </c>
      <c r="C159">
        <v>8.3459270080324915E-2</v>
      </c>
      <c r="D159">
        <v>5.6088245219354238E-2</v>
      </c>
      <c r="E159">
        <v>0.69694001047345278</v>
      </c>
      <c r="F159">
        <v>0.7110892570968389</v>
      </c>
      <c r="G159">
        <v>0.87700024642657393</v>
      </c>
    </row>
    <row r="160" spans="1:7" x14ac:dyDescent="0.25">
      <c r="A160">
        <v>158</v>
      </c>
      <c r="B160">
        <v>8.7897785412960575E-2</v>
      </c>
      <c r="C160">
        <v>8.8847486353910696E-2</v>
      </c>
      <c r="D160">
        <v>6.3982791352375945E-2</v>
      </c>
      <c r="E160">
        <v>0.67169488458318716</v>
      </c>
      <c r="F160">
        <v>0.6864521654557959</v>
      </c>
      <c r="G160">
        <v>0.82494891410462634</v>
      </c>
    </row>
    <row r="161" spans="1:7" x14ac:dyDescent="0.25">
      <c r="A161">
        <v>159</v>
      </c>
      <c r="B161">
        <v>8.53795426527027E-2</v>
      </c>
      <c r="C161">
        <v>8.3779429481353571E-2</v>
      </c>
      <c r="D161">
        <v>6.0373079473789386E-2</v>
      </c>
      <c r="E161">
        <v>0.68031830622926903</v>
      </c>
      <c r="F161">
        <v>0.69367851193428931</v>
      </c>
      <c r="G161">
        <v>0.87319431783973611</v>
      </c>
    </row>
    <row r="162" spans="1:7" x14ac:dyDescent="0.25">
      <c r="A162">
        <v>160</v>
      </c>
      <c r="B162">
        <v>7.8901498243942478E-2</v>
      </c>
      <c r="C162">
        <v>7.9071569570147687E-2</v>
      </c>
      <c r="D162">
        <v>4.20705734910468E-2</v>
      </c>
      <c r="E162">
        <v>0.70290845572195737</v>
      </c>
      <c r="F162">
        <v>0.71919869995463481</v>
      </c>
      <c r="G162">
        <v>0.89790970602174058</v>
      </c>
    </row>
    <row r="163" spans="1:7" x14ac:dyDescent="0.25">
      <c r="A163">
        <v>161</v>
      </c>
      <c r="B163">
        <v>9.6870818936006006E-2</v>
      </c>
      <c r="C163">
        <v>9.749326589979973E-2</v>
      </c>
      <c r="D163">
        <v>7.5209976126652811E-2</v>
      </c>
      <c r="E163">
        <v>0.66111495360305117</v>
      </c>
      <c r="F163">
        <v>0.67710112692712687</v>
      </c>
      <c r="G163">
        <v>0.85222841480870981</v>
      </c>
    </row>
    <row r="164" spans="1:7" x14ac:dyDescent="0.25">
      <c r="A164">
        <v>162</v>
      </c>
      <c r="B164">
        <v>9.6228421869532704E-2</v>
      </c>
      <c r="C164">
        <v>9.6920769060022741E-2</v>
      </c>
      <c r="D164">
        <v>7.2785201609850303E-2</v>
      </c>
      <c r="E164">
        <v>0.65587442845707777</v>
      </c>
      <c r="F164">
        <v>0.67147924714267793</v>
      </c>
      <c r="G164">
        <v>0.8532981049376861</v>
      </c>
    </row>
    <row r="165" spans="1:7" x14ac:dyDescent="0.25">
      <c r="A165">
        <v>163</v>
      </c>
      <c r="B165">
        <v>7.1870446681431013E-2</v>
      </c>
      <c r="C165">
        <v>7.3010356326629944E-2</v>
      </c>
      <c r="D165">
        <v>4.7296066187439541E-2</v>
      </c>
      <c r="E165">
        <v>0.7208025666312019</v>
      </c>
      <c r="F165">
        <v>0.7315907339040395</v>
      </c>
      <c r="G165">
        <v>0.88252523951216999</v>
      </c>
    </row>
    <row r="166" spans="1:7" x14ac:dyDescent="0.25">
      <c r="A166">
        <v>164</v>
      </c>
      <c r="B166">
        <v>7.9316608105967579E-2</v>
      </c>
      <c r="C166">
        <v>7.9551163832239369E-2</v>
      </c>
      <c r="D166">
        <v>4.6597885092168403E-2</v>
      </c>
      <c r="E166">
        <v>0.67652862655823165</v>
      </c>
      <c r="F166">
        <v>0.69136148883955695</v>
      </c>
      <c r="G166">
        <v>0.87993488987347324</v>
      </c>
    </row>
    <row r="167" spans="1:7" x14ac:dyDescent="0.25">
      <c r="A167">
        <v>165</v>
      </c>
      <c r="B167">
        <v>8.6943893488647644E-2</v>
      </c>
      <c r="C167">
        <v>8.8263442687791807E-2</v>
      </c>
      <c r="D167">
        <v>5.3578327752530221E-2</v>
      </c>
      <c r="E167">
        <v>0.66910499691043546</v>
      </c>
      <c r="F167">
        <v>0.68341445995670747</v>
      </c>
      <c r="G167">
        <v>0.86857166085197535</v>
      </c>
    </row>
    <row r="168" spans="1:7" x14ac:dyDescent="0.25">
      <c r="A168">
        <v>166</v>
      </c>
      <c r="B168">
        <v>7.619859012823757E-2</v>
      </c>
      <c r="C168">
        <v>7.7411180821654546E-2</v>
      </c>
      <c r="D168">
        <v>4.9773176400642639E-2</v>
      </c>
      <c r="E168">
        <v>0.69765842954666968</v>
      </c>
      <c r="F168">
        <v>0.70972934148665223</v>
      </c>
      <c r="G168">
        <v>0.8784153481397694</v>
      </c>
    </row>
    <row r="169" spans="1:7" x14ac:dyDescent="0.25">
      <c r="A169">
        <v>167</v>
      </c>
      <c r="B169">
        <v>0.11833848146676695</v>
      </c>
      <c r="C169">
        <v>0.1182833825204074</v>
      </c>
      <c r="D169">
        <v>0.10191998029549094</v>
      </c>
      <c r="E169">
        <v>0.6101331722272898</v>
      </c>
      <c r="F169">
        <v>0.62412158831127307</v>
      </c>
      <c r="G169">
        <v>0.80433990660877241</v>
      </c>
    </row>
    <row r="170" spans="1:7" x14ac:dyDescent="0.25">
      <c r="A170">
        <v>168</v>
      </c>
      <c r="B170">
        <v>9.6867723886632062E-2</v>
      </c>
      <c r="C170">
        <v>9.8457567808708346E-2</v>
      </c>
      <c r="D170">
        <v>7.4558024736947684E-2</v>
      </c>
      <c r="E170">
        <v>0.65732829617091326</v>
      </c>
      <c r="F170">
        <v>0.67188527276947796</v>
      </c>
      <c r="G170">
        <v>0.84787855237669796</v>
      </c>
    </row>
    <row r="171" spans="1:7" x14ac:dyDescent="0.25">
      <c r="A171">
        <v>169</v>
      </c>
      <c r="B171">
        <v>8.8601049764970907E-2</v>
      </c>
      <c r="C171">
        <v>9.0166117283727212E-2</v>
      </c>
      <c r="D171">
        <v>6.011401695698735E-2</v>
      </c>
      <c r="E171">
        <v>0.66102067737811532</v>
      </c>
      <c r="F171">
        <v>0.67500205779209421</v>
      </c>
      <c r="G171">
        <v>0.86806253501237707</v>
      </c>
    </row>
    <row r="172" spans="1:7" x14ac:dyDescent="0.25">
      <c r="A172">
        <v>170</v>
      </c>
      <c r="B172">
        <v>8.4829355198762585E-2</v>
      </c>
      <c r="C172">
        <v>8.5802371561530727E-2</v>
      </c>
      <c r="D172">
        <v>5.045545985425981E-2</v>
      </c>
      <c r="E172">
        <v>0.67014042270117302</v>
      </c>
      <c r="F172">
        <v>0.6844197751829163</v>
      </c>
      <c r="G172">
        <v>0.87831293091463569</v>
      </c>
    </row>
    <row r="173" spans="1:7" x14ac:dyDescent="0.25">
      <c r="A173">
        <v>171</v>
      </c>
      <c r="B173">
        <v>0.10579593552639927</v>
      </c>
      <c r="C173">
        <v>0.10747912787088329</v>
      </c>
      <c r="D173">
        <v>8.0726341127668994E-2</v>
      </c>
      <c r="E173">
        <v>0.63770824781582514</v>
      </c>
      <c r="F173">
        <v>0.65333668665834721</v>
      </c>
      <c r="G173">
        <v>0.83810389461951218</v>
      </c>
    </row>
    <row r="174" spans="1:7" x14ac:dyDescent="0.25">
      <c r="A174">
        <v>172</v>
      </c>
      <c r="B174">
        <v>7.1970495892496336E-2</v>
      </c>
      <c r="C174">
        <v>7.2702049058434082E-2</v>
      </c>
      <c r="D174">
        <v>4.4352236332871262E-2</v>
      </c>
      <c r="E174">
        <v>0.73568025987039765</v>
      </c>
      <c r="F174">
        <v>0.75321564891136161</v>
      </c>
      <c r="G174">
        <v>0.91769168254650468</v>
      </c>
    </row>
    <row r="175" spans="1:7" x14ac:dyDescent="0.25">
      <c r="A175">
        <v>173</v>
      </c>
      <c r="B175">
        <v>5.8969934261204685E-2</v>
      </c>
      <c r="C175">
        <v>5.9489158325422613E-2</v>
      </c>
      <c r="D175">
        <v>2.4531352298574765E-2</v>
      </c>
      <c r="E175">
        <v>0.76727826509496921</v>
      </c>
      <c r="F175">
        <v>0.78224172270761438</v>
      </c>
      <c r="G175">
        <v>0.91255629607987532</v>
      </c>
    </row>
    <row r="176" spans="1:7" x14ac:dyDescent="0.25">
      <c r="A176">
        <v>174</v>
      </c>
      <c r="B176">
        <v>8.0795980323822847E-2</v>
      </c>
      <c r="C176">
        <v>8.3418581279475518E-2</v>
      </c>
      <c r="D176">
        <v>5.3131547496353286E-2</v>
      </c>
      <c r="E176">
        <v>0.6599410959387092</v>
      </c>
      <c r="F176">
        <v>0.67546102215984438</v>
      </c>
      <c r="G176">
        <v>0.86352125169825666</v>
      </c>
    </row>
    <row r="177" spans="1:7" x14ac:dyDescent="0.25">
      <c r="A177">
        <v>175</v>
      </c>
      <c r="B177">
        <v>7.5393599662138988E-2</v>
      </c>
      <c r="C177">
        <v>7.609083145070937E-2</v>
      </c>
      <c r="D177">
        <v>4.8650185553935972E-2</v>
      </c>
      <c r="E177">
        <v>0.71117740164428167</v>
      </c>
      <c r="F177">
        <v>0.72420882801345887</v>
      </c>
      <c r="G177">
        <v>0.88783070130300346</v>
      </c>
    </row>
    <row r="178" spans="1:7" x14ac:dyDescent="0.25">
      <c r="A178">
        <v>176</v>
      </c>
      <c r="B178">
        <v>8.9049786181354451E-2</v>
      </c>
      <c r="C178">
        <v>8.9992176018152584E-2</v>
      </c>
      <c r="D178">
        <v>6.3856720091565247E-2</v>
      </c>
      <c r="E178">
        <v>0.68178849775597028</v>
      </c>
      <c r="F178">
        <v>0.69747684152390965</v>
      </c>
      <c r="G178">
        <v>0.85917751024827071</v>
      </c>
    </row>
    <row r="179" spans="1:7" x14ac:dyDescent="0.25">
      <c r="A179">
        <v>177</v>
      </c>
      <c r="B179">
        <v>7.1311720737880127E-2</v>
      </c>
      <c r="C179">
        <v>7.3008458651519864E-2</v>
      </c>
      <c r="D179">
        <v>4.4995224427603689E-2</v>
      </c>
      <c r="E179">
        <v>0.70848356435838622</v>
      </c>
      <c r="F179">
        <v>0.72050780607286313</v>
      </c>
      <c r="G179">
        <v>0.88096488842667375</v>
      </c>
    </row>
    <row r="180" spans="1:7" x14ac:dyDescent="0.25">
      <c r="A180">
        <v>178</v>
      </c>
      <c r="B180">
        <v>9.6342170949924158E-2</v>
      </c>
      <c r="C180">
        <v>9.587668352988514E-2</v>
      </c>
      <c r="D180">
        <v>7.6773053811521483E-2</v>
      </c>
      <c r="E180">
        <v>0.6492272203515238</v>
      </c>
      <c r="F180">
        <v>0.66410543528018939</v>
      </c>
      <c r="G180">
        <v>0.79194223343913861</v>
      </c>
    </row>
    <row r="181" spans="1:7" x14ac:dyDescent="0.25">
      <c r="A181">
        <v>179</v>
      </c>
      <c r="B181">
        <v>7.2660724439291516E-2</v>
      </c>
      <c r="C181">
        <v>7.653611716871328E-2</v>
      </c>
      <c r="D181">
        <v>4.2453149656480615E-2</v>
      </c>
      <c r="E181">
        <v>0.76559503744005208</v>
      </c>
      <c r="F181">
        <v>0.78050858851136662</v>
      </c>
      <c r="G181">
        <v>0.92267151253722146</v>
      </c>
    </row>
    <row r="182" spans="1:7" x14ac:dyDescent="0.25">
      <c r="A182">
        <v>180</v>
      </c>
      <c r="B182">
        <v>0.10655708149726545</v>
      </c>
      <c r="C182">
        <v>0.1087931098098298</v>
      </c>
      <c r="D182">
        <v>8.533029479246422E-2</v>
      </c>
      <c r="E182">
        <v>0.62506290626936722</v>
      </c>
      <c r="F182">
        <v>0.64184644417279002</v>
      </c>
      <c r="G182">
        <v>0.83045806378006348</v>
      </c>
    </row>
    <row r="183" spans="1:7" x14ac:dyDescent="0.25">
      <c r="A183">
        <v>181</v>
      </c>
      <c r="B183">
        <v>7.4533882981194233E-2</v>
      </c>
      <c r="C183">
        <v>7.6924420223395282E-2</v>
      </c>
      <c r="D183">
        <v>3.9908592567037306E-2</v>
      </c>
      <c r="E183">
        <v>0.69272043323977972</v>
      </c>
      <c r="F183">
        <v>0.70532727194358424</v>
      </c>
      <c r="G183">
        <v>0.88288088349548566</v>
      </c>
    </row>
    <row r="184" spans="1:7" x14ac:dyDescent="0.25">
      <c r="A184">
        <v>182</v>
      </c>
      <c r="B184">
        <v>8.786356110829957E-2</v>
      </c>
      <c r="C184">
        <v>8.8638647697246484E-2</v>
      </c>
      <c r="D184">
        <v>6.6933825971293381E-2</v>
      </c>
      <c r="E184">
        <v>0.67758190486745207</v>
      </c>
      <c r="F184">
        <v>0.69042040496698653</v>
      </c>
      <c r="G184">
        <v>0.85614981578587546</v>
      </c>
    </row>
    <row r="185" spans="1:7" x14ac:dyDescent="0.25">
      <c r="A185">
        <v>183</v>
      </c>
      <c r="B185">
        <v>8.9230768973984631E-2</v>
      </c>
      <c r="C185">
        <v>9.2621563159744971E-2</v>
      </c>
      <c r="D185">
        <v>5.8792856821500414E-2</v>
      </c>
      <c r="E185">
        <v>0.65660490083972733</v>
      </c>
      <c r="F185">
        <v>0.66964487272911233</v>
      </c>
      <c r="G185">
        <v>0.87281251965576578</v>
      </c>
    </row>
    <row r="186" spans="1:7" x14ac:dyDescent="0.25">
      <c r="A186">
        <v>184</v>
      </c>
      <c r="B186">
        <v>8.5396077563482164E-2</v>
      </c>
      <c r="C186">
        <v>8.7894974651941377E-2</v>
      </c>
      <c r="D186">
        <v>5.5985569092170062E-2</v>
      </c>
      <c r="E186">
        <v>0.69810116063299532</v>
      </c>
      <c r="F186">
        <v>0.71181910335587717</v>
      </c>
      <c r="G186">
        <v>0.87751133703099715</v>
      </c>
    </row>
    <row r="187" spans="1:7" x14ac:dyDescent="0.25">
      <c r="A187">
        <v>185</v>
      </c>
      <c r="B187">
        <v>8.082832049260015E-2</v>
      </c>
      <c r="C187">
        <v>8.22294891923121E-2</v>
      </c>
      <c r="D187">
        <v>3.9008393455353181E-2</v>
      </c>
      <c r="E187">
        <v>0.68518531812032057</v>
      </c>
      <c r="F187">
        <v>0.69903245454663643</v>
      </c>
      <c r="G187">
        <v>0.88180201550258919</v>
      </c>
    </row>
    <row r="188" spans="1:7" x14ac:dyDescent="0.25">
      <c r="A188">
        <v>186</v>
      </c>
      <c r="B188">
        <v>7.1288801913724831E-2</v>
      </c>
      <c r="C188">
        <v>7.0771829541724951E-2</v>
      </c>
      <c r="D188">
        <v>4.7144442178185128E-2</v>
      </c>
      <c r="E188">
        <v>0.70833525216822735</v>
      </c>
      <c r="F188">
        <v>0.72081524062885538</v>
      </c>
      <c r="G188">
        <v>0.88335424511039429</v>
      </c>
    </row>
    <row r="189" spans="1:7" x14ac:dyDescent="0.25">
      <c r="A189">
        <v>187</v>
      </c>
      <c r="B189">
        <v>8.1105309205950576E-2</v>
      </c>
      <c r="C189">
        <v>8.4462290059870229E-2</v>
      </c>
      <c r="D189">
        <v>5.1332080010056458E-2</v>
      </c>
      <c r="E189">
        <v>0.68347864331075725</v>
      </c>
      <c r="F189">
        <v>0.69792272495549368</v>
      </c>
      <c r="G189">
        <v>0.88056505317952605</v>
      </c>
    </row>
    <row r="190" spans="1:7" x14ac:dyDescent="0.25">
      <c r="A190">
        <v>188</v>
      </c>
      <c r="B190">
        <v>8.2661784097020005E-2</v>
      </c>
      <c r="C190">
        <v>8.2034998145438784E-2</v>
      </c>
      <c r="D190">
        <v>5.6999617488767605E-2</v>
      </c>
      <c r="E190">
        <v>0.69966385490727134</v>
      </c>
      <c r="F190">
        <v>0.71582466207394435</v>
      </c>
      <c r="G190">
        <v>0.88297540603881197</v>
      </c>
    </row>
    <row r="191" spans="1:7" x14ac:dyDescent="0.25">
      <c r="A191">
        <v>189</v>
      </c>
      <c r="B191">
        <v>6.7868979900076107E-2</v>
      </c>
      <c r="C191">
        <v>6.9384648244889061E-2</v>
      </c>
      <c r="D191">
        <v>3.5988487709535458E-2</v>
      </c>
      <c r="E191">
        <v>0.6989925511976226</v>
      </c>
      <c r="F191">
        <v>0.71049702717741359</v>
      </c>
      <c r="G191">
        <v>0.88769922870457241</v>
      </c>
    </row>
    <row r="192" spans="1:7" x14ac:dyDescent="0.25">
      <c r="A192">
        <v>190</v>
      </c>
      <c r="B192">
        <v>0.10508164866967966</v>
      </c>
      <c r="C192">
        <v>0.10846864665908756</v>
      </c>
      <c r="D192">
        <v>8.0118281256532697E-2</v>
      </c>
      <c r="E192">
        <v>0.67610302536066158</v>
      </c>
      <c r="F192">
        <v>0.69095876729190253</v>
      </c>
      <c r="G192">
        <v>0.86187589824125732</v>
      </c>
    </row>
    <row r="193" spans="1:7" x14ac:dyDescent="0.25">
      <c r="A193">
        <v>191</v>
      </c>
      <c r="B193">
        <v>9.8897923283365483E-2</v>
      </c>
      <c r="C193">
        <v>9.9629788707262482E-2</v>
      </c>
      <c r="D193">
        <v>7.563015718134701E-2</v>
      </c>
      <c r="E193">
        <v>0.6445890579350263</v>
      </c>
      <c r="F193">
        <v>0.65976952149109702</v>
      </c>
      <c r="G193">
        <v>0.84014719838593388</v>
      </c>
    </row>
    <row r="194" spans="1:7" x14ac:dyDescent="0.25">
      <c r="A194">
        <v>192</v>
      </c>
      <c r="B194">
        <v>9.9931750815937789E-2</v>
      </c>
      <c r="C194">
        <v>0.10106520926409908</v>
      </c>
      <c r="D194">
        <v>7.7382424158694896E-2</v>
      </c>
      <c r="E194">
        <v>0.69182068345246184</v>
      </c>
      <c r="F194">
        <v>0.70870983074252925</v>
      </c>
      <c r="G194">
        <v>0.87095652127863243</v>
      </c>
    </row>
    <row r="195" spans="1:7" x14ac:dyDescent="0.25">
      <c r="A195">
        <v>193</v>
      </c>
      <c r="B195">
        <v>9.3770985650604183E-2</v>
      </c>
      <c r="C195">
        <v>9.6033321886125414E-2</v>
      </c>
      <c r="D195">
        <v>5.9653550647890338E-2</v>
      </c>
      <c r="E195">
        <v>0.67250092653638305</v>
      </c>
      <c r="F195">
        <v>0.68709491022547753</v>
      </c>
      <c r="G195">
        <v>0.86595145829250797</v>
      </c>
    </row>
    <row r="196" spans="1:7" x14ac:dyDescent="0.25">
      <c r="A196">
        <v>194</v>
      </c>
      <c r="B196">
        <v>9.0459842378990837E-2</v>
      </c>
      <c r="C196">
        <v>9.242897938620509E-2</v>
      </c>
      <c r="D196">
        <v>6.2454009339054338E-2</v>
      </c>
      <c r="E196">
        <v>0.67409434628838927</v>
      </c>
      <c r="F196">
        <v>0.68841392008591162</v>
      </c>
      <c r="G196">
        <v>0.86966520915202983</v>
      </c>
    </row>
    <row r="197" spans="1:7" x14ac:dyDescent="0.25">
      <c r="A197">
        <v>195</v>
      </c>
      <c r="B197">
        <v>8.2230076172199046E-2</v>
      </c>
      <c r="C197">
        <v>8.2820092731119857E-2</v>
      </c>
      <c r="D197">
        <v>4.7189352275808512E-2</v>
      </c>
      <c r="E197">
        <v>0.69079251351040272</v>
      </c>
      <c r="F197">
        <v>0.70360520873903554</v>
      </c>
      <c r="G197">
        <v>0.88769445699994753</v>
      </c>
    </row>
    <row r="198" spans="1:7" x14ac:dyDescent="0.25">
      <c r="A198">
        <v>196</v>
      </c>
      <c r="B198">
        <v>7.6781731907565598E-2</v>
      </c>
      <c r="C198">
        <v>7.786407572705363E-2</v>
      </c>
      <c r="D198">
        <v>4.3496914399358592E-2</v>
      </c>
      <c r="E198">
        <v>0.70758546742585071</v>
      </c>
      <c r="F198">
        <v>0.72026364577703172</v>
      </c>
      <c r="G198">
        <v>0.89088686238885451</v>
      </c>
    </row>
    <row r="199" spans="1:7" x14ac:dyDescent="0.25">
      <c r="A199">
        <v>197</v>
      </c>
      <c r="B199">
        <v>8.626729671755072E-2</v>
      </c>
      <c r="C199">
        <v>8.7887481123057082E-2</v>
      </c>
      <c r="D199">
        <v>5.5978371362850256E-2</v>
      </c>
      <c r="E199">
        <v>0.66864819735964087</v>
      </c>
      <c r="F199">
        <v>0.68319359201312235</v>
      </c>
      <c r="G199">
        <v>0.87126934037757686</v>
      </c>
    </row>
    <row r="200" spans="1:7" x14ac:dyDescent="0.25">
      <c r="A200">
        <v>198</v>
      </c>
      <c r="B200">
        <v>7.4289827477385134E-2</v>
      </c>
      <c r="C200">
        <v>7.5289394994585965E-2</v>
      </c>
      <c r="D200">
        <v>4.8212114383931928E-2</v>
      </c>
      <c r="E200">
        <v>0.72258983525163623</v>
      </c>
      <c r="F200">
        <v>0.73856559997279658</v>
      </c>
      <c r="G200">
        <v>0.89663771339366882</v>
      </c>
    </row>
    <row r="201" spans="1:7" x14ac:dyDescent="0.25">
      <c r="A201">
        <v>199</v>
      </c>
      <c r="B201">
        <v>7.3421672162321289E-2</v>
      </c>
      <c r="C201">
        <v>7.4623796895512629E-2</v>
      </c>
      <c r="D201">
        <v>4.5047728590566417E-2</v>
      </c>
      <c r="E201">
        <v>0.69213399383820262</v>
      </c>
      <c r="F201">
        <v>0.70548711982545675</v>
      </c>
      <c r="G201">
        <v>0.88532590149358814</v>
      </c>
    </row>
    <row r="202" spans="1:7" x14ac:dyDescent="0.25">
      <c r="A202">
        <v>200</v>
      </c>
      <c r="B202">
        <v>0.12034482904996362</v>
      </c>
      <c r="C202">
        <v>0.12395692057413121</v>
      </c>
      <c r="D202">
        <v>9.8415802373839276E-2</v>
      </c>
      <c r="E202">
        <v>0.60993636270003215</v>
      </c>
      <c r="F202">
        <v>0.62574881353156375</v>
      </c>
      <c r="G202">
        <v>0.81399045395173075</v>
      </c>
    </row>
    <row r="203" spans="1:7" x14ac:dyDescent="0.25">
      <c r="A203">
        <v>201</v>
      </c>
      <c r="B203">
        <v>8.5383526480357394E-2</v>
      </c>
      <c r="C203">
        <v>8.6238997576638471E-2</v>
      </c>
      <c r="D203">
        <v>5.7672931201561917E-2</v>
      </c>
      <c r="E203">
        <v>0.69080331330585154</v>
      </c>
      <c r="F203">
        <v>0.70394862348103471</v>
      </c>
      <c r="G203">
        <v>0.87615284309242247</v>
      </c>
    </row>
    <row r="204" spans="1:7" x14ac:dyDescent="0.25">
      <c r="A204">
        <v>202</v>
      </c>
      <c r="B204">
        <v>9.1758019170655347E-2</v>
      </c>
      <c r="C204">
        <v>9.2608879989248105E-2</v>
      </c>
      <c r="D204">
        <v>6.339930989875274E-2</v>
      </c>
      <c r="E204">
        <v>0.65129942818608932</v>
      </c>
      <c r="F204">
        <v>0.66697480661503328</v>
      </c>
      <c r="G204">
        <v>0.86116163040418314</v>
      </c>
    </row>
    <row r="205" spans="1:7" x14ac:dyDescent="0.25">
      <c r="A205">
        <v>203</v>
      </c>
      <c r="B205">
        <v>8.815549813450263E-2</v>
      </c>
      <c r="C205">
        <v>8.9823822343658738E-2</v>
      </c>
      <c r="D205">
        <v>6.23753703695515E-2</v>
      </c>
      <c r="E205">
        <v>0.67573468486603538</v>
      </c>
      <c r="F205">
        <v>0.68870542530251044</v>
      </c>
      <c r="G205">
        <v>0.86291550501297876</v>
      </c>
    </row>
    <row r="206" spans="1:7" x14ac:dyDescent="0.25">
      <c r="A206">
        <v>204</v>
      </c>
      <c r="B206">
        <v>7.6070598606776618E-2</v>
      </c>
      <c r="C206">
        <v>7.807854040891761E-2</v>
      </c>
      <c r="D206">
        <v>4.5210086884841696E-2</v>
      </c>
      <c r="E206">
        <v>0.70654562968035817</v>
      </c>
      <c r="F206">
        <v>0.71787511243554991</v>
      </c>
      <c r="G206">
        <v>0.88327115971954251</v>
      </c>
    </row>
    <row r="207" spans="1:7" x14ac:dyDescent="0.25">
      <c r="A207">
        <v>205</v>
      </c>
      <c r="B207">
        <v>7.0407738873036071E-2</v>
      </c>
      <c r="C207">
        <v>7.0847725152462529E-2</v>
      </c>
      <c r="D207">
        <v>4.0274577988731325E-2</v>
      </c>
      <c r="E207">
        <v>0.74627080905511189</v>
      </c>
      <c r="F207">
        <v>0.76456377399539754</v>
      </c>
      <c r="G207">
        <v>0.92374084862452188</v>
      </c>
    </row>
    <row r="208" spans="1:7" x14ac:dyDescent="0.25">
      <c r="A208">
        <v>206</v>
      </c>
      <c r="B208">
        <v>8.3492985389435309E-2</v>
      </c>
      <c r="C208">
        <v>8.506446843339488E-2</v>
      </c>
      <c r="D208">
        <v>5.2918249342385544E-2</v>
      </c>
      <c r="E208">
        <v>0.70975582035510809</v>
      </c>
      <c r="F208">
        <v>0.7247960102292752</v>
      </c>
      <c r="G208">
        <v>0.88936571654324426</v>
      </c>
    </row>
    <row r="209" spans="1:7" x14ac:dyDescent="0.25">
      <c r="A209">
        <v>207</v>
      </c>
      <c r="B209">
        <v>0.10987080011198146</v>
      </c>
      <c r="C209">
        <v>0.11112263928664809</v>
      </c>
      <c r="D209">
        <v>9.4717215467641239E-2</v>
      </c>
      <c r="E209">
        <v>0.65460719761548636</v>
      </c>
      <c r="F209">
        <v>0.66793884857842434</v>
      </c>
      <c r="G209">
        <v>0.83374084636509693</v>
      </c>
    </row>
    <row r="210" spans="1:7" x14ac:dyDescent="0.25">
      <c r="A210">
        <v>208</v>
      </c>
      <c r="B210">
        <v>0.10023920908042634</v>
      </c>
      <c r="C210">
        <v>0.10052862258801494</v>
      </c>
      <c r="D210">
        <v>7.3497765926677144E-2</v>
      </c>
      <c r="E210">
        <v>0.66601636285181076</v>
      </c>
      <c r="F210">
        <v>0.68205617626974324</v>
      </c>
      <c r="G210">
        <v>0.86350510889217535</v>
      </c>
    </row>
    <row r="211" spans="1:7" x14ac:dyDescent="0.25">
      <c r="A211">
        <v>209</v>
      </c>
      <c r="B211">
        <v>7.7196431180431388E-2</v>
      </c>
      <c r="C211">
        <v>8.0046229639933755E-2</v>
      </c>
      <c r="D211">
        <v>4.6163585021851625E-2</v>
      </c>
      <c r="E211">
        <v>0.6877820071120232</v>
      </c>
      <c r="F211">
        <v>0.69926693087932656</v>
      </c>
      <c r="G211">
        <v>0.88145577518973461</v>
      </c>
    </row>
    <row r="212" spans="1:7" x14ac:dyDescent="0.25">
      <c r="A212">
        <v>210</v>
      </c>
      <c r="B212">
        <v>8.3837331631690756E-2</v>
      </c>
      <c r="C212">
        <v>8.4412632651924585E-2</v>
      </c>
      <c r="D212">
        <v>5.2624313468238398E-2</v>
      </c>
      <c r="E212">
        <v>0.66821069898323926</v>
      </c>
      <c r="F212">
        <v>0.68328448138883002</v>
      </c>
      <c r="G212">
        <v>0.87351858317748343</v>
      </c>
    </row>
    <row r="213" spans="1:7" x14ac:dyDescent="0.25">
      <c r="A213">
        <v>211</v>
      </c>
      <c r="B213">
        <v>7.3098802983656175E-2</v>
      </c>
      <c r="C213">
        <v>7.351316355154619E-2</v>
      </c>
      <c r="D213">
        <v>4.6288259475597275E-2</v>
      </c>
      <c r="E213">
        <v>0.69777986146703408</v>
      </c>
      <c r="F213">
        <v>0.70947395942405511</v>
      </c>
      <c r="G213">
        <v>0.87923228396956443</v>
      </c>
    </row>
    <row r="214" spans="1:7" x14ac:dyDescent="0.25">
      <c r="A214">
        <v>212</v>
      </c>
      <c r="B214">
        <v>8.8942060908510881E-2</v>
      </c>
      <c r="C214">
        <v>9.0485623587694075E-2</v>
      </c>
      <c r="D214">
        <v>6.1691230274964613E-2</v>
      </c>
      <c r="E214">
        <v>0.68639988139708208</v>
      </c>
      <c r="F214">
        <v>0.70154769896625546</v>
      </c>
      <c r="G214">
        <v>0.87281155139191535</v>
      </c>
    </row>
    <row r="215" spans="1:7" x14ac:dyDescent="0.25">
      <c r="A215">
        <v>213</v>
      </c>
      <c r="B215">
        <v>9.5126509436597478E-2</v>
      </c>
      <c r="C215">
        <v>9.784810885013101E-2</v>
      </c>
      <c r="D215">
        <v>6.5781782575877676E-2</v>
      </c>
      <c r="E215">
        <v>0.664082335968325</v>
      </c>
      <c r="F215">
        <v>0.67999516692295359</v>
      </c>
      <c r="G215">
        <v>0.86120808980524088</v>
      </c>
    </row>
    <row r="216" spans="1:7" x14ac:dyDescent="0.25">
      <c r="A216">
        <v>214</v>
      </c>
      <c r="B216">
        <v>8.0940568401211777E-2</v>
      </c>
      <c r="C216">
        <v>8.2454241145607704E-2</v>
      </c>
      <c r="D216">
        <v>5.3061132267560214E-2</v>
      </c>
      <c r="E216">
        <v>0.66758287123587234</v>
      </c>
      <c r="F216">
        <v>0.68116818413542501</v>
      </c>
      <c r="G216">
        <v>0.86452999697217969</v>
      </c>
    </row>
    <row r="217" spans="1:7" x14ac:dyDescent="0.25">
      <c r="A217">
        <v>215</v>
      </c>
      <c r="B217">
        <v>8.3487279238080442E-2</v>
      </c>
      <c r="C217">
        <v>8.3911473801263847E-2</v>
      </c>
      <c r="D217">
        <v>4.9364420986586013E-2</v>
      </c>
      <c r="E217">
        <v>0.70436377451821885</v>
      </c>
      <c r="F217">
        <v>0.71786294319396271</v>
      </c>
      <c r="G217">
        <v>0.89159341169359696</v>
      </c>
    </row>
    <row r="218" spans="1:7" x14ac:dyDescent="0.25">
      <c r="A218">
        <v>216</v>
      </c>
      <c r="B218">
        <v>6.4561503258335817E-2</v>
      </c>
      <c r="C218">
        <v>6.6132693558860672E-2</v>
      </c>
      <c r="D218">
        <v>3.6869481260114571E-2</v>
      </c>
      <c r="E218">
        <v>0.70225124138706874</v>
      </c>
      <c r="F218">
        <v>0.71393150820821416</v>
      </c>
      <c r="G218">
        <v>0.87742644510845136</v>
      </c>
    </row>
    <row r="219" spans="1:7" x14ac:dyDescent="0.25">
      <c r="A219">
        <v>217</v>
      </c>
      <c r="B219">
        <v>9.7963119029532891E-2</v>
      </c>
      <c r="C219">
        <v>9.7394267263652162E-2</v>
      </c>
      <c r="D219">
        <v>7.3698105808777864E-2</v>
      </c>
      <c r="E219">
        <v>0.66335867563606399</v>
      </c>
      <c r="F219">
        <v>0.67995253361097607</v>
      </c>
      <c r="G219">
        <v>0.85880761363146485</v>
      </c>
    </row>
    <row r="220" spans="1:7" x14ac:dyDescent="0.25">
      <c r="A220">
        <v>218</v>
      </c>
      <c r="B220">
        <v>9.2642082517112187E-2</v>
      </c>
      <c r="C220">
        <v>9.2212732113047632E-2</v>
      </c>
      <c r="D220">
        <v>6.0747860453014543E-2</v>
      </c>
      <c r="E220">
        <v>0.67947299689934448</v>
      </c>
      <c r="F220">
        <v>0.69929481195288923</v>
      </c>
      <c r="G220">
        <v>0.8966967037496395</v>
      </c>
    </row>
    <row r="221" spans="1:7" x14ac:dyDescent="0.25">
      <c r="A221">
        <v>219</v>
      </c>
      <c r="B221">
        <v>9.3873436818498038E-2</v>
      </c>
      <c r="C221">
        <v>9.4359372094061034E-2</v>
      </c>
      <c r="D221">
        <v>6.8183245481987648E-2</v>
      </c>
      <c r="E221">
        <v>0.65236736385634231</v>
      </c>
      <c r="F221">
        <v>0.66817159138785964</v>
      </c>
      <c r="G221">
        <v>0.84762473794187554</v>
      </c>
    </row>
    <row r="222" spans="1:7" x14ac:dyDescent="0.25">
      <c r="A222">
        <v>220</v>
      </c>
      <c r="B222">
        <v>9.7807411867128227E-2</v>
      </c>
      <c r="C222">
        <v>9.8039686098139581E-2</v>
      </c>
      <c r="D222">
        <v>7.8122188847105825E-2</v>
      </c>
      <c r="E222">
        <v>0.656147712683395</v>
      </c>
      <c r="F222">
        <v>0.67130547586623157</v>
      </c>
      <c r="G222">
        <v>0.84366435412454244</v>
      </c>
    </row>
    <row r="223" spans="1:7" x14ac:dyDescent="0.25">
      <c r="A223">
        <v>221</v>
      </c>
      <c r="B223">
        <v>8.2839893800011971E-2</v>
      </c>
      <c r="C223">
        <v>8.2651635797350742E-2</v>
      </c>
      <c r="D223">
        <v>5.0965510772820952E-2</v>
      </c>
      <c r="E223">
        <v>0.70924003919584711</v>
      </c>
      <c r="F223">
        <v>0.72276074510874744</v>
      </c>
      <c r="G223">
        <v>0.88606111273396482</v>
      </c>
    </row>
    <row r="224" spans="1:7" x14ac:dyDescent="0.25">
      <c r="A224">
        <v>222</v>
      </c>
      <c r="B224">
        <v>8.1750116139318249E-2</v>
      </c>
      <c r="C224">
        <v>8.0043910510050581E-2</v>
      </c>
      <c r="D224">
        <v>6.3663634006326048E-2</v>
      </c>
      <c r="E224">
        <v>0.69001253124528783</v>
      </c>
      <c r="F224">
        <v>0.70397062346603345</v>
      </c>
      <c r="G224">
        <v>0.85734633892388812</v>
      </c>
    </row>
    <row r="225" spans="1:7" x14ac:dyDescent="0.25">
      <c r="A225">
        <v>223</v>
      </c>
      <c r="B225">
        <v>8.5866917713451008E-2</v>
      </c>
      <c r="C225">
        <v>8.6848810882152308E-2</v>
      </c>
      <c r="D225">
        <v>5.6501710608712771E-2</v>
      </c>
      <c r="E225">
        <v>0.69566148059113853</v>
      </c>
      <c r="F225">
        <v>0.71002413398234809</v>
      </c>
      <c r="G225">
        <v>0.8795104704366179</v>
      </c>
    </row>
    <row r="226" spans="1:7" x14ac:dyDescent="0.25">
      <c r="A226">
        <v>224</v>
      </c>
      <c r="B226">
        <v>6.5261680330791813E-2</v>
      </c>
      <c r="C226">
        <v>6.6103267147169978E-2</v>
      </c>
      <c r="D226">
        <v>3.8169167576189149E-2</v>
      </c>
      <c r="E226">
        <v>0.69168329221194247</v>
      </c>
      <c r="F226">
        <v>0.7039961660725117</v>
      </c>
      <c r="G226">
        <v>0.87698262476108357</v>
      </c>
    </row>
    <row r="227" spans="1:7" x14ac:dyDescent="0.25">
      <c r="A227">
        <v>225</v>
      </c>
      <c r="B227">
        <v>0.11111278659301548</v>
      </c>
      <c r="C227">
        <v>0.11197984415128344</v>
      </c>
      <c r="D227">
        <v>8.8460602969982843E-2</v>
      </c>
      <c r="E227">
        <v>0.63751914655922515</v>
      </c>
      <c r="F227">
        <v>0.6555023683834168</v>
      </c>
      <c r="G227">
        <v>0.84274520164420963</v>
      </c>
    </row>
    <row r="228" spans="1:7" x14ac:dyDescent="0.25">
      <c r="A228">
        <v>226</v>
      </c>
      <c r="B228">
        <v>0.10486560232627461</v>
      </c>
      <c r="C228">
        <v>0.10664984585874897</v>
      </c>
      <c r="D228">
        <v>8.4927890183959923E-2</v>
      </c>
      <c r="E228">
        <v>0.6904348136132511</v>
      </c>
      <c r="F228">
        <v>0.70554091338408453</v>
      </c>
      <c r="G228">
        <v>0.86769319157619063</v>
      </c>
    </row>
    <row r="229" spans="1:7" x14ac:dyDescent="0.25">
      <c r="A229">
        <v>227</v>
      </c>
      <c r="B229">
        <v>6.4398065430902582E-2</v>
      </c>
      <c r="C229">
        <v>6.4798336265866646E-2</v>
      </c>
      <c r="D229">
        <v>3.9685190168457611E-2</v>
      </c>
      <c r="E229">
        <v>0.72865710325804001</v>
      </c>
      <c r="F229">
        <v>0.74289526561148755</v>
      </c>
      <c r="G229">
        <v>0.89742155653653499</v>
      </c>
    </row>
    <row r="230" spans="1:7" x14ac:dyDescent="0.25">
      <c r="A230">
        <v>228</v>
      </c>
      <c r="B230">
        <v>8.4329205072914526E-2</v>
      </c>
      <c r="C230">
        <v>8.800086651361326E-2</v>
      </c>
      <c r="D230">
        <v>5.8117496727286673E-2</v>
      </c>
      <c r="E230">
        <v>0.71976521420113226</v>
      </c>
      <c r="F230">
        <v>0.73758395869325422</v>
      </c>
      <c r="G230">
        <v>0.90909347207233271</v>
      </c>
    </row>
    <row r="231" spans="1:7" x14ac:dyDescent="0.25">
      <c r="A231">
        <v>229</v>
      </c>
      <c r="B231">
        <v>0.12680443535515643</v>
      </c>
      <c r="C231">
        <v>0.12669461702646648</v>
      </c>
      <c r="D231">
        <v>0.11114803983581042</v>
      </c>
      <c r="E231">
        <v>0.63597804697615468</v>
      </c>
      <c r="F231">
        <v>0.65065920596005755</v>
      </c>
      <c r="G231">
        <v>0.81961443864304107</v>
      </c>
    </row>
    <row r="232" spans="1:7" x14ac:dyDescent="0.25">
      <c r="A232">
        <v>230</v>
      </c>
      <c r="B232">
        <v>6.5391218548268237E-2</v>
      </c>
      <c r="C232">
        <v>6.7442992111771585E-2</v>
      </c>
      <c r="D232">
        <v>4.0943707872069857E-2</v>
      </c>
      <c r="E232">
        <v>0.7281153595602482</v>
      </c>
      <c r="F232">
        <v>0.74023576247921086</v>
      </c>
      <c r="G232">
        <v>0.89162152491569524</v>
      </c>
    </row>
    <row r="233" spans="1:7" x14ac:dyDescent="0.25">
      <c r="A233">
        <v>231</v>
      </c>
      <c r="B233">
        <v>6.6756787774911355E-2</v>
      </c>
      <c r="C233">
        <v>6.6214152612610822E-2</v>
      </c>
      <c r="D233">
        <v>3.3761566134891008E-2</v>
      </c>
      <c r="E233">
        <v>0.71745785200472323</v>
      </c>
      <c r="F233">
        <v>0.729390376076267</v>
      </c>
      <c r="G233">
        <v>0.8899314410691439</v>
      </c>
    </row>
    <row r="234" spans="1:7" x14ac:dyDescent="0.25">
      <c r="A234">
        <v>232</v>
      </c>
      <c r="B234">
        <v>8.7981191968820815E-2</v>
      </c>
      <c r="C234">
        <v>9.0609682699087535E-2</v>
      </c>
      <c r="D234">
        <v>5.168648703452712E-2</v>
      </c>
      <c r="E234">
        <v>0.68469273547437792</v>
      </c>
      <c r="F234">
        <v>0.69812489966366986</v>
      </c>
      <c r="G234">
        <v>0.8780257155163772</v>
      </c>
    </row>
    <row r="235" spans="1:7" x14ac:dyDescent="0.25">
      <c r="A235">
        <v>233</v>
      </c>
      <c r="B235">
        <v>8.4099182232374059E-2</v>
      </c>
      <c r="C235">
        <v>8.6186493328739677E-2</v>
      </c>
      <c r="D235">
        <v>5.2750719617828352E-2</v>
      </c>
      <c r="E235">
        <v>0.65724439957858516</v>
      </c>
      <c r="F235">
        <v>0.67120664257863927</v>
      </c>
      <c r="G235">
        <v>0.86966590528979992</v>
      </c>
    </row>
    <row r="236" spans="1:7" x14ac:dyDescent="0.25">
      <c r="A236">
        <v>234</v>
      </c>
      <c r="B236">
        <v>8.3131717807629443E-2</v>
      </c>
      <c r="C236">
        <v>8.3116907943162177E-2</v>
      </c>
      <c r="D236">
        <v>5.7507933747853915E-2</v>
      </c>
      <c r="E236">
        <v>0.67302581948457607</v>
      </c>
      <c r="F236">
        <v>0.68686771602707042</v>
      </c>
      <c r="G236">
        <v>0.86873922333695608</v>
      </c>
    </row>
    <row r="237" spans="1:7" x14ac:dyDescent="0.25">
      <c r="A237">
        <v>235</v>
      </c>
      <c r="B237">
        <v>7.8694344716472034E-2</v>
      </c>
      <c r="C237">
        <v>7.8687089487241749E-2</v>
      </c>
      <c r="D237">
        <v>4.4931031712603542E-2</v>
      </c>
      <c r="E237">
        <v>0.69024989624318167</v>
      </c>
      <c r="F237">
        <v>0.7032469567772639</v>
      </c>
      <c r="G237">
        <v>0.8933814413060488</v>
      </c>
    </row>
    <row r="238" spans="1:7" x14ac:dyDescent="0.25">
      <c r="A238">
        <v>236</v>
      </c>
      <c r="B238">
        <v>8.7173869105256943E-2</v>
      </c>
      <c r="C238">
        <v>8.6987539690525181E-2</v>
      </c>
      <c r="D238">
        <v>5.917984154325754E-2</v>
      </c>
      <c r="E238">
        <v>0.68354037388944966</v>
      </c>
      <c r="F238">
        <v>0.69976413368421031</v>
      </c>
      <c r="G238">
        <v>0.88237170293329115</v>
      </c>
    </row>
    <row r="239" spans="1:7" x14ac:dyDescent="0.25">
      <c r="A239">
        <v>237</v>
      </c>
      <c r="B239">
        <v>8.4166664632246119E-2</v>
      </c>
      <c r="C239">
        <v>8.3354836988934811E-2</v>
      </c>
      <c r="D239">
        <v>5.6927981682145808E-2</v>
      </c>
      <c r="E239">
        <v>0.66781455631653475</v>
      </c>
      <c r="F239">
        <v>0.68159283673519133</v>
      </c>
      <c r="G239">
        <v>0.86358496038882526</v>
      </c>
    </row>
    <row r="240" spans="1:7" x14ac:dyDescent="0.25">
      <c r="A240">
        <v>238</v>
      </c>
      <c r="B240">
        <v>8.4220029044454789E-2</v>
      </c>
      <c r="C240">
        <v>8.3677796521444164E-2</v>
      </c>
      <c r="D240">
        <v>5.6457939596677144E-2</v>
      </c>
      <c r="E240">
        <v>0.67959656016490466</v>
      </c>
      <c r="F240">
        <v>0.69363380899617677</v>
      </c>
      <c r="G240">
        <v>0.87896150724649058</v>
      </c>
    </row>
    <row r="241" spans="1:7" x14ac:dyDescent="0.25">
      <c r="A241">
        <v>239</v>
      </c>
      <c r="B241">
        <v>7.4493088706768351E-2</v>
      </c>
      <c r="C241">
        <v>7.5914298638130207E-2</v>
      </c>
      <c r="D241">
        <v>5.1073764463294716E-2</v>
      </c>
      <c r="E241">
        <v>0.69376323179573096</v>
      </c>
      <c r="F241">
        <v>0.7055412678493449</v>
      </c>
      <c r="G241">
        <v>0.87997118004064367</v>
      </c>
    </row>
    <row r="242" spans="1:7" x14ac:dyDescent="0.25">
      <c r="A242">
        <v>240</v>
      </c>
      <c r="B242">
        <v>0.10292461569583486</v>
      </c>
      <c r="C242">
        <v>0.10314363686496852</v>
      </c>
      <c r="D242">
        <v>7.614672693817949E-2</v>
      </c>
      <c r="E242">
        <v>0.65381908199414718</v>
      </c>
      <c r="F242">
        <v>0.66996096149964235</v>
      </c>
      <c r="G242">
        <v>0.85258724806960229</v>
      </c>
    </row>
    <row r="243" spans="1:7" x14ac:dyDescent="0.25">
      <c r="A243">
        <v>241</v>
      </c>
      <c r="B243">
        <v>8.5355772048212028E-2</v>
      </c>
      <c r="C243">
        <v>8.6716156656799909E-2</v>
      </c>
      <c r="D243">
        <v>5.2972344612303532E-2</v>
      </c>
      <c r="E243">
        <v>0.70505386369487588</v>
      </c>
      <c r="F243">
        <v>0.71867685047760765</v>
      </c>
      <c r="G243">
        <v>0.89073178922872653</v>
      </c>
    </row>
    <row r="244" spans="1:7" x14ac:dyDescent="0.25">
      <c r="A244">
        <v>242</v>
      </c>
      <c r="B244">
        <v>8.1399487174425453E-2</v>
      </c>
      <c r="C244">
        <v>8.2394943150647437E-2</v>
      </c>
      <c r="D244">
        <v>5.1127259905961557E-2</v>
      </c>
      <c r="E244">
        <v>0.68927295519151766</v>
      </c>
      <c r="F244">
        <v>0.70376009716288301</v>
      </c>
      <c r="G244">
        <v>0.87916089517017093</v>
      </c>
    </row>
    <row r="245" spans="1:7" x14ac:dyDescent="0.25">
      <c r="A245">
        <v>243</v>
      </c>
      <c r="B245">
        <v>8.4327251799756558E-2</v>
      </c>
      <c r="C245">
        <v>8.607557722868367E-2</v>
      </c>
      <c r="D245">
        <v>5.7408749914399641E-2</v>
      </c>
      <c r="E245">
        <v>0.68008581952108516</v>
      </c>
      <c r="F245">
        <v>0.69183394928172603</v>
      </c>
      <c r="G245">
        <v>0.87334565111008733</v>
      </c>
    </row>
    <row r="246" spans="1:7" x14ac:dyDescent="0.25">
      <c r="A246">
        <v>244</v>
      </c>
      <c r="B246">
        <v>8.7043953659628429E-2</v>
      </c>
      <c r="C246">
        <v>8.7416055260309475E-2</v>
      </c>
      <c r="D246">
        <v>5.4715772286209836E-2</v>
      </c>
      <c r="E246">
        <v>0.67981587189542225</v>
      </c>
      <c r="F246">
        <v>0.69358421159607653</v>
      </c>
      <c r="G246">
        <v>0.87232374272582403</v>
      </c>
    </row>
    <row r="247" spans="1:7" x14ac:dyDescent="0.25">
      <c r="A247">
        <v>245</v>
      </c>
      <c r="B247">
        <v>0.10446071536584084</v>
      </c>
      <c r="C247">
        <v>0.1055950598192663</v>
      </c>
      <c r="D247">
        <v>8.1515330677558062E-2</v>
      </c>
      <c r="E247">
        <v>0.62897681861986987</v>
      </c>
      <c r="F247">
        <v>0.64364811578062187</v>
      </c>
      <c r="G247">
        <v>0.84329371884292492</v>
      </c>
    </row>
    <row r="248" spans="1:7" x14ac:dyDescent="0.25">
      <c r="A248">
        <v>246</v>
      </c>
      <c r="B248">
        <v>8.9696774864761519E-2</v>
      </c>
      <c r="C248">
        <v>9.0009191002156319E-2</v>
      </c>
      <c r="D248">
        <v>6.2499100572623964E-2</v>
      </c>
      <c r="E248">
        <v>0.69119241999395575</v>
      </c>
      <c r="F248">
        <v>0.70661347870781366</v>
      </c>
      <c r="G248">
        <v>0.88424202974509081</v>
      </c>
    </row>
    <row r="249" spans="1:7" x14ac:dyDescent="0.25">
      <c r="A249">
        <v>247</v>
      </c>
      <c r="B249">
        <v>0.13664296850809277</v>
      </c>
      <c r="C249">
        <v>0.13756556896130881</v>
      </c>
      <c r="D249">
        <v>0.12066463889419164</v>
      </c>
      <c r="E249">
        <v>0.61814818646115666</v>
      </c>
      <c r="F249">
        <v>0.63429127305328481</v>
      </c>
      <c r="G249">
        <v>0.80808074546117103</v>
      </c>
    </row>
    <row r="250" spans="1:7" x14ac:dyDescent="0.25">
      <c r="A250">
        <v>248</v>
      </c>
      <c r="B250">
        <v>0.10042274907380735</v>
      </c>
      <c r="C250">
        <v>0.10008477307807094</v>
      </c>
      <c r="D250">
        <v>7.9632904379502947E-2</v>
      </c>
      <c r="E250">
        <v>0.69288962807026233</v>
      </c>
      <c r="F250">
        <v>0.708261559673807</v>
      </c>
      <c r="G250">
        <v>0.86920695044366403</v>
      </c>
    </row>
    <row r="251" spans="1:7" x14ac:dyDescent="0.25">
      <c r="A251">
        <v>249</v>
      </c>
      <c r="B251">
        <v>9.6472934745938571E-2</v>
      </c>
      <c r="C251">
        <v>9.5660580713991902E-2</v>
      </c>
      <c r="D251">
        <v>7.1353694847489796E-2</v>
      </c>
      <c r="E251">
        <v>0.68154257126372275</v>
      </c>
      <c r="F251">
        <v>0.69966668295116141</v>
      </c>
      <c r="G251">
        <v>0.87585998827986944</v>
      </c>
    </row>
    <row r="252" spans="1:7" x14ac:dyDescent="0.25">
      <c r="A252">
        <v>250</v>
      </c>
      <c r="B252">
        <v>8.6222912886139785E-2</v>
      </c>
      <c r="C252">
        <v>8.8056878816021422E-2</v>
      </c>
      <c r="D252">
        <v>5.7683915123355897E-2</v>
      </c>
      <c r="E252">
        <v>0.71422258414956818</v>
      </c>
      <c r="F252">
        <v>0.73283599937369748</v>
      </c>
      <c r="G252">
        <v>0.90832571432002152</v>
      </c>
    </row>
    <row r="253" spans="1:7" x14ac:dyDescent="0.25">
      <c r="A253">
        <v>251</v>
      </c>
      <c r="B253">
        <v>6.3409389520070802E-2</v>
      </c>
      <c r="C253">
        <v>6.3071121404608202E-2</v>
      </c>
      <c r="D253">
        <v>2.9598171000964523E-2</v>
      </c>
      <c r="E253">
        <v>0.72966704806977878</v>
      </c>
      <c r="F253">
        <v>0.74247907325635576</v>
      </c>
      <c r="G253">
        <v>0.90531104026171483</v>
      </c>
    </row>
    <row r="254" spans="1:7" x14ac:dyDescent="0.25">
      <c r="A254">
        <v>252</v>
      </c>
      <c r="B254">
        <v>0.12472154367677105</v>
      </c>
      <c r="C254">
        <v>0.12611170705056576</v>
      </c>
      <c r="D254">
        <v>0.10604010609252107</v>
      </c>
      <c r="E254">
        <v>0.59883083699985051</v>
      </c>
      <c r="F254">
        <v>0.61386934161110174</v>
      </c>
      <c r="G254">
        <v>0.80586674774182954</v>
      </c>
    </row>
    <row r="255" spans="1:7" x14ac:dyDescent="0.25">
      <c r="A255">
        <v>253</v>
      </c>
      <c r="B255">
        <v>8.9023710191569322E-2</v>
      </c>
      <c r="C255">
        <v>9.0440429011951956E-2</v>
      </c>
      <c r="D255">
        <v>6.3029340606272355E-2</v>
      </c>
      <c r="E255">
        <v>0.66163048786528122</v>
      </c>
      <c r="F255">
        <v>0.67759115759919875</v>
      </c>
      <c r="G255">
        <v>0.8642886207907835</v>
      </c>
    </row>
    <row r="256" spans="1:7" x14ac:dyDescent="0.25">
      <c r="A256">
        <v>254</v>
      </c>
      <c r="B256">
        <v>8.7975994390066953E-2</v>
      </c>
      <c r="C256">
        <v>8.9906781236000016E-2</v>
      </c>
      <c r="D256">
        <v>5.6296999746391387E-2</v>
      </c>
      <c r="E256">
        <v>0.68949255946150678</v>
      </c>
      <c r="F256">
        <v>0.70436176176135179</v>
      </c>
      <c r="G256">
        <v>0.87979869792505583</v>
      </c>
    </row>
    <row r="257" spans="1:7" x14ac:dyDescent="0.25">
      <c r="A257">
        <v>255</v>
      </c>
      <c r="B257">
        <v>8.1310222542355828E-2</v>
      </c>
      <c r="C257">
        <v>8.2508982871408981E-2</v>
      </c>
      <c r="D257">
        <v>5.6592259893112083E-2</v>
      </c>
      <c r="E257">
        <v>0.72464037397393555</v>
      </c>
      <c r="F257">
        <v>0.73684853018869256</v>
      </c>
      <c r="G257">
        <v>0.88514533666673878</v>
      </c>
    </row>
    <row r="258" spans="1:7" x14ac:dyDescent="0.25">
      <c r="A258">
        <v>256</v>
      </c>
      <c r="B258">
        <v>0.10148835278777928</v>
      </c>
      <c r="C258">
        <v>0.10312846768413823</v>
      </c>
      <c r="D258">
        <v>7.6999516740742402E-2</v>
      </c>
      <c r="E258">
        <v>0.64138463149963987</v>
      </c>
      <c r="F258">
        <v>0.65772129723343364</v>
      </c>
      <c r="G258">
        <v>0.84087695234657256</v>
      </c>
    </row>
    <row r="259" spans="1:7" x14ac:dyDescent="0.25">
      <c r="A259">
        <v>257</v>
      </c>
      <c r="B259">
        <v>8.3435001493687724E-2</v>
      </c>
      <c r="C259">
        <v>8.4625344077118594E-2</v>
      </c>
      <c r="D259">
        <v>5.6576030003234482E-2</v>
      </c>
      <c r="E259">
        <v>0.66922018260721183</v>
      </c>
      <c r="F259">
        <v>0.68462345993378848</v>
      </c>
      <c r="G259">
        <v>0.87133595355247695</v>
      </c>
    </row>
    <row r="260" spans="1:7" x14ac:dyDescent="0.25">
      <c r="A260">
        <v>258</v>
      </c>
      <c r="B260">
        <v>8.9177471067022271E-2</v>
      </c>
      <c r="C260">
        <v>8.8513849712645504E-2</v>
      </c>
      <c r="D260">
        <v>6.1564265420699982E-2</v>
      </c>
      <c r="E260">
        <v>0.69995511846504599</v>
      </c>
      <c r="F260">
        <v>0.7159605054662479</v>
      </c>
      <c r="G260">
        <v>0.88587778714244769</v>
      </c>
    </row>
    <row r="261" spans="1:7" x14ac:dyDescent="0.25">
      <c r="A261">
        <v>259</v>
      </c>
      <c r="B261">
        <v>8.3063734886177978E-2</v>
      </c>
      <c r="C261">
        <v>8.4253697768180924E-2</v>
      </c>
      <c r="D261">
        <v>4.7173973988627035E-2</v>
      </c>
      <c r="E261">
        <v>0.68714243749355541</v>
      </c>
      <c r="F261">
        <v>0.70053653390459547</v>
      </c>
      <c r="G261">
        <v>0.88755131743671578</v>
      </c>
    </row>
    <row r="262" spans="1:7" x14ac:dyDescent="0.25">
      <c r="A262">
        <v>260</v>
      </c>
      <c r="B262">
        <v>9.4750240590058377E-2</v>
      </c>
      <c r="C262">
        <v>9.6491052701419625E-2</v>
      </c>
      <c r="D262">
        <v>7.1569771618177902E-2</v>
      </c>
      <c r="E262">
        <v>0.67106117788041009</v>
      </c>
      <c r="F262">
        <v>0.68429884905475036</v>
      </c>
      <c r="G262">
        <v>0.85894722027341774</v>
      </c>
    </row>
    <row r="263" spans="1:7" x14ac:dyDescent="0.25">
      <c r="A263">
        <v>261</v>
      </c>
      <c r="B263">
        <v>6.8979463072192965E-2</v>
      </c>
      <c r="C263">
        <v>7.1375523167489976E-2</v>
      </c>
      <c r="D263">
        <v>3.2970002185418894E-2</v>
      </c>
      <c r="E263">
        <v>0.6924689060931023</v>
      </c>
      <c r="F263">
        <v>0.70375445117297808</v>
      </c>
      <c r="G263">
        <v>0.88613726335003828</v>
      </c>
    </row>
    <row r="264" spans="1:7" x14ac:dyDescent="0.25">
      <c r="A264">
        <v>262</v>
      </c>
      <c r="B264">
        <v>8.164637870525164E-2</v>
      </c>
      <c r="C264">
        <v>8.4383920823627737E-2</v>
      </c>
      <c r="D264">
        <v>4.993086021052974E-2</v>
      </c>
      <c r="E264">
        <v>0.67009926338640957</v>
      </c>
      <c r="F264">
        <v>0.68251587984598316</v>
      </c>
      <c r="G264">
        <v>0.87358901234726982</v>
      </c>
    </row>
    <row r="265" spans="1:7" x14ac:dyDescent="0.25">
      <c r="A265">
        <v>263</v>
      </c>
      <c r="B265">
        <v>8.9383723286452998E-2</v>
      </c>
      <c r="C265">
        <v>8.9714227959335771E-2</v>
      </c>
      <c r="D265">
        <v>6.707951983028021E-2</v>
      </c>
      <c r="E265">
        <v>0.68721647247579309</v>
      </c>
      <c r="F265">
        <v>0.7008753851051629</v>
      </c>
      <c r="G265">
        <v>0.86157118285930412</v>
      </c>
    </row>
    <row r="266" spans="1:7" x14ac:dyDescent="0.25">
      <c r="A266">
        <v>264</v>
      </c>
      <c r="B266">
        <v>8.2114698355201354E-2</v>
      </c>
      <c r="C266">
        <v>8.1968315068882996E-2</v>
      </c>
      <c r="D266">
        <v>5.7670729637483452E-2</v>
      </c>
      <c r="E266">
        <v>0.66748582037912829</v>
      </c>
      <c r="F266">
        <v>0.68165017864456301</v>
      </c>
      <c r="G266">
        <v>0.86087148453580342</v>
      </c>
    </row>
    <row r="267" spans="1:7" x14ac:dyDescent="0.25">
      <c r="A267">
        <v>265</v>
      </c>
      <c r="B267">
        <v>7.6711864940027435E-2</v>
      </c>
      <c r="C267">
        <v>7.7844185498665938E-2</v>
      </c>
      <c r="D267">
        <v>4.5651500974785E-2</v>
      </c>
      <c r="E267">
        <v>0.71792249849541601</v>
      </c>
      <c r="F267">
        <v>0.73322166215278251</v>
      </c>
      <c r="G267">
        <v>0.89217389935199276</v>
      </c>
    </row>
    <row r="268" spans="1:7" x14ac:dyDescent="0.25">
      <c r="A268">
        <v>266</v>
      </c>
      <c r="B268">
        <v>6.1229709451168818E-2</v>
      </c>
      <c r="C268">
        <v>6.0978370517311316E-2</v>
      </c>
      <c r="D268">
        <v>3.1698931203890363E-2</v>
      </c>
      <c r="E268">
        <v>0.74645083961167313</v>
      </c>
      <c r="F268">
        <v>0.75936681228079717</v>
      </c>
      <c r="G268">
        <v>0.90975131448259061</v>
      </c>
    </row>
    <row r="269" spans="1:7" x14ac:dyDescent="0.25">
      <c r="A269">
        <v>267</v>
      </c>
      <c r="B269">
        <v>9.0014396436512184E-2</v>
      </c>
      <c r="C269">
        <v>9.2356136814674139E-2</v>
      </c>
      <c r="D269">
        <v>6.5078744899750976E-2</v>
      </c>
      <c r="E269">
        <v>0.68823186981468087</v>
      </c>
      <c r="F269">
        <v>0.70177286878931699</v>
      </c>
      <c r="G269">
        <v>0.86136871166344708</v>
      </c>
    </row>
    <row r="270" spans="1:7" x14ac:dyDescent="0.25">
      <c r="A270">
        <v>268</v>
      </c>
      <c r="B270">
        <v>8.7718044904566334E-2</v>
      </c>
      <c r="C270">
        <v>8.820061786412009E-2</v>
      </c>
      <c r="D270">
        <v>6.4854034998876278E-2</v>
      </c>
      <c r="E270">
        <v>0.67450156981302833</v>
      </c>
      <c r="F270">
        <v>0.69088278207879628</v>
      </c>
      <c r="G270">
        <v>0.84614110611460314</v>
      </c>
    </row>
    <row r="271" spans="1:7" x14ac:dyDescent="0.25">
      <c r="A271">
        <v>269</v>
      </c>
      <c r="B271">
        <v>9.0625399745001847E-2</v>
      </c>
      <c r="C271">
        <v>9.0355950003415675E-2</v>
      </c>
      <c r="D271">
        <v>6.7205704041186531E-2</v>
      </c>
      <c r="E271">
        <v>0.65124830977218073</v>
      </c>
      <c r="F271">
        <v>0.66539823962213496</v>
      </c>
      <c r="G271">
        <v>0.84468475972633483</v>
      </c>
    </row>
    <row r="272" spans="1:7" x14ac:dyDescent="0.25">
      <c r="A272">
        <v>270</v>
      </c>
      <c r="B272">
        <v>8.3227478049206605E-2</v>
      </c>
      <c r="C272">
        <v>8.2905874091855639E-2</v>
      </c>
      <c r="D272">
        <v>5.410438891795636E-2</v>
      </c>
      <c r="E272">
        <v>0.67826081500707169</v>
      </c>
      <c r="F272">
        <v>0.69256301565479927</v>
      </c>
      <c r="G272">
        <v>0.87698991615139132</v>
      </c>
    </row>
    <row r="273" spans="1:7" x14ac:dyDescent="0.25">
      <c r="A273">
        <v>271</v>
      </c>
      <c r="B273">
        <v>7.7273233545272366E-2</v>
      </c>
      <c r="C273">
        <v>7.7356319535567084E-2</v>
      </c>
      <c r="D273">
        <v>5.0183895258706535E-2</v>
      </c>
      <c r="E273">
        <v>0.69271878206255055</v>
      </c>
      <c r="F273">
        <v>0.70662935577668839</v>
      </c>
      <c r="G273">
        <v>0.87573850168376288</v>
      </c>
    </row>
    <row r="274" spans="1:7" x14ac:dyDescent="0.25">
      <c r="A274">
        <v>272</v>
      </c>
      <c r="B274">
        <v>8.6185522148028854E-2</v>
      </c>
      <c r="C274">
        <v>8.859498591602101E-2</v>
      </c>
      <c r="D274">
        <v>5.6265759090532788E-2</v>
      </c>
      <c r="E274">
        <v>0.71002701434486415</v>
      </c>
      <c r="F274">
        <v>0.72466831847009383</v>
      </c>
      <c r="G274">
        <v>0.89610010656818551</v>
      </c>
    </row>
    <row r="275" spans="1:7" x14ac:dyDescent="0.25">
      <c r="A275">
        <v>273</v>
      </c>
      <c r="B275">
        <v>7.3274315611362384E-2</v>
      </c>
      <c r="C275">
        <v>7.540818299888781E-2</v>
      </c>
      <c r="D275">
        <v>3.5897020755572231E-2</v>
      </c>
      <c r="E275">
        <v>0.69117357004002011</v>
      </c>
      <c r="F275">
        <v>0.70457865893631244</v>
      </c>
      <c r="G275">
        <v>0.87837554781679994</v>
      </c>
    </row>
    <row r="276" spans="1:7" x14ac:dyDescent="0.25">
      <c r="A276">
        <v>274</v>
      </c>
      <c r="B276">
        <v>8.2163829598384322E-2</v>
      </c>
      <c r="C276">
        <v>8.1556141314237093E-2</v>
      </c>
      <c r="D276">
        <v>5.2859357240069411E-2</v>
      </c>
      <c r="E276">
        <v>0.67779458128712622</v>
      </c>
      <c r="F276">
        <v>0.69193999747084556</v>
      </c>
      <c r="G276">
        <v>0.86878664875001288</v>
      </c>
    </row>
    <row r="277" spans="1:7" x14ac:dyDescent="0.25">
      <c r="A277">
        <v>275</v>
      </c>
      <c r="B277">
        <v>8.6968599037553537E-2</v>
      </c>
      <c r="C277">
        <v>8.8279200622591397E-2</v>
      </c>
      <c r="D277">
        <v>6.5312429720842113E-2</v>
      </c>
      <c r="E277">
        <v>0.66705774586537625</v>
      </c>
      <c r="F277">
        <v>0.68242714204847632</v>
      </c>
      <c r="G277">
        <v>0.85953349456215311</v>
      </c>
    </row>
    <row r="278" spans="1:7" x14ac:dyDescent="0.25">
      <c r="A278">
        <v>276</v>
      </c>
      <c r="B278">
        <v>0.11373209997452131</v>
      </c>
      <c r="C278">
        <v>0.11505231706013494</v>
      </c>
      <c r="D278">
        <v>9.3558932360531977E-2</v>
      </c>
      <c r="E278">
        <v>0.60958345169483674</v>
      </c>
      <c r="F278">
        <v>0.6260635419849816</v>
      </c>
      <c r="G278">
        <v>0.81166371769059531</v>
      </c>
    </row>
    <row r="279" spans="1:7" x14ac:dyDescent="0.25">
      <c r="A279">
        <v>277</v>
      </c>
      <c r="B279">
        <v>7.6780372254631052E-2</v>
      </c>
      <c r="C279">
        <v>7.6957540890988149E-2</v>
      </c>
      <c r="D279">
        <v>4.1458963018912935E-2</v>
      </c>
      <c r="E279">
        <v>0.7156011373564517</v>
      </c>
      <c r="F279">
        <v>0.7294911131664682</v>
      </c>
      <c r="G279">
        <v>0.90165281636461292</v>
      </c>
    </row>
    <row r="280" spans="1:7" x14ac:dyDescent="0.25">
      <c r="A280">
        <v>278</v>
      </c>
      <c r="B280">
        <v>8.6351903118397591E-2</v>
      </c>
      <c r="C280">
        <v>8.6892671919012954E-2</v>
      </c>
      <c r="D280">
        <v>5.9474921679002916E-2</v>
      </c>
      <c r="E280">
        <v>0.67706066908218332</v>
      </c>
      <c r="F280">
        <v>0.69128759209351043</v>
      </c>
      <c r="G280">
        <v>0.86885402302187031</v>
      </c>
    </row>
    <row r="281" spans="1:7" x14ac:dyDescent="0.25">
      <c r="A281">
        <v>279</v>
      </c>
      <c r="B281">
        <v>0.10233103212952994</v>
      </c>
      <c r="C281">
        <v>0.10442283340210994</v>
      </c>
      <c r="D281">
        <v>7.5665631660046237E-2</v>
      </c>
      <c r="E281">
        <v>0.64582566243691764</v>
      </c>
      <c r="F281">
        <v>0.66140963652116491</v>
      </c>
      <c r="G281">
        <v>0.86820994827842723</v>
      </c>
    </row>
    <row r="282" spans="1:7" x14ac:dyDescent="0.25">
      <c r="A282">
        <v>280</v>
      </c>
      <c r="B282">
        <v>9.6402291715145069E-2</v>
      </c>
      <c r="C282">
        <v>9.4025522875546816E-2</v>
      </c>
      <c r="D282">
        <v>7.0992585705638447E-2</v>
      </c>
      <c r="E282">
        <v>0.61563118493607205</v>
      </c>
      <c r="F282">
        <v>0.63654072877856915</v>
      </c>
      <c r="G282">
        <v>0.84873283388130383</v>
      </c>
    </row>
    <row r="283" spans="1:7" x14ac:dyDescent="0.25">
      <c r="A283">
        <v>281</v>
      </c>
      <c r="B283">
        <v>9.517638686718706E-2</v>
      </c>
      <c r="C283">
        <v>9.6460894331593675E-2</v>
      </c>
      <c r="D283">
        <v>6.5530920311990801E-2</v>
      </c>
      <c r="E283">
        <v>0.64482919807187633</v>
      </c>
      <c r="F283">
        <v>0.66062083425213147</v>
      </c>
      <c r="G283">
        <v>0.85264828158984429</v>
      </c>
    </row>
    <row r="284" spans="1:7" x14ac:dyDescent="0.25">
      <c r="A284">
        <v>282</v>
      </c>
      <c r="B284">
        <v>6.845439029895653E-2</v>
      </c>
      <c r="C284">
        <v>6.860668089672968E-2</v>
      </c>
      <c r="D284">
        <v>3.5187436002376712E-2</v>
      </c>
      <c r="E284">
        <v>0.67360050130376536</v>
      </c>
      <c r="F284">
        <v>0.68723992999881345</v>
      </c>
      <c r="G284">
        <v>0.8759091617724083</v>
      </c>
    </row>
    <row r="285" spans="1:7" x14ac:dyDescent="0.25">
      <c r="A285">
        <v>283</v>
      </c>
      <c r="B285">
        <v>7.408479788910334E-2</v>
      </c>
      <c r="C285">
        <v>7.3285826946537361E-2</v>
      </c>
      <c r="D285">
        <v>4.7958787898466658E-2</v>
      </c>
      <c r="E285">
        <v>0.71172046306271874</v>
      </c>
      <c r="F285">
        <v>0.72539355264396854</v>
      </c>
      <c r="G285">
        <v>0.88485470351259776</v>
      </c>
    </row>
    <row r="286" spans="1:7" x14ac:dyDescent="0.25">
      <c r="A286">
        <v>284</v>
      </c>
      <c r="B286">
        <v>9.343783691337805E-2</v>
      </c>
      <c r="C286">
        <v>9.4256171202111189E-2</v>
      </c>
      <c r="D286">
        <v>6.528716311614817E-2</v>
      </c>
      <c r="E286">
        <v>0.6666494811507343</v>
      </c>
      <c r="F286">
        <v>0.68148319755357478</v>
      </c>
      <c r="G286">
        <v>0.86888851897163955</v>
      </c>
    </row>
    <row r="287" spans="1:7" x14ac:dyDescent="0.25">
      <c r="A287">
        <v>285</v>
      </c>
      <c r="B287">
        <v>8.4172322965164609E-2</v>
      </c>
      <c r="C287">
        <v>8.5508182892226545E-2</v>
      </c>
      <c r="D287">
        <v>5.9929948393954199E-2</v>
      </c>
      <c r="E287">
        <v>0.67533372352343468</v>
      </c>
      <c r="F287">
        <v>0.68792838630171327</v>
      </c>
      <c r="G287">
        <v>0.86940870713975971</v>
      </c>
    </row>
    <row r="288" spans="1:7" x14ac:dyDescent="0.25">
      <c r="A288">
        <v>286</v>
      </c>
      <c r="B288">
        <v>0.10328723749920812</v>
      </c>
      <c r="C288">
        <v>0.10430330450833263</v>
      </c>
      <c r="D288">
        <v>7.6607133616650364E-2</v>
      </c>
      <c r="E288">
        <v>0.65248720263940452</v>
      </c>
      <c r="F288">
        <v>0.67076563108931275</v>
      </c>
      <c r="G288">
        <v>0.86286644302412419</v>
      </c>
    </row>
    <row r="289" spans="1:7" x14ac:dyDescent="0.25">
      <c r="A289">
        <v>287</v>
      </c>
      <c r="B289">
        <v>7.1168508337533673E-2</v>
      </c>
      <c r="C289">
        <v>7.0941863188301105E-2</v>
      </c>
      <c r="D289">
        <v>4.4103785391975237E-2</v>
      </c>
      <c r="E289">
        <v>0.67584928305366132</v>
      </c>
      <c r="F289">
        <v>0.687318324141591</v>
      </c>
      <c r="G289">
        <v>0.87002586074973598</v>
      </c>
    </row>
    <row r="290" spans="1:7" x14ac:dyDescent="0.25">
      <c r="A290">
        <v>288</v>
      </c>
      <c r="B290">
        <v>7.9507302581323921E-2</v>
      </c>
      <c r="C290">
        <v>7.9857635366130761E-2</v>
      </c>
      <c r="D290">
        <v>3.8556201578433917E-2</v>
      </c>
      <c r="E290">
        <v>0.73138742331701712</v>
      </c>
      <c r="F290">
        <v>0.7473529099431746</v>
      </c>
      <c r="G290">
        <v>0.92164703662196179</v>
      </c>
    </row>
    <row r="291" spans="1:7" x14ac:dyDescent="0.25">
      <c r="A291">
        <v>289</v>
      </c>
      <c r="B291">
        <v>6.8456144676642391E-2</v>
      </c>
      <c r="C291">
        <v>6.8001804597480495E-2</v>
      </c>
      <c r="D291">
        <v>3.5079413929918812E-2</v>
      </c>
      <c r="E291">
        <v>0.70806274149087312</v>
      </c>
      <c r="F291">
        <v>0.71961374241134857</v>
      </c>
      <c r="G291">
        <v>0.89536517039716546</v>
      </c>
    </row>
    <row r="292" spans="1:7" x14ac:dyDescent="0.25">
      <c r="A292">
        <v>290</v>
      </c>
      <c r="B292">
        <v>7.9022089424322858E-2</v>
      </c>
      <c r="C292">
        <v>8.073393359369585E-2</v>
      </c>
      <c r="D292">
        <v>5.6538461513769095E-2</v>
      </c>
      <c r="E292">
        <v>0.68254896251683705</v>
      </c>
      <c r="F292">
        <v>0.69529711199221111</v>
      </c>
      <c r="G292">
        <v>0.86145034282842281</v>
      </c>
    </row>
    <row r="293" spans="1:7" x14ac:dyDescent="0.25">
      <c r="A293">
        <v>291</v>
      </c>
      <c r="B293">
        <v>7.5031840882826675E-2</v>
      </c>
      <c r="C293">
        <v>7.4029039186333287E-2</v>
      </c>
      <c r="D293">
        <v>4.1429322435802468E-2</v>
      </c>
      <c r="E293">
        <v>0.7020809871746907</v>
      </c>
      <c r="F293">
        <v>0.71771956433334438</v>
      </c>
      <c r="G293">
        <v>0.9034137957137931</v>
      </c>
    </row>
    <row r="294" spans="1:7" x14ac:dyDescent="0.25">
      <c r="A294">
        <v>292</v>
      </c>
      <c r="B294">
        <v>8.926130851101019E-2</v>
      </c>
      <c r="C294">
        <v>9.0429349828829456E-2</v>
      </c>
      <c r="D294">
        <v>6.0769357782881082E-2</v>
      </c>
      <c r="E294">
        <v>0.66428737744643418</v>
      </c>
      <c r="F294">
        <v>0.68048153454404481</v>
      </c>
      <c r="G294">
        <v>0.86864145461165476</v>
      </c>
    </row>
    <row r="295" spans="1:7" x14ac:dyDescent="0.25">
      <c r="A295">
        <v>293</v>
      </c>
      <c r="B295">
        <v>8.6721589457107076E-2</v>
      </c>
      <c r="C295">
        <v>8.8690119055040331E-2</v>
      </c>
      <c r="D295">
        <v>4.9101547639214808E-2</v>
      </c>
      <c r="E295">
        <v>0.7015253891704788</v>
      </c>
      <c r="F295">
        <v>0.71729208991842819</v>
      </c>
      <c r="G295">
        <v>0.89755731969295383</v>
      </c>
    </row>
    <row r="296" spans="1:7" x14ac:dyDescent="0.25">
      <c r="A296">
        <v>294</v>
      </c>
      <c r="B296">
        <v>9.4618303278483085E-2</v>
      </c>
      <c r="C296">
        <v>9.5476297060593851E-2</v>
      </c>
      <c r="D296">
        <v>7.0546565979995562E-2</v>
      </c>
      <c r="E296">
        <v>0.64068537970661099</v>
      </c>
      <c r="F296">
        <v>0.65567478127058398</v>
      </c>
      <c r="G296">
        <v>0.84647178409250545</v>
      </c>
    </row>
    <row r="297" spans="1:7" x14ac:dyDescent="0.25">
      <c r="A297">
        <v>295</v>
      </c>
      <c r="B297">
        <v>8.3336198195499284E-2</v>
      </c>
      <c r="C297">
        <v>8.2833449019236657E-2</v>
      </c>
      <c r="D297">
        <v>5.7146986342623302E-2</v>
      </c>
      <c r="E297">
        <v>0.68374699227610958</v>
      </c>
      <c r="F297">
        <v>0.69984753799166199</v>
      </c>
      <c r="G297">
        <v>0.87575342033288384</v>
      </c>
    </row>
    <row r="298" spans="1:7" x14ac:dyDescent="0.25">
      <c r="A298">
        <v>296</v>
      </c>
      <c r="B298">
        <v>8.2875689573948322E-2</v>
      </c>
      <c r="C298">
        <v>8.3916307575202881E-2</v>
      </c>
      <c r="D298">
        <v>4.4379822448060248E-2</v>
      </c>
      <c r="E298">
        <v>0.68933054803863403</v>
      </c>
      <c r="F298">
        <v>0.70522297317469884</v>
      </c>
      <c r="G298">
        <v>0.89870289934843983</v>
      </c>
    </row>
    <row r="299" spans="1:7" x14ac:dyDescent="0.25">
      <c r="A299">
        <v>297</v>
      </c>
      <c r="B299">
        <v>9.0041243921055475E-2</v>
      </c>
      <c r="C299">
        <v>9.2081754236907648E-2</v>
      </c>
      <c r="D299">
        <v>5.9623763944313762E-2</v>
      </c>
      <c r="E299">
        <v>0.65785873782325976</v>
      </c>
      <c r="F299">
        <v>0.67070798858063319</v>
      </c>
      <c r="G299">
        <v>0.86485963434676716</v>
      </c>
    </row>
    <row r="300" spans="1:7" x14ac:dyDescent="0.25">
      <c r="A300">
        <v>298</v>
      </c>
      <c r="B300">
        <v>7.4571181740726786E-2</v>
      </c>
      <c r="C300">
        <v>7.5871218246055513E-2</v>
      </c>
      <c r="D300">
        <v>3.7938678056566262E-2</v>
      </c>
      <c r="E300">
        <v>0.70456356983322621</v>
      </c>
      <c r="F300">
        <v>0.71882141548135536</v>
      </c>
      <c r="G300">
        <v>0.8925958513936324</v>
      </c>
    </row>
    <row r="301" spans="1:7" x14ac:dyDescent="0.25">
      <c r="A301">
        <v>299</v>
      </c>
      <c r="B301">
        <v>9.2557984504927318E-2</v>
      </c>
      <c r="C301">
        <v>9.3653342856600513E-2</v>
      </c>
      <c r="D301">
        <v>6.6616981037712714E-2</v>
      </c>
      <c r="E301">
        <v>0.65716843541239234</v>
      </c>
      <c r="F301">
        <v>0.67093167351307659</v>
      </c>
      <c r="G301">
        <v>0.86093705982823288</v>
      </c>
    </row>
    <row r="302" spans="1:7" x14ac:dyDescent="0.25">
      <c r="A302">
        <v>300</v>
      </c>
      <c r="B302">
        <v>8.919751089287703E-2</v>
      </c>
      <c r="C302">
        <v>9.1982168715988494E-2</v>
      </c>
      <c r="D302">
        <v>6.0526451672557088E-2</v>
      </c>
      <c r="E302">
        <v>0.65459782972700309</v>
      </c>
      <c r="F302">
        <v>0.66694294718118352</v>
      </c>
      <c r="G302">
        <v>0.86383335520907889</v>
      </c>
    </row>
    <row r="303" spans="1:7" x14ac:dyDescent="0.25">
      <c r="A303">
        <v>301</v>
      </c>
      <c r="B303">
        <v>7.3727313603831668E-2</v>
      </c>
      <c r="C303">
        <v>7.4131095969006092E-2</v>
      </c>
      <c r="D303">
        <v>4.2846230970459059E-2</v>
      </c>
      <c r="E303">
        <v>0.70689647942709455</v>
      </c>
      <c r="F303">
        <v>0.71906861300082692</v>
      </c>
      <c r="G303">
        <v>0.89668222678953968</v>
      </c>
    </row>
    <row r="304" spans="1:7" x14ac:dyDescent="0.25">
      <c r="A304">
        <v>302</v>
      </c>
      <c r="B304">
        <v>9.7017939377420231E-2</v>
      </c>
      <c r="C304">
        <v>9.7649981476533851E-2</v>
      </c>
      <c r="D304">
        <v>7.4085643658998335E-2</v>
      </c>
      <c r="E304">
        <v>0.66681245977234227</v>
      </c>
      <c r="F304">
        <v>0.68348576340329481</v>
      </c>
      <c r="G304">
        <v>0.85705179523799324</v>
      </c>
    </row>
    <row r="305" spans="1:7" x14ac:dyDescent="0.25">
      <c r="A305">
        <v>303</v>
      </c>
      <c r="B305">
        <v>7.5008744425096266E-2</v>
      </c>
      <c r="C305">
        <v>7.5842553613869629E-2</v>
      </c>
      <c r="D305">
        <v>4.8164232784005945E-2</v>
      </c>
      <c r="E305">
        <v>0.69317473703641985</v>
      </c>
      <c r="F305">
        <v>0.70652097409233305</v>
      </c>
      <c r="G305">
        <v>0.87847605103911908</v>
      </c>
    </row>
    <row r="306" spans="1:7" x14ac:dyDescent="0.25">
      <c r="A306">
        <v>304</v>
      </c>
      <c r="B306">
        <v>0.10248660347762446</v>
      </c>
      <c r="C306">
        <v>0.10412874525770194</v>
      </c>
      <c r="D306">
        <v>7.8639175930849445E-2</v>
      </c>
      <c r="E306">
        <v>0.63324293656121589</v>
      </c>
      <c r="F306">
        <v>0.64639650740589238</v>
      </c>
      <c r="G306">
        <v>0.83438236188087223</v>
      </c>
    </row>
    <row r="307" spans="1:7" x14ac:dyDescent="0.25">
      <c r="A307">
        <v>305</v>
      </c>
      <c r="B307">
        <v>8.5325400026125611E-2</v>
      </c>
      <c r="C307">
        <v>8.7524465820889491E-2</v>
      </c>
      <c r="D307">
        <v>5.9987826068670584E-2</v>
      </c>
      <c r="E307">
        <v>0.70687476140636341</v>
      </c>
      <c r="F307">
        <v>0.71944134260614512</v>
      </c>
      <c r="G307">
        <v>0.88064681237809739</v>
      </c>
    </row>
    <row r="308" spans="1:7" x14ac:dyDescent="0.25">
      <c r="A308">
        <v>306</v>
      </c>
      <c r="B308">
        <v>6.6677288727902267E-2</v>
      </c>
      <c r="C308">
        <v>6.7752711776158783E-2</v>
      </c>
      <c r="D308">
        <v>2.9207784103063548E-2</v>
      </c>
      <c r="E308">
        <v>0.72963927803898987</v>
      </c>
      <c r="F308">
        <v>0.73934485466466382</v>
      </c>
      <c r="G308">
        <v>0.90111307585121403</v>
      </c>
    </row>
    <row r="309" spans="1:7" x14ac:dyDescent="0.25">
      <c r="A309">
        <v>307</v>
      </c>
      <c r="B309">
        <v>8.3081612969854557E-2</v>
      </c>
      <c r="C309">
        <v>8.4282544337714843E-2</v>
      </c>
      <c r="D309">
        <v>4.7900234937750356E-2</v>
      </c>
      <c r="E309">
        <v>0.66027861149206746</v>
      </c>
      <c r="F309">
        <v>0.67870918956585957</v>
      </c>
      <c r="G309">
        <v>0.88391953309695037</v>
      </c>
    </row>
    <row r="310" spans="1:7" x14ac:dyDescent="0.25">
      <c r="A310">
        <v>308</v>
      </c>
      <c r="B310">
        <v>6.712657210240873E-2</v>
      </c>
      <c r="C310">
        <v>6.6271770455344034E-2</v>
      </c>
      <c r="D310">
        <v>4.4913283413238303E-2</v>
      </c>
      <c r="E310">
        <v>0.74115317703693262</v>
      </c>
      <c r="F310">
        <v>0.75803528522280306</v>
      </c>
      <c r="G310">
        <v>0.90004747523170636</v>
      </c>
    </row>
    <row r="311" spans="1:7" x14ac:dyDescent="0.25">
      <c r="A311">
        <v>309</v>
      </c>
      <c r="B311">
        <v>6.8212734535208985E-2</v>
      </c>
      <c r="C311">
        <v>6.9338184703490846E-2</v>
      </c>
      <c r="D311">
        <v>3.4031372590128395E-2</v>
      </c>
      <c r="E311">
        <v>0.7164291821822929</v>
      </c>
      <c r="F311">
        <v>0.72973398430524139</v>
      </c>
      <c r="G311">
        <v>0.89252320903192117</v>
      </c>
    </row>
    <row r="312" spans="1:7" x14ac:dyDescent="0.25">
      <c r="A312">
        <v>310</v>
      </c>
      <c r="B312">
        <v>8.6274033632754224E-2</v>
      </c>
      <c r="C312">
        <v>8.7414748542226514E-2</v>
      </c>
      <c r="D312">
        <v>6.1823405900614581E-2</v>
      </c>
      <c r="E312">
        <v>0.68153156488166344</v>
      </c>
      <c r="F312">
        <v>0.69462695725013623</v>
      </c>
      <c r="G312">
        <v>0.86185147357836611</v>
      </c>
    </row>
    <row r="313" spans="1:7" x14ac:dyDescent="0.25">
      <c r="A313">
        <v>311</v>
      </c>
      <c r="B313">
        <v>7.8662618950919291E-2</v>
      </c>
      <c r="C313">
        <v>8.115724434883205E-2</v>
      </c>
      <c r="D313">
        <v>5.0129524459778099E-2</v>
      </c>
      <c r="E313">
        <v>0.67585539995450961</v>
      </c>
      <c r="F313">
        <v>0.68884600234235882</v>
      </c>
      <c r="G313">
        <v>0.8723532385215611</v>
      </c>
    </row>
    <row r="314" spans="1:7" x14ac:dyDescent="0.25">
      <c r="A314">
        <v>312</v>
      </c>
      <c r="B314">
        <v>7.5202352682105719E-2</v>
      </c>
      <c r="C314">
        <v>7.712486006673154E-2</v>
      </c>
      <c r="D314">
        <v>4.3025543413516672E-2</v>
      </c>
      <c r="E314">
        <v>0.68690685761971892</v>
      </c>
      <c r="F314">
        <v>0.69875158881513511</v>
      </c>
      <c r="G314">
        <v>0.88248539631020706</v>
      </c>
    </row>
    <row r="315" spans="1:7" x14ac:dyDescent="0.25">
      <c r="A315">
        <v>313</v>
      </c>
      <c r="B315">
        <v>6.998512035704646E-2</v>
      </c>
      <c r="C315">
        <v>7.1818219219941234E-2</v>
      </c>
      <c r="D315">
        <v>4.0653010277644258E-2</v>
      </c>
      <c r="E315">
        <v>0.71487268625910172</v>
      </c>
      <c r="F315">
        <v>0.72962914302461812</v>
      </c>
      <c r="G315">
        <v>0.90341737352621732</v>
      </c>
    </row>
    <row r="316" spans="1:7" x14ac:dyDescent="0.25">
      <c r="A316">
        <v>314</v>
      </c>
      <c r="B316">
        <v>7.4755484789102503E-2</v>
      </c>
      <c r="C316">
        <v>7.6457388254592043E-2</v>
      </c>
      <c r="D316">
        <v>4.1325827603370613E-2</v>
      </c>
      <c r="E316">
        <v>0.71764738112775772</v>
      </c>
      <c r="F316">
        <v>0.73142041118984658</v>
      </c>
      <c r="G316">
        <v>0.89198379567165542</v>
      </c>
    </row>
    <row r="317" spans="1:7" x14ac:dyDescent="0.25">
      <c r="A317">
        <v>315</v>
      </c>
      <c r="B317">
        <v>6.7396980562395972E-2</v>
      </c>
      <c r="C317">
        <v>6.6427263505449544E-2</v>
      </c>
      <c r="D317">
        <v>3.8425824035865939E-2</v>
      </c>
      <c r="E317">
        <v>0.70019601644473883</v>
      </c>
      <c r="F317">
        <v>0.71413624938296327</v>
      </c>
      <c r="G317">
        <v>0.88694744831789107</v>
      </c>
    </row>
    <row r="318" spans="1:7" x14ac:dyDescent="0.25">
      <c r="A318">
        <v>316</v>
      </c>
      <c r="B318">
        <v>7.4521250732863448E-2</v>
      </c>
      <c r="C318">
        <v>7.6727067510785257E-2</v>
      </c>
      <c r="D318">
        <v>4.8418185536987353E-2</v>
      </c>
      <c r="E318">
        <v>0.7074285763378122</v>
      </c>
      <c r="F318">
        <v>0.72040206243212535</v>
      </c>
      <c r="G318">
        <v>0.88783102148780224</v>
      </c>
    </row>
    <row r="319" spans="1:7" x14ac:dyDescent="0.25">
      <c r="A319">
        <v>317</v>
      </c>
      <c r="B319">
        <v>9.3558421807557399E-2</v>
      </c>
      <c r="C319">
        <v>9.5077552950770625E-2</v>
      </c>
      <c r="D319">
        <v>6.7415511646149118E-2</v>
      </c>
      <c r="E319">
        <v>0.70045794107567605</v>
      </c>
      <c r="F319">
        <v>0.7174541231955629</v>
      </c>
      <c r="G319">
        <v>0.89574724130660832</v>
      </c>
    </row>
    <row r="320" spans="1:7" x14ac:dyDescent="0.25">
      <c r="A320">
        <v>318</v>
      </c>
      <c r="B320">
        <v>0.1190192296108832</v>
      </c>
      <c r="C320">
        <v>0.12009106484225489</v>
      </c>
      <c r="D320">
        <v>0.10126375612500114</v>
      </c>
      <c r="E320">
        <v>0.63865393180347552</v>
      </c>
      <c r="F320">
        <v>0.65714201025128516</v>
      </c>
      <c r="G320">
        <v>0.84765880809199146</v>
      </c>
    </row>
    <row r="321" spans="1:7" x14ac:dyDescent="0.25">
      <c r="A321">
        <v>319</v>
      </c>
      <c r="B321">
        <v>7.7286558948263293E-2</v>
      </c>
      <c r="C321">
        <v>7.7586444482612857E-2</v>
      </c>
      <c r="D321">
        <v>5.2337047131015911E-2</v>
      </c>
      <c r="E321">
        <v>0.69823481410452137</v>
      </c>
      <c r="F321">
        <v>0.71272276361472497</v>
      </c>
      <c r="G321">
        <v>0.8606415647926533</v>
      </c>
    </row>
    <row r="322" spans="1:7" x14ac:dyDescent="0.25">
      <c r="A322">
        <v>320</v>
      </c>
      <c r="B322">
        <v>9.9286657363359607E-2</v>
      </c>
      <c r="C322">
        <v>0.10274659955579303</v>
      </c>
      <c r="D322">
        <v>7.0728820021924113E-2</v>
      </c>
      <c r="E322">
        <v>0.67399297172633732</v>
      </c>
      <c r="F322">
        <v>0.68795314979617683</v>
      </c>
      <c r="G322">
        <v>0.86521437410484714</v>
      </c>
    </row>
    <row r="323" spans="1:7" x14ac:dyDescent="0.25">
      <c r="A323">
        <v>321</v>
      </c>
      <c r="B323">
        <v>0.10951008084881193</v>
      </c>
      <c r="C323">
        <v>0.11147128854630355</v>
      </c>
      <c r="D323">
        <v>8.046118536817265E-2</v>
      </c>
      <c r="E323">
        <v>0.69139442666812101</v>
      </c>
      <c r="F323">
        <v>0.7124541500270658</v>
      </c>
      <c r="G323">
        <v>0.8888416483560988</v>
      </c>
    </row>
    <row r="324" spans="1:7" x14ac:dyDescent="0.25">
      <c r="A324">
        <v>322</v>
      </c>
      <c r="B324">
        <v>7.9194060868048699E-2</v>
      </c>
      <c r="C324">
        <v>8.12261494824566E-2</v>
      </c>
      <c r="D324">
        <v>5.1386933357818874E-2</v>
      </c>
      <c r="E324">
        <v>0.69373235342068074</v>
      </c>
      <c r="F324">
        <v>0.70657021441654289</v>
      </c>
      <c r="G324">
        <v>0.87567137539181017</v>
      </c>
    </row>
    <row r="325" spans="1:7" x14ac:dyDescent="0.25">
      <c r="A325">
        <v>323</v>
      </c>
      <c r="B325">
        <v>9.2825194285292276E-2</v>
      </c>
      <c r="C325">
        <v>9.5126792776540611E-2</v>
      </c>
      <c r="D325">
        <v>6.7452647841742555E-2</v>
      </c>
      <c r="E325">
        <v>0.67666716564440521</v>
      </c>
      <c r="F325">
        <v>0.69176034129343023</v>
      </c>
      <c r="G325">
        <v>0.86944852107783899</v>
      </c>
    </row>
    <row r="326" spans="1:7" x14ac:dyDescent="0.25">
      <c r="A326">
        <v>324</v>
      </c>
      <c r="B326">
        <v>7.5542010131539994E-2</v>
      </c>
      <c r="C326">
        <v>7.468006661205831E-2</v>
      </c>
      <c r="D326">
        <v>4.8930139456164472E-2</v>
      </c>
      <c r="E326">
        <v>0.71571279064919435</v>
      </c>
      <c r="F326">
        <v>0.7271026654812871</v>
      </c>
      <c r="G326">
        <v>0.88212635712520826</v>
      </c>
    </row>
    <row r="327" spans="1:7" x14ac:dyDescent="0.25">
      <c r="A327">
        <v>325</v>
      </c>
      <c r="B327">
        <v>8.7692273989730882E-2</v>
      </c>
      <c r="C327">
        <v>8.6301699789951808E-2</v>
      </c>
      <c r="D327">
        <v>5.6758725681337871E-2</v>
      </c>
      <c r="E327">
        <v>0.67020759008521669</v>
      </c>
      <c r="F327">
        <v>0.68734112101733702</v>
      </c>
      <c r="G327">
        <v>0.89133203957432205</v>
      </c>
    </row>
    <row r="328" spans="1:7" x14ac:dyDescent="0.25">
      <c r="A328">
        <v>326</v>
      </c>
      <c r="B328">
        <v>0.10415394888509781</v>
      </c>
      <c r="C328">
        <v>0.10285678868988907</v>
      </c>
      <c r="D328">
        <v>7.8330852178951804E-2</v>
      </c>
      <c r="E328">
        <v>0.66230154914902628</v>
      </c>
      <c r="F328">
        <v>0.67964888466546081</v>
      </c>
      <c r="G328">
        <v>0.87428299417408395</v>
      </c>
    </row>
    <row r="329" spans="1:7" x14ac:dyDescent="0.25">
      <c r="A329">
        <v>327</v>
      </c>
      <c r="B329">
        <v>0.12304409287660095</v>
      </c>
      <c r="C329">
        <v>0.12444113932355544</v>
      </c>
      <c r="D329">
        <v>0.10424542000200712</v>
      </c>
      <c r="E329">
        <v>0.58155388273509845</v>
      </c>
      <c r="F329">
        <v>0.59759163262474613</v>
      </c>
      <c r="G329">
        <v>0.79844434842399425</v>
      </c>
    </row>
    <row r="330" spans="1:7" x14ac:dyDescent="0.25">
      <c r="A330">
        <v>328</v>
      </c>
      <c r="B330">
        <v>6.8632647698087315E-2</v>
      </c>
      <c r="C330">
        <v>6.950394031723707E-2</v>
      </c>
      <c r="D330">
        <v>3.9522750608563174E-2</v>
      </c>
      <c r="E330">
        <v>0.71910524261344244</v>
      </c>
      <c r="F330">
        <v>0.72952919143783657</v>
      </c>
      <c r="G330">
        <v>0.88534903143384347</v>
      </c>
    </row>
    <row r="331" spans="1:7" x14ac:dyDescent="0.25">
      <c r="A331">
        <v>329</v>
      </c>
      <c r="B331">
        <v>9.1554660906170177E-2</v>
      </c>
      <c r="C331">
        <v>9.2921966274665008E-2</v>
      </c>
      <c r="D331">
        <v>6.7386219078897011E-2</v>
      </c>
      <c r="E331">
        <v>0.65795635204066827</v>
      </c>
      <c r="F331">
        <v>0.67314166921928242</v>
      </c>
      <c r="G331">
        <v>0.85518835808403704</v>
      </c>
    </row>
    <row r="332" spans="1:7" x14ac:dyDescent="0.25">
      <c r="A332">
        <v>330</v>
      </c>
      <c r="B332">
        <v>0.10877105539130663</v>
      </c>
      <c r="C332">
        <v>0.10931427526393307</v>
      </c>
      <c r="D332">
        <v>8.5185614140418087E-2</v>
      </c>
      <c r="E332">
        <v>0.69707398380116747</v>
      </c>
      <c r="F332">
        <v>0.71384603061729712</v>
      </c>
      <c r="G332">
        <v>0.88314046950284453</v>
      </c>
    </row>
    <row r="333" spans="1:7" x14ac:dyDescent="0.25">
      <c r="A333">
        <v>331</v>
      </c>
      <c r="B333">
        <v>8.7079066471910646E-2</v>
      </c>
      <c r="C333">
        <v>8.7242941365409984E-2</v>
      </c>
      <c r="D333">
        <v>6.0371282244029677E-2</v>
      </c>
      <c r="E333">
        <v>0.67081370424616726</v>
      </c>
      <c r="F333">
        <v>0.68505331797657165</v>
      </c>
      <c r="G333">
        <v>0.86231895700582706</v>
      </c>
    </row>
    <row r="334" spans="1:7" x14ac:dyDescent="0.25">
      <c r="A334">
        <v>332</v>
      </c>
      <c r="B334">
        <v>8.0558657120684274E-2</v>
      </c>
      <c r="C334">
        <v>7.7661932701661399E-2</v>
      </c>
      <c r="D334">
        <v>4.3314797592021934E-2</v>
      </c>
      <c r="E334">
        <v>0.68973707583571864</v>
      </c>
      <c r="F334">
        <v>0.70654585225586131</v>
      </c>
      <c r="G334">
        <v>0.8905216857425029</v>
      </c>
    </row>
    <row r="335" spans="1:7" x14ac:dyDescent="0.25">
      <c r="A335">
        <v>333</v>
      </c>
      <c r="B335">
        <v>9.0566973194164499E-2</v>
      </c>
      <c r="C335">
        <v>9.2623600257916813E-2</v>
      </c>
      <c r="D335">
        <v>5.989570912996018E-2</v>
      </c>
      <c r="E335">
        <v>0.68797973189219475</v>
      </c>
      <c r="F335">
        <v>0.70223623306198013</v>
      </c>
      <c r="G335">
        <v>0.87585723917932912</v>
      </c>
    </row>
    <row r="336" spans="1:7" x14ac:dyDescent="0.25">
      <c r="A336">
        <v>334</v>
      </c>
      <c r="B336">
        <v>7.4925305359138494E-2</v>
      </c>
      <c r="C336">
        <v>7.2929646427406611E-2</v>
      </c>
      <c r="D336">
        <v>4.3719612453275013E-2</v>
      </c>
      <c r="E336">
        <v>0.69719065087176491</v>
      </c>
      <c r="F336">
        <v>0.71149376997967761</v>
      </c>
      <c r="G336">
        <v>0.89732301842516737</v>
      </c>
    </row>
    <row r="337" spans="1:7" x14ac:dyDescent="0.25">
      <c r="A337">
        <v>335</v>
      </c>
      <c r="B337">
        <v>6.9583727190351649E-2</v>
      </c>
      <c r="C337">
        <v>6.9173203807665354E-2</v>
      </c>
      <c r="D337">
        <v>4.1223196174806825E-2</v>
      </c>
      <c r="E337">
        <v>0.72178507401253689</v>
      </c>
      <c r="F337">
        <v>0.73306631472979289</v>
      </c>
      <c r="G337">
        <v>0.8960706821294685</v>
      </c>
    </row>
    <row r="338" spans="1:7" x14ac:dyDescent="0.25">
      <c r="A338">
        <v>336</v>
      </c>
      <c r="B338">
        <v>8.9363397261068567E-2</v>
      </c>
      <c r="C338">
        <v>9.1470529109042978E-2</v>
      </c>
      <c r="D338">
        <v>5.9442706256794327E-2</v>
      </c>
      <c r="E338">
        <v>0.67051232828404606</v>
      </c>
      <c r="F338">
        <v>0.68462633814860741</v>
      </c>
      <c r="G338">
        <v>0.86943983596800123</v>
      </c>
    </row>
    <row r="339" spans="1:7" x14ac:dyDescent="0.25">
      <c r="A339">
        <v>337</v>
      </c>
      <c r="B339">
        <v>9.720474728198053E-2</v>
      </c>
      <c r="C339">
        <v>9.8951348970461137E-2</v>
      </c>
      <c r="D339">
        <v>7.462650030910753E-2</v>
      </c>
      <c r="E339">
        <v>0.63619964482329139</v>
      </c>
      <c r="F339">
        <v>0.65308497384191688</v>
      </c>
      <c r="G339">
        <v>0.84052470383447131</v>
      </c>
    </row>
    <row r="340" spans="1:7" x14ac:dyDescent="0.25">
      <c r="A340">
        <v>338</v>
      </c>
      <c r="B340">
        <v>8.4492703595539079E-2</v>
      </c>
      <c r="C340">
        <v>8.5491001069489286E-2</v>
      </c>
      <c r="D340">
        <v>4.9871529901459287E-2</v>
      </c>
      <c r="E340">
        <v>0.68147391426758153</v>
      </c>
      <c r="F340">
        <v>0.69764995717984357</v>
      </c>
      <c r="G340">
        <v>0.87457069312380453</v>
      </c>
    </row>
    <row r="341" spans="1:7" x14ac:dyDescent="0.25">
      <c r="A341">
        <v>339</v>
      </c>
      <c r="B341">
        <v>8.5581575895426379E-2</v>
      </c>
      <c r="C341">
        <v>8.5727743978706028E-2</v>
      </c>
      <c r="D341">
        <v>5.8319443988831619E-2</v>
      </c>
      <c r="E341">
        <v>0.69403430625818985</v>
      </c>
      <c r="F341">
        <v>0.70907472695409501</v>
      </c>
      <c r="G341">
        <v>0.8780339691385789</v>
      </c>
    </row>
    <row r="342" spans="1:7" x14ac:dyDescent="0.25">
      <c r="A342">
        <v>340</v>
      </c>
      <c r="B342">
        <v>0.12018922097223581</v>
      </c>
      <c r="C342">
        <v>0.12184495601032083</v>
      </c>
      <c r="D342">
        <v>9.2433233173444221E-2</v>
      </c>
      <c r="E342">
        <v>0.63081475959614397</v>
      </c>
      <c r="F342">
        <v>0.64617194058703054</v>
      </c>
      <c r="G342">
        <v>0.84856171754856324</v>
      </c>
    </row>
    <row r="343" spans="1:7" x14ac:dyDescent="0.25">
      <c r="A343">
        <v>341</v>
      </c>
      <c r="B343">
        <v>7.0722665678389335E-2</v>
      </c>
      <c r="C343">
        <v>6.8491093191933708E-2</v>
      </c>
      <c r="D343">
        <v>4.3715348323801417E-2</v>
      </c>
      <c r="E343">
        <v>0.74697961740217655</v>
      </c>
      <c r="F343">
        <v>0.76081460035628345</v>
      </c>
      <c r="G343">
        <v>0.91431891569475465</v>
      </c>
    </row>
    <row r="344" spans="1:7" x14ac:dyDescent="0.25">
      <c r="A344">
        <v>342</v>
      </c>
      <c r="B344">
        <v>0.10381367589462506</v>
      </c>
      <c r="C344">
        <v>0.1041981108559117</v>
      </c>
      <c r="D344">
        <v>8.3920757443831664E-2</v>
      </c>
      <c r="E344">
        <v>0.64579522890894403</v>
      </c>
      <c r="F344">
        <v>0.66076131125136828</v>
      </c>
      <c r="G344">
        <v>0.83116031703727</v>
      </c>
    </row>
    <row r="345" spans="1:7" x14ac:dyDescent="0.25">
      <c r="A345">
        <v>343</v>
      </c>
      <c r="B345">
        <v>8.3635270183451155E-2</v>
      </c>
      <c r="C345">
        <v>8.3317799067480811E-2</v>
      </c>
      <c r="D345">
        <v>6.0544947024562458E-2</v>
      </c>
      <c r="E345">
        <v>0.66629621243824355</v>
      </c>
      <c r="F345">
        <v>0.678108501867969</v>
      </c>
      <c r="G345">
        <v>0.86051688416043726</v>
      </c>
    </row>
    <row r="346" spans="1:7" x14ac:dyDescent="0.25">
      <c r="A346">
        <v>344</v>
      </c>
      <c r="B346">
        <v>7.8014847320341849E-2</v>
      </c>
      <c r="C346">
        <v>7.8072088442807983E-2</v>
      </c>
      <c r="D346">
        <v>4.8464734726718098E-2</v>
      </c>
      <c r="E346">
        <v>0.68143076445926054</v>
      </c>
      <c r="F346">
        <v>0.69458580529279335</v>
      </c>
      <c r="G346">
        <v>0.87676119661522633</v>
      </c>
    </row>
    <row r="347" spans="1:7" x14ac:dyDescent="0.25">
      <c r="A347">
        <v>345</v>
      </c>
      <c r="B347">
        <v>6.7023367130956371E-2</v>
      </c>
      <c r="C347">
        <v>6.809694752026195E-2</v>
      </c>
      <c r="D347">
        <v>3.4745106064721663E-2</v>
      </c>
      <c r="E347">
        <v>0.70650607852473268</v>
      </c>
      <c r="F347">
        <v>0.71777523616326266</v>
      </c>
      <c r="G347">
        <v>0.88827672391463397</v>
      </c>
    </row>
    <row r="348" spans="1:7" x14ac:dyDescent="0.25">
      <c r="A348">
        <v>346</v>
      </c>
      <c r="B348">
        <v>0.11248619686045638</v>
      </c>
      <c r="C348">
        <v>0.1154061291257113</v>
      </c>
      <c r="D348">
        <v>8.4340229621102658E-2</v>
      </c>
      <c r="E348">
        <v>0.66909987929701908</v>
      </c>
      <c r="F348">
        <v>0.69017856706564717</v>
      </c>
      <c r="G348">
        <v>0.88307205411862943</v>
      </c>
    </row>
    <row r="349" spans="1:7" x14ac:dyDescent="0.25">
      <c r="A349">
        <v>347</v>
      </c>
      <c r="B349">
        <v>7.4153887435166196E-2</v>
      </c>
      <c r="C349">
        <v>7.4520195477260714E-2</v>
      </c>
      <c r="D349">
        <v>4.3526661305014307E-2</v>
      </c>
      <c r="E349">
        <v>0.69944849353906291</v>
      </c>
      <c r="F349">
        <v>0.71272550389813261</v>
      </c>
      <c r="G349">
        <v>0.88548359866473958</v>
      </c>
    </row>
    <row r="350" spans="1:7" x14ac:dyDescent="0.25">
      <c r="A350">
        <v>348</v>
      </c>
      <c r="B350">
        <v>8.8345782098622386E-2</v>
      </c>
      <c r="C350">
        <v>8.9861509693296066E-2</v>
      </c>
      <c r="D350">
        <v>5.6250734011957119E-2</v>
      </c>
      <c r="E350">
        <v>0.62903420880545102</v>
      </c>
      <c r="F350">
        <v>0.64194260361790867</v>
      </c>
      <c r="G350">
        <v>0.84592142503255208</v>
      </c>
    </row>
    <row r="351" spans="1:7" x14ac:dyDescent="0.25">
      <c r="A351">
        <v>349</v>
      </c>
      <c r="B351">
        <v>0.12018120420318676</v>
      </c>
      <c r="C351">
        <v>0.12113623995907169</v>
      </c>
      <c r="D351">
        <v>0.10107140070665116</v>
      </c>
      <c r="E351">
        <v>0.61162514469540807</v>
      </c>
      <c r="F351">
        <v>0.62762802410007523</v>
      </c>
      <c r="G351">
        <v>0.80971782023921213</v>
      </c>
    </row>
    <row r="352" spans="1:7" x14ac:dyDescent="0.25">
      <c r="A352">
        <v>350</v>
      </c>
      <c r="B352">
        <v>9.7480838705179165E-2</v>
      </c>
      <c r="C352">
        <v>9.8859682061173848E-2</v>
      </c>
      <c r="D352">
        <v>7.4920021024869235E-2</v>
      </c>
      <c r="E352">
        <v>0.65681236531404552</v>
      </c>
      <c r="F352">
        <v>0.67231111898639384</v>
      </c>
      <c r="G352">
        <v>0.85172597219629764</v>
      </c>
    </row>
    <row r="353" spans="1:7" x14ac:dyDescent="0.25">
      <c r="A353">
        <v>351</v>
      </c>
      <c r="B353">
        <v>0.1003688162765029</v>
      </c>
      <c r="C353">
        <v>0.10223943717810144</v>
      </c>
      <c r="D353">
        <v>7.3999786953074034E-2</v>
      </c>
      <c r="E353">
        <v>0.63717051171981809</v>
      </c>
      <c r="F353">
        <v>0.65149851996082708</v>
      </c>
      <c r="G353">
        <v>0.84732105517653089</v>
      </c>
    </row>
    <row r="354" spans="1:7" x14ac:dyDescent="0.25">
      <c r="A354">
        <v>352</v>
      </c>
      <c r="B354">
        <v>9.3543216173913479E-2</v>
      </c>
      <c r="C354">
        <v>9.4268860845429778E-2</v>
      </c>
      <c r="D354">
        <v>5.4518964028230608E-2</v>
      </c>
      <c r="E354">
        <v>0.70038216753868632</v>
      </c>
      <c r="F354">
        <v>0.71669033546598626</v>
      </c>
      <c r="G354">
        <v>0.90508752883803256</v>
      </c>
    </row>
    <row r="355" spans="1:7" x14ac:dyDescent="0.25">
      <c r="A355">
        <v>353</v>
      </c>
      <c r="B355">
        <v>8.5426649991510506E-2</v>
      </c>
      <c r="C355">
        <v>8.4890258487818143E-2</v>
      </c>
      <c r="D355">
        <v>6.0296232943530634E-2</v>
      </c>
      <c r="E355">
        <v>0.66150284183188712</v>
      </c>
      <c r="F355">
        <v>0.67531703376458796</v>
      </c>
      <c r="G355">
        <v>0.85825049754641636</v>
      </c>
    </row>
    <row r="356" spans="1:7" x14ac:dyDescent="0.25">
      <c r="A356">
        <v>354</v>
      </c>
      <c r="B356">
        <v>0.10787914121401822</v>
      </c>
      <c r="C356">
        <v>0.10963900346460853</v>
      </c>
      <c r="D356">
        <v>8.2700789352727108E-2</v>
      </c>
      <c r="E356">
        <v>0.64633345806100939</v>
      </c>
      <c r="F356">
        <v>0.66162246460163776</v>
      </c>
      <c r="G356">
        <v>0.84895972347042004</v>
      </c>
    </row>
    <row r="357" spans="1:7" x14ac:dyDescent="0.25">
      <c r="A357">
        <v>355</v>
      </c>
      <c r="B357">
        <v>8.2538106849931153E-2</v>
      </c>
      <c r="C357">
        <v>8.4870655793226488E-2</v>
      </c>
      <c r="D357">
        <v>5.3150907689938139E-2</v>
      </c>
      <c r="E357">
        <v>0.68792571869415564</v>
      </c>
      <c r="F357">
        <v>0.70131176165335851</v>
      </c>
      <c r="G357">
        <v>0.88109158405239418</v>
      </c>
    </row>
    <row r="358" spans="1:7" x14ac:dyDescent="0.25">
      <c r="A358">
        <v>356</v>
      </c>
      <c r="B358">
        <v>9.4814578525697607E-2</v>
      </c>
      <c r="C358">
        <v>9.3866307903851878E-2</v>
      </c>
      <c r="D358">
        <v>5.7894511447992986E-2</v>
      </c>
      <c r="E358">
        <v>0.64073070716703617</v>
      </c>
      <c r="F358">
        <v>0.66085242149960555</v>
      </c>
      <c r="G358">
        <v>0.86507853857852424</v>
      </c>
    </row>
    <row r="359" spans="1:7" x14ac:dyDescent="0.25">
      <c r="A359">
        <v>357</v>
      </c>
      <c r="B359">
        <v>9.003608478070875E-2</v>
      </c>
      <c r="C359">
        <v>9.3749001829483009E-2</v>
      </c>
      <c r="D359">
        <v>6.3263662746809793E-2</v>
      </c>
      <c r="E359">
        <v>0.65146104160607043</v>
      </c>
      <c r="F359">
        <v>0.66397204505211105</v>
      </c>
      <c r="G359">
        <v>0.85455085976838574</v>
      </c>
    </row>
    <row r="360" spans="1:7" x14ac:dyDescent="0.25">
      <c r="A360">
        <v>358</v>
      </c>
      <c r="B360">
        <v>7.6749962786496789E-2</v>
      </c>
      <c r="C360">
        <v>7.94398978177384E-2</v>
      </c>
      <c r="D360">
        <v>4.3658764674712858E-2</v>
      </c>
      <c r="E360">
        <v>0.70918424269364388</v>
      </c>
      <c r="F360">
        <v>0.72255921581562554</v>
      </c>
      <c r="G360">
        <v>0.85832672739433835</v>
      </c>
    </row>
    <row r="361" spans="1:7" x14ac:dyDescent="0.25">
      <c r="A361">
        <v>359</v>
      </c>
      <c r="B361">
        <v>7.9739465873637644E-2</v>
      </c>
      <c r="C361">
        <v>8.1774749173315689E-2</v>
      </c>
      <c r="D361">
        <v>5.3780582183784849E-2</v>
      </c>
      <c r="E361">
        <v>0.67158078673923849</v>
      </c>
      <c r="F361">
        <v>0.68414486242277395</v>
      </c>
      <c r="G361">
        <v>0.86690450756791504</v>
      </c>
    </row>
    <row r="362" spans="1:7" x14ac:dyDescent="0.25">
      <c r="A362">
        <v>360</v>
      </c>
      <c r="B362">
        <v>9.2124907198116043E-2</v>
      </c>
      <c r="C362">
        <v>9.1851279342247502E-2</v>
      </c>
      <c r="D362">
        <v>6.4557578918967351E-2</v>
      </c>
      <c r="E362">
        <v>0.66586424362177543</v>
      </c>
      <c r="F362">
        <v>0.68059447193866618</v>
      </c>
      <c r="G362">
        <v>0.86373405230194056</v>
      </c>
    </row>
    <row r="363" spans="1:7" x14ac:dyDescent="0.25">
      <c r="A363">
        <v>361</v>
      </c>
      <c r="B363">
        <v>8.4886086926411169E-2</v>
      </c>
      <c r="C363">
        <v>8.5882060584958189E-2</v>
      </c>
      <c r="D363">
        <v>6.1479356117116891E-2</v>
      </c>
      <c r="E363">
        <v>0.66649787654311488</v>
      </c>
      <c r="F363">
        <v>0.6807279191624126</v>
      </c>
      <c r="G363">
        <v>0.85872542590407519</v>
      </c>
    </row>
    <row r="364" spans="1:7" x14ac:dyDescent="0.25">
      <c r="A364">
        <v>362</v>
      </c>
      <c r="B364">
        <v>9.7998813137005814E-2</v>
      </c>
      <c r="C364">
        <v>9.8346678035953997E-2</v>
      </c>
      <c r="D364">
        <v>8.1091618153973533E-2</v>
      </c>
      <c r="E364">
        <v>0.63842704766346803</v>
      </c>
      <c r="F364">
        <v>0.65274916274048655</v>
      </c>
      <c r="G364">
        <v>0.82714570070189541</v>
      </c>
    </row>
    <row r="365" spans="1:7" x14ac:dyDescent="0.25">
      <c r="A365">
        <v>363</v>
      </c>
      <c r="B365">
        <v>0.12102275161045714</v>
      </c>
      <c r="C365">
        <v>0.12233947987416351</v>
      </c>
      <c r="D365">
        <v>9.6106325076702775E-2</v>
      </c>
      <c r="E365">
        <v>0.63949303011407765</v>
      </c>
      <c r="F365">
        <v>0.65577400190764767</v>
      </c>
      <c r="G365">
        <v>0.83443728833210828</v>
      </c>
    </row>
    <row r="366" spans="1:7" x14ac:dyDescent="0.25">
      <c r="A366">
        <v>364</v>
      </c>
      <c r="B366">
        <v>7.3953527727470547E-2</v>
      </c>
      <c r="C366">
        <v>7.3924852110263367E-2</v>
      </c>
      <c r="D366">
        <v>4.7464404675106923E-2</v>
      </c>
      <c r="E366">
        <v>0.67903089285884499</v>
      </c>
      <c r="F366">
        <v>0.69239044856934528</v>
      </c>
      <c r="G366">
        <v>0.86311141500376154</v>
      </c>
    </row>
    <row r="367" spans="1:7" x14ac:dyDescent="0.25">
      <c r="A367">
        <v>365</v>
      </c>
      <c r="B367">
        <v>8.1476664316529779E-2</v>
      </c>
      <c r="C367">
        <v>8.2424429060812224E-2</v>
      </c>
      <c r="D367">
        <v>5.522746842603958E-2</v>
      </c>
      <c r="E367">
        <v>0.69213340170792459</v>
      </c>
      <c r="F367">
        <v>0.70588031276885499</v>
      </c>
      <c r="G367">
        <v>0.88258791036453055</v>
      </c>
    </row>
    <row r="368" spans="1:7" x14ac:dyDescent="0.25">
      <c r="A368">
        <v>366</v>
      </c>
      <c r="B368">
        <v>9.0388724218441532E-2</v>
      </c>
      <c r="C368">
        <v>9.1562989193083366E-2</v>
      </c>
      <c r="D368">
        <v>6.3386434535841099E-2</v>
      </c>
      <c r="E368">
        <v>0.65204644484373198</v>
      </c>
      <c r="F368">
        <v>0.66710409326301889</v>
      </c>
      <c r="G368">
        <v>0.85343377608455739</v>
      </c>
    </row>
    <row r="369" spans="1:7" x14ac:dyDescent="0.25">
      <c r="A369">
        <v>367</v>
      </c>
      <c r="B369">
        <v>0.14098820449306662</v>
      </c>
      <c r="C369">
        <v>0.14376377691555178</v>
      </c>
      <c r="D369">
        <v>0.12187137478209684</v>
      </c>
      <c r="E369">
        <v>0.58275911018733273</v>
      </c>
      <c r="F369">
        <v>0.59957690794456142</v>
      </c>
      <c r="G369">
        <v>0.78523428203095869</v>
      </c>
    </row>
    <row r="370" spans="1:7" x14ac:dyDescent="0.25">
      <c r="A370">
        <v>368</v>
      </c>
      <c r="B370">
        <v>7.9697852973291433E-2</v>
      </c>
      <c r="C370">
        <v>8.0327352563392657E-2</v>
      </c>
      <c r="D370">
        <v>4.9655950753082587E-2</v>
      </c>
      <c r="E370">
        <v>0.70780315598063792</v>
      </c>
      <c r="F370">
        <v>0.72154271617181298</v>
      </c>
      <c r="G370">
        <v>0.88618479421578167</v>
      </c>
    </row>
    <row r="371" spans="1:7" x14ac:dyDescent="0.25">
      <c r="A371">
        <v>369</v>
      </c>
      <c r="B371">
        <v>0.10051958169363562</v>
      </c>
      <c r="C371">
        <v>0.10253424426043616</v>
      </c>
      <c r="D371">
        <v>7.7216013081544466E-2</v>
      </c>
      <c r="E371">
        <v>0.64571883968619981</v>
      </c>
      <c r="F371">
        <v>0.66068520053764868</v>
      </c>
      <c r="G371">
        <v>0.84525338820556262</v>
      </c>
    </row>
    <row r="372" spans="1:7" x14ac:dyDescent="0.25">
      <c r="A372">
        <v>370</v>
      </c>
      <c r="B372">
        <v>0.10409580474595172</v>
      </c>
      <c r="C372">
        <v>0.10700931972861022</v>
      </c>
      <c r="D372">
        <v>8.2471283786760469E-2</v>
      </c>
      <c r="E372">
        <v>0.6487922441452928</v>
      </c>
      <c r="F372">
        <v>0.66179237470808094</v>
      </c>
      <c r="G372">
        <v>0.83858514249103289</v>
      </c>
    </row>
    <row r="373" spans="1:7" x14ac:dyDescent="0.25">
      <c r="A373">
        <v>371</v>
      </c>
      <c r="B373">
        <v>9.4371535626334463E-2</v>
      </c>
      <c r="C373">
        <v>9.4899717779440465E-2</v>
      </c>
      <c r="D373">
        <v>6.428236463809496E-2</v>
      </c>
      <c r="E373">
        <v>0.67014729076554103</v>
      </c>
      <c r="F373">
        <v>0.68525637426838892</v>
      </c>
      <c r="G373">
        <v>0.8703777482270656</v>
      </c>
    </row>
    <row r="374" spans="1:7" x14ac:dyDescent="0.25">
      <c r="A374">
        <v>372</v>
      </c>
      <c r="B374">
        <v>6.6258118113155809E-2</v>
      </c>
      <c r="C374">
        <v>6.5219644317349806E-2</v>
      </c>
      <c r="D374">
        <v>2.9543927036208232E-2</v>
      </c>
      <c r="E374">
        <v>0.72323255406497322</v>
      </c>
      <c r="F374">
        <v>0.73568642063215162</v>
      </c>
      <c r="G374">
        <v>0.90025410969982944</v>
      </c>
    </row>
    <row r="375" spans="1:7" x14ac:dyDescent="0.25">
      <c r="A375">
        <v>373</v>
      </c>
      <c r="B375">
        <v>8.8007524322466904E-2</v>
      </c>
      <c r="C375">
        <v>8.9049487565630414E-2</v>
      </c>
      <c r="D375">
        <v>6.2607126012574996E-2</v>
      </c>
      <c r="E375">
        <v>0.66565174423483697</v>
      </c>
      <c r="F375">
        <v>0.6787664468654977</v>
      </c>
      <c r="G375">
        <v>0.85567424867448894</v>
      </c>
    </row>
    <row r="376" spans="1:7" x14ac:dyDescent="0.25">
      <c r="A376">
        <v>374</v>
      </c>
      <c r="B376">
        <v>6.1668405791481078E-2</v>
      </c>
      <c r="C376">
        <v>6.0168201742206669E-2</v>
      </c>
      <c r="D376">
        <v>3.3584886071245539E-2</v>
      </c>
      <c r="E376">
        <v>0.72186986175451906</v>
      </c>
      <c r="F376">
        <v>0.73438058941398388</v>
      </c>
      <c r="G376">
        <v>0.89761566533497417</v>
      </c>
    </row>
    <row r="377" spans="1:7" x14ac:dyDescent="0.25">
      <c r="A377">
        <v>375</v>
      </c>
      <c r="B377">
        <v>7.8458982370500266E-2</v>
      </c>
      <c r="C377">
        <v>8.0152655717370541E-2</v>
      </c>
      <c r="D377">
        <v>5.1490780284695004E-2</v>
      </c>
      <c r="E377">
        <v>0.68425105412249265</v>
      </c>
      <c r="F377">
        <v>0.69695004070967159</v>
      </c>
      <c r="G377">
        <v>0.876247842910029</v>
      </c>
    </row>
    <row r="378" spans="1:7" x14ac:dyDescent="0.25">
      <c r="A378">
        <v>376</v>
      </c>
      <c r="B378">
        <v>9.9581989303631019E-2</v>
      </c>
      <c r="C378">
        <v>0.10038198394313214</v>
      </c>
      <c r="D378">
        <v>7.5122609242429611E-2</v>
      </c>
      <c r="E378">
        <v>0.65222112247269393</v>
      </c>
      <c r="F378">
        <v>0.67060934699547747</v>
      </c>
      <c r="G378">
        <v>0.84819328982748665</v>
      </c>
    </row>
    <row r="379" spans="1:7" x14ac:dyDescent="0.25">
      <c r="A379">
        <v>377</v>
      </c>
      <c r="B379">
        <v>9.6853790240076093E-2</v>
      </c>
      <c r="C379">
        <v>9.71384860172117E-2</v>
      </c>
      <c r="D379">
        <v>7.1386358138994174E-2</v>
      </c>
      <c r="E379">
        <v>0.65205592090531117</v>
      </c>
      <c r="F379">
        <v>0.66706748404970628</v>
      </c>
      <c r="G379">
        <v>0.85653226756027045</v>
      </c>
    </row>
    <row r="380" spans="1:7" x14ac:dyDescent="0.25">
      <c r="A380">
        <v>378</v>
      </c>
      <c r="B380">
        <v>7.4372363314557141E-2</v>
      </c>
      <c r="C380">
        <v>7.527531868723282E-2</v>
      </c>
      <c r="D380">
        <v>4.1645614602645854E-2</v>
      </c>
      <c r="E380">
        <v>0.68031127187448936</v>
      </c>
      <c r="F380">
        <v>0.69109850454448751</v>
      </c>
      <c r="G380">
        <v>0.87400305150843949</v>
      </c>
    </row>
    <row r="381" spans="1:7" x14ac:dyDescent="0.25">
      <c r="A381">
        <v>379</v>
      </c>
      <c r="B381">
        <v>0.11753435932068704</v>
      </c>
      <c r="C381">
        <v>0.11898208363033572</v>
      </c>
      <c r="D381">
        <v>9.3113258317656267E-2</v>
      </c>
      <c r="E381">
        <v>0.61089408186823446</v>
      </c>
      <c r="F381">
        <v>0.62832840361948128</v>
      </c>
      <c r="G381">
        <v>0.82914855573535662</v>
      </c>
    </row>
    <row r="382" spans="1:7" x14ac:dyDescent="0.25">
      <c r="A382">
        <v>380</v>
      </c>
      <c r="B382">
        <v>8.7632905953464346E-2</v>
      </c>
      <c r="C382">
        <v>8.7671778018118152E-2</v>
      </c>
      <c r="D382">
        <v>6.5981537413747779E-2</v>
      </c>
      <c r="E382">
        <v>0.6660583804160064</v>
      </c>
      <c r="F382">
        <v>0.6797704348600091</v>
      </c>
      <c r="G382">
        <v>0.85778782376037266</v>
      </c>
    </row>
    <row r="383" spans="1:7" x14ac:dyDescent="0.25">
      <c r="A383">
        <v>381</v>
      </c>
      <c r="B383">
        <v>7.3576020586918853E-2</v>
      </c>
      <c r="C383">
        <v>7.3717916986197243E-2</v>
      </c>
      <c r="D383">
        <v>4.2495890079893371E-2</v>
      </c>
      <c r="E383">
        <v>0.72235182571628476</v>
      </c>
      <c r="F383">
        <v>0.73334978746748225</v>
      </c>
      <c r="G383">
        <v>0.89461723369513679</v>
      </c>
    </row>
    <row r="384" spans="1:7" x14ac:dyDescent="0.25">
      <c r="A384">
        <v>382</v>
      </c>
      <c r="B384">
        <v>6.8106213177845154E-2</v>
      </c>
      <c r="C384">
        <v>6.8750658752199698E-2</v>
      </c>
      <c r="D384">
        <v>3.8245993645190532E-2</v>
      </c>
      <c r="E384">
        <v>0.70070187367654457</v>
      </c>
      <c r="F384">
        <v>0.71111512326254478</v>
      </c>
      <c r="G384">
        <v>0.88606233021505243</v>
      </c>
    </row>
    <row r="385" spans="1:7" x14ac:dyDescent="0.25">
      <c r="A385">
        <v>383</v>
      </c>
      <c r="B385">
        <v>7.8382630292557223E-2</v>
      </c>
      <c r="C385">
        <v>7.8413071770673137E-2</v>
      </c>
      <c r="D385">
        <v>5.7073173532703372E-2</v>
      </c>
      <c r="E385">
        <v>0.675319663635497</v>
      </c>
      <c r="F385">
        <v>0.68635419495523031</v>
      </c>
      <c r="G385">
        <v>0.8522966812063083</v>
      </c>
    </row>
    <row r="386" spans="1:7" x14ac:dyDescent="0.25">
      <c r="A386">
        <v>384</v>
      </c>
      <c r="B386">
        <v>6.9879733163721508E-2</v>
      </c>
      <c r="C386">
        <v>6.9159512201491413E-2</v>
      </c>
      <c r="D386">
        <v>4.0654817170797317E-2</v>
      </c>
      <c r="E386">
        <v>0.69762260871908677</v>
      </c>
      <c r="F386">
        <v>0.71261199842479983</v>
      </c>
      <c r="G386">
        <v>0.88079404774283643</v>
      </c>
    </row>
    <row r="387" spans="1:7" x14ac:dyDescent="0.25">
      <c r="A387">
        <v>385</v>
      </c>
      <c r="B387">
        <v>7.2345728532423673E-2</v>
      </c>
      <c r="C387">
        <v>7.2588321870550435E-2</v>
      </c>
      <c r="D387">
        <v>3.9716562150818632E-2</v>
      </c>
      <c r="E387">
        <v>0.7038950805236911</v>
      </c>
      <c r="F387">
        <v>0.71644418664228582</v>
      </c>
      <c r="G387">
        <v>0.89437826194316072</v>
      </c>
    </row>
    <row r="388" spans="1:7" x14ac:dyDescent="0.25">
      <c r="A388">
        <v>386</v>
      </c>
      <c r="B388">
        <v>9.0214082279248237E-2</v>
      </c>
      <c r="C388">
        <v>8.983656621336053E-2</v>
      </c>
      <c r="D388">
        <v>4.6960975734320169E-2</v>
      </c>
      <c r="E388">
        <v>0.65113349937903797</v>
      </c>
      <c r="F388">
        <v>0.66773610818836682</v>
      </c>
      <c r="G388">
        <v>0.87854671564211029</v>
      </c>
    </row>
    <row r="389" spans="1:7" x14ac:dyDescent="0.25">
      <c r="A389">
        <v>387</v>
      </c>
      <c r="B389">
        <v>0.10966289405622515</v>
      </c>
      <c r="C389">
        <v>0.10979565925844008</v>
      </c>
      <c r="D389">
        <v>8.0805103751202548E-2</v>
      </c>
      <c r="E389">
        <v>0.63536793021607074</v>
      </c>
      <c r="F389">
        <v>0.65252050450723076</v>
      </c>
      <c r="G389">
        <v>0.85020321144333788</v>
      </c>
    </row>
    <row r="390" spans="1:7" x14ac:dyDescent="0.25">
      <c r="A390">
        <v>388</v>
      </c>
      <c r="B390">
        <v>9.0698252393947965E-2</v>
      </c>
      <c r="C390">
        <v>9.2037176476215163E-2</v>
      </c>
      <c r="D390">
        <v>6.4615159547285167E-2</v>
      </c>
      <c r="E390">
        <v>0.64888234907936415</v>
      </c>
      <c r="F390">
        <v>0.66408586559535709</v>
      </c>
      <c r="G390">
        <v>0.85442132410687954</v>
      </c>
    </row>
    <row r="391" spans="1:7" x14ac:dyDescent="0.25">
      <c r="A391">
        <v>389</v>
      </c>
      <c r="B391">
        <v>9.4857512303184843E-2</v>
      </c>
      <c r="C391">
        <v>9.6557504713852382E-2</v>
      </c>
      <c r="D391">
        <v>6.9271302636090146E-2</v>
      </c>
      <c r="E391">
        <v>0.64139089359508572</v>
      </c>
      <c r="F391">
        <v>0.65506724810503647</v>
      </c>
      <c r="G391">
        <v>0.84392919582880366</v>
      </c>
    </row>
    <row r="392" spans="1:7" x14ac:dyDescent="0.25">
      <c r="A392">
        <v>390</v>
      </c>
      <c r="B392">
        <v>9.5424168726829503E-2</v>
      </c>
      <c r="C392">
        <v>9.6099436325369034E-2</v>
      </c>
      <c r="D392">
        <v>7.0807231844936938E-2</v>
      </c>
      <c r="E392">
        <v>0.65902394378089069</v>
      </c>
      <c r="F392">
        <v>0.6734514348752646</v>
      </c>
      <c r="G392">
        <v>0.85421268763348601</v>
      </c>
    </row>
    <row r="393" spans="1:7" x14ac:dyDescent="0.25">
      <c r="A393">
        <v>391</v>
      </c>
      <c r="B393">
        <v>8.711952642825542E-2</v>
      </c>
      <c r="C393">
        <v>8.9918583974253286E-2</v>
      </c>
      <c r="D393">
        <v>5.6221723102704402E-2</v>
      </c>
      <c r="E393">
        <v>0.71100662534987014</v>
      </c>
      <c r="F393">
        <v>0.72638019250460573</v>
      </c>
      <c r="G393">
        <v>0.89046237452803467</v>
      </c>
    </row>
    <row r="394" spans="1:7" x14ac:dyDescent="0.25">
      <c r="A394">
        <v>392</v>
      </c>
      <c r="B394">
        <v>0.10935343665247355</v>
      </c>
      <c r="C394">
        <v>0.10950912486352285</v>
      </c>
      <c r="D394">
        <v>8.7396905337966624E-2</v>
      </c>
      <c r="E394">
        <v>0.68138586376619248</v>
      </c>
      <c r="F394">
        <v>0.69999299515442992</v>
      </c>
      <c r="G394">
        <v>0.85517673900300406</v>
      </c>
    </row>
    <row r="395" spans="1:7" x14ac:dyDescent="0.25">
      <c r="A395">
        <v>393</v>
      </c>
      <c r="B395">
        <v>0.10197513144090846</v>
      </c>
      <c r="C395">
        <v>0.10378508060083681</v>
      </c>
      <c r="D395">
        <v>7.9074501677684594E-2</v>
      </c>
      <c r="E395">
        <v>0.67326818980959657</v>
      </c>
      <c r="F395">
        <v>0.6893653204866218</v>
      </c>
      <c r="G395">
        <v>0.85478145463527078</v>
      </c>
    </row>
    <row r="396" spans="1:7" x14ac:dyDescent="0.25">
      <c r="A396">
        <v>394</v>
      </c>
      <c r="B396">
        <v>8.0417129102002216E-2</v>
      </c>
      <c r="C396">
        <v>8.2859004057195054E-2</v>
      </c>
      <c r="D396">
        <v>4.7521955152635444E-2</v>
      </c>
      <c r="E396">
        <v>0.67197020655153072</v>
      </c>
      <c r="F396">
        <v>0.68452982034561694</v>
      </c>
      <c r="G396">
        <v>0.87843133419256303</v>
      </c>
    </row>
    <row r="397" spans="1:7" x14ac:dyDescent="0.25">
      <c r="A397">
        <v>395</v>
      </c>
      <c r="B397">
        <v>9.8982822890478869E-2</v>
      </c>
      <c r="C397">
        <v>0.10079859889489505</v>
      </c>
      <c r="D397">
        <v>7.0846899192729615E-2</v>
      </c>
      <c r="E397">
        <v>0.6412966936627329</v>
      </c>
      <c r="F397">
        <v>0.65655792747494679</v>
      </c>
      <c r="G397">
        <v>0.84966026199168343</v>
      </c>
    </row>
    <row r="398" spans="1:7" x14ac:dyDescent="0.25">
      <c r="A398">
        <v>396</v>
      </c>
      <c r="B398">
        <v>7.8610002249674196E-2</v>
      </c>
      <c r="C398">
        <v>7.9933225397098392E-2</v>
      </c>
      <c r="D398">
        <v>4.4341025996812874E-2</v>
      </c>
      <c r="E398">
        <v>0.70758259670210732</v>
      </c>
      <c r="F398">
        <v>0.72031504728672502</v>
      </c>
      <c r="G398">
        <v>0.88378879947514521</v>
      </c>
    </row>
    <row r="399" spans="1:7" x14ac:dyDescent="0.25">
      <c r="A399">
        <v>397</v>
      </c>
      <c r="B399">
        <v>7.4774001220001607E-2</v>
      </c>
      <c r="C399">
        <v>7.847255578068861E-2</v>
      </c>
      <c r="D399">
        <v>4.3525193869011637E-2</v>
      </c>
      <c r="E399">
        <v>0.71841398911837306</v>
      </c>
      <c r="F399">
        <v>0.72867124409895678</v>
      </c>
      <c r="G399">
        <v>0.89606009580711621</v>
      </c>
    </row>
    <row r="400" spans="1:7" x14ac:dyDescent="0.25">
      <c r="A400">
        <v>398</v>
      </c>
      <c r="B400">
        <v>8.2081905839349892E-2</v>
      </c>
      <c r="C400">
        <v>8.30167318350402E-2</v>
      </c>
      <c r="D400">
        <v>5.2061514513044055E-2</v>
      </c>
      <c r="E400">
        <v>0.66412102689376251</v>
      </c>
      <c r="F400">
        <v>0.67686790973583799</v>
      </c>
      <c r="G400">
        <v>0.86099938272096133</v>
      </c>
    </row>
    <row r="401" spans="1:7" x14ac:dyDescent="0.25">
      <c r="A401">
        <v>399</v>
      </c>
      <c r="B401">
        <v>8.1035665534507292E-2</v>
      </c>
      <c r="C401">
        <v>8.1869909562585164E-2</v>
      </c>
      <c r="D401">
        <v>5.3514647549060851E-2</v>
      </c>
      <c r="E401">
        <v>0.68951301458521497</v>
      </c>
      <c r="F401">
        <v>0.7024874226652047</v>
      </c>
      <c r="G401">
        <v>0.86651813701310332</v>
      </c>
    </row>
    <row r="402" spans="1:7" x14ac:dyDescent="0.25">
      <c r="A402">
        <v>400</v>
      </c>
      <c r="B402">
        <v>8.4253521175490245E-2</v>
      </c>
      <c r="C402">
        <v>8.4556863859556727E-2</v>
      </c>
      <c r="D402">
        <v>3.9431081341623243E-2</v>
      </c>
      <c r="E402">
        <v>0.6994605242694204</v>
      </c>
      <c r="F402">
        <v>0.71342842581317745</v>
      </c>
      <c r="G402">
        <v>0.91070832372828459</v>
      </c>
    </row>
    <row r="403" spans="1:7" x14ac:dyDescent="0.25">
      <c r="A403">
        <v>401</v>
      </c>
      <c r="B403">
        <v>7.3048580304141866E-2</v>
      </c>
      <c r="C403">
        <v>7.2104091637370304E-2</v>
      </c>
      <c r="D403">
        <v>5.3896873259431148E-2</v>
      </c>
      <c r="E403">
        <v>0.71735103660253041</v>
      </c>
      <c r="F403">
        <v>0.72691432956590551</v>
      </c>
      <c r="G403">
        <v>0.86811956801085999</v>
      </c>
    </row>
    <row r="404" spans="1:7" x14ac:dyDescent="0.25">
      <c r="A404">
        <v>402</v>
      </c>
      <c r="B404">
        <v>5.8449663877307351E-2</v>
      </c>
      <c r="C404">
        <v>5.807675184162317E-2</v>
      </c>
      <c r="D404">
        <v>2.9946022524065981E-2</v>
      </c>
      <c r="E404">
        <v>0.73114598525251495</v>
      </c>
      <c r="F404">
        <v>0.74075805403064165</v>
      </c>
      <c r="G404">
        <v>0.89797328249735764</v>
      </c>
    </row>
    <row r="405" spans="1:7" x14ac:dyDescent="0.25">
      <c r="A405">
        <v>403</v>
      </c>
      <c r="B405">
        <v>6.004199708040435E-2</v>
      </c>
      <c r="C405">
        <v>6.0580649469601636E-2</v>
      </c>
      <c r="D405">
        <v>2.9498045300620619E-2</v>
      </c>
      <c r="E405">
        <v>0.73195467204779208</v>
      </c>
      <c r="F405">
        <v>0.74230783916107079</v>
      </c>
      <c r="G405">
        <v>0.90619707361527235</v>
      </c>
    </row>
    <row r="406" spans="1:7" x14ac:dyDescent="0.25">
      <c r="A406">
        <v>404</v>
      </c>
      <c r="B406">
        <v>7.7717912150837523E-2</v>
      </c>
      <c r="C406">
        <v>7.6812067439952725E-2</v>
      </c>
      <c r="D406">
        <v>5.5651029382060443E-2</v>
      </c>
      <c r="E406">
        <v>0.68961841022708603</v>
      </c>
      <c r="F406">
        <v>0.70401825652260797</v>
      </c>
      <c r="G406">
        <v>0.87277679130768648</v>
      </c>
    </row>
    <row r="407" spans="1:7" x14ac:dyDescent="0.25">
      <c r="A407">
        <v>405</v>
      </c>
      <c r="B407">
        <v>6.8471304342460432E-2</v>
      </c>
      <c r="C407">
        <v>7.0130185966838371E-2</v>
      </c>
      <c r="D407">
        <v>3.241531676537366E-2</v>
      </c>
      <c r="E407">
        <v>0.71968818253313038</v>
      </c>
      <c r="F407">
        <v>0.7306784558171644</v>
      </c>
      <c r="G407">
        <v>0.89499303984406997</v>
      </c>
    </row>
    <row r="408" spans="1:7" x14ac:dyDescent="0.25">
      <c r="A408">
        <v>406</v>
      </c>
      <c r="B408">
        <v>8.2223643292048981E-2</v>
      </c>
      <c r="C408">
        <v>8.6478152688327106E-2</v>
      </c>
      <c r="D408">
        <v>5.0432947863172414E-2</v>
      </c>
      <c r="E408">
        <v>0.7027992611475341</v>
      </c>
      <c r="F408">
        <v>0.71354233339481921</v>
      </c>
      <c r="G408">
        <v>0.88310910432345968</v>
      </c>
    </row>
    <row r="409" spans="1:7" x14ac:dyDescent="0.25">
      <c r="A409">
        <v>407</v>
      </c>
      <c r="B409">
        <v>0.10165887228457265</v>
      </c>
      <c r="C409">
        <v>0.10257724787313127</v>
      </c>
      <c r="D409">
        <v>7.9721000026702904E-2</v>
      </c>
      <c r="E409">
        <v>0.66765214961435171</v>
      </c>
      <c r="F409">
        <v>0.68182166149467704</v>
      </c>
      <c r="G409">
        <v>0.84494733253285326</v>
      </c>
    </row>
    <row r="410" spans="1:7" x14ac:dyDescent="0.25">
      <c r="A410">
        <v>408</v>
      </c>
      <c r="B410">
        <v>8.5738740638789571E-2</v>
      </c>
      <c r="C410">
        <v>8.5697450598072711E-2</v>
      </c>
      <c r="D410">
        <v>6.3523819580781168E-2</v>
      </c>
      <c r="E410">
        <v>0.68155668465227137</v>
      </c>
      <c r="F410">
        <v>0.6957432129656882</v>
      </c>
      <c r="G410">
        <v>0.85543007611411503</v>
      </c>
    </row>
    <row r="411" spans="1:7" x14ac:dyDescent="0.25">
      <c r="A411">
        <v>409</v>
      </c>
      <c r="B411">
        <v>0.11387603939113816</v>
      </c>
      <c r="C411">
        <v>0.11439811335947514</v>
      </c>
      <c r="D411">
        <v>9.6870822143039409E-2</v>
      </c>
      <c r="E411">
        <v>0.62269250927152919</v>
      </c>
      <c r="F411">
        <v>0.63838015521300606</v>
      </c>
      <c r="G411">
        <v>0.82298973939430664</v>
      </c>
    </row>
    <row r="412" spans="1:7" x14ac:dyDescent="0.25">
      <c r="A412">
        <v>410</v>
      </c>
      <c r="B412">
        <v>8.5631147805296598E-2</v>
      </c>
      <c r="C412">
        <v>8.6453601266022445E-2</v>
      </c>
      <c r="D412">
        <v>5.6425492694115044E-2</v>
      </c>
      <c r="E412">
        <v>0.65308826248986973</v>
      </c>
      <c r="F412">
        <v>0.66680926240063421</v>
      </c>
      <c r="G412">
        <v>0.86424076003751815</v>
      </c>
    </row>
    <row r="413" spans="1:7" x14ac:dyDescent="0.25">
      <c r="A413">
        <v>411</v>
      </c>
      <c r="B413">
        <v>6.5692133075299045E-2</v>
      </c>
      <c r="C413">
        <v>6.6434921124490315E-2</v>
      </c>
      <c r="D413">
        <v>3.5139598213887888E-2</v>
      </c>
      <c r="E413">
        <v>0.71643357526215501</v>
      </c>
      <c r="F413">
        <v>0.72650150962789517</v>
      </c>
      <c r="G413">
        <v>0.89084604436268588</v>
      </c>
    </row>
    <row r="414" spans="1:7" x14ac:dyDescent="0.25">
      <c r="A414">
        <v>412</v>
      </c>
      <c r="B414">
        <v>0.11142790020437496</v>
      </c>
      <c r="C414">
        <v>0.11343375601061866</v>
      </c>
      <c r="D414">
        <v>9.2842485917232195E-2</v>
      </c>
      <c r="E414">
        <v>0.65316988596685943</v>
      </c>
      <c r="F414">
        <v>0.66739043824244593</v>
      </c>
      <c r="G414">
        <v>0.83438075315806115</v>
      </c>
    </row>
    <row r="415" spans="1:7" x14ac:dyDescent="0.25">
      <c r="A415">
        <v>413</v>
      </c>
      <c r="B415">
        <v>6.8720079427403616E-2</v>
      </c>
      <c r="C415">
        <v>6.9324525309896037E-2</v>
      </c>
      <c r="D415">
        <v>3.2101242661210116E-2</v>
      </c>
      <c r="E415">
        <v>0.71221113727168073</v>
      </c>
      <c r="F415">
        <v>0.72349409836836387</v>
      </c>
      <c r="G415">
        <v>0.91439821667451926</v>
      </c>
    </row>
    <row r="416" spans="1:7" x14ac:dyDescent="0.25">
      <c r="A416">
        <v>414</v>
      </c>
      <c r="B416">
        <v>8.4794554276749382E-2</v>
      </c>
      <c r="C416">
        <v>8.5002350123928774E-2</v>
      </c>
      <c r="D416">
        <v>6.1717406824172719E-2</v>
      </c>
      <c r="E416">
        <v>0.67274339943313144</v>
      </c>
      <c r="F416">
        <v>0.68662936548039355</v>
      </c>
      <c r="G416">
        <v>0.85953713319787539</v>
      </c>
    </row>
    <row r="417" spans="1:7" x14ac:dyDescent="0.25">
      <c r="A417">
        <v>415</v>
      </c>
      <c r="B417">
        <v>6.9153213365663879E-2</v>
      </c>
      <c r="C417">
        <v>7.0209742565654043E-2</v>
      </c>
      <c r="D417">
        <v>3.823410778111503E-2</v>
      </c>
      <c r="E417">
        <v>0.71829182847806161</v>
      </c>
      <c r="F417">
        <v>0.73111077988124418</v>
      </c>
      <c r="G417">
        <v>0.89537289203414783</v>
      </c>
    </row>
    <row r="418" spans="1:7" x14ac:dyDescent="0.25">
      <c r="A418">
        <v>416</v>
      </c>
      <c r="B418">
        <v>8.0232217119993968E-2</v>
      </c>
      <c r="C418">
        <v>8.2411681216752006E-2</v>
      </c>
      <c r="D418">
        <v>5.1512972699839073E-2</v>
      </c>
      <c r="E418">
        <v>0.7080976970912386</v>
      </c>
      <c r="F418">
        <v>0.71961953623707775</v>
      </c>
      <c r="G418">
        <v>0.8812230581125452</v>
      </c>
    </row>
    <row r="419" spans="1:7" x14ac:dyDescent="0.25">
      <c r="A419">
        <v>417</v>
      </c>
      <c r="B419">
        <v>0.12371470755651195</v>
      </c>
      <c r="C419">
        <v>0.12461891090919996</v>
      </c>
      <c r="D419">
        <v>9.9752079464330054E-2</v>
      </c>
      <c r="E419">
        <v>0.62240899566796382</v>
      </c>
      <c r="F419">
        <v>0.63896611141788295</v>
      </c>
      <c r="G419">
        <v>0.81505096348196904</v>
      </c>
    </row>
    <row r="420" spans="1:7" x14ac:dyDescent="0.25">
      <c r="A420">
        <v>418</v>
      </c>
      <c r="B420">
        <v>7.0026776390294018E-2</v>
      </c>
      <c r="C420">
        <v>7.1910338486165695E-2</v>
      </c>
      <c r="D420">
        <v>3.3856794472699361E-2</v>
      </c>
      <c r="E420">
        <v>0.70680931511918599</v>
      </c>
      <c r="F420">
        <v>0.71766119886080737</v>
      </c>
      <c r="G420">
        <v>0.89245149609321728</v>
      </c>
    </row>
    <row r="421" spans="1:7" x14ac:dyDescent="0.25">
      <c r="A421">
        <v>419</v>
      </c>
      <c r="B421">
        <v>9.8288522117286517E-2</v>
      </c>
      <c r="C421">
        <v>9.8747842541233644E-2</v>
      </c>
      <c r="D421">
        <v>6.9398708126701819E-2</v>
      </c>
      <c r="E421">
        <v>0.67090878580443192</v>
      </c>
      <c r="F421">
        <v>0.68611177267957191</v>
      </c>
      <c r="G421">
        <v>0.86756627918381135</v>
      </c>
    </row>
    <row r="422" spans="1:7" x14ac:dyDescent="0.25">
      <c r="A422">
        <v>420</v>
      </c>
      <c r="B422">
        <v>8.4624409534463541E-2</v>
      </c>
      <c r="C422">
        <v>8.534460181138466E-2</v>
      </c>
      <c r="D422">
        <v>6.4052749449814789E-2</v>
      </c>
      <c r="E422">
        <v>0.67372121958376374</v>
      </c>
      <c r="F422">
        <v>0.68587305512798846</v>
      </c>
      <c r="G422">
        <v>0.85607837306738488</v>
      </c>
    </row>
    <row r="423" spans="1:7" x14ac:dyDescent="0.25">
      <c r="A423">
        <v>421</v>
      </c>
      <c r="B423">
        <v>8.472073564408597E-2</v>
      </c>
      <c r="C423">
        <v>8.519181143743923E-2</v>
      </c>
      <c r="D423">
        <v>6.0293905956609405E-2</v>
      </c>
      <c r="E423">
        <v>0.64420431066091877</v>
      </c>
      <c r="F423">
        <v>0.65746484111367764</v>
      </c>
      <c r="G423">
        <v>0.85096486966185891</v>
      </c>
    </row>
    <row r="424" spans="1:7" x14ac:dyDescent="0.25">
      <c r="A424">
        <v>422</v>
      </c>
      <c r="B424">
        <v>0.12567776099164282</v>
      </c>
      <c r="C424">
        <v>0.12644081762883039</v>
      </c>
      <c r="D424">
        <v>0.10693462838550316</v>
      </c>
      <c r="E424">
        <v>0.62819064403794744</v>
      </c>
      <c r="F424">
        <v>0.64642354819781622</v>
      </c>
      <c r="G424">
        <v>0.8002541542667686</v>
      </c>
    </row>
    <row r="425" spans="1:7" x14ac:dyDescent="0.25">
      <c r="A425">
        <v>423</v>
      </c>
      <c r="B425">
        <v>7.4568358027606849E-2</v>
      </c>
      <c r="C425">
        <v>7.4649837958311691E-2</v>
      </c>
      <c r="D425">
        <v>6.3949138014192844E-2</v>
      </c>
      <c r="E425">
        <v>0.69363426083097046</v>
      </c>
      <c r="F425">
        <v>0.70184018231422429</v>
      </c>
      <c r="G425">
        <v>0.82411581006136425</v>
      </c>
    </row>
    <row r="426" spans="1:7" x14ac:dyDescent="0.25">
      <c r="A426">
        <v>424</v>
      </c>
      <c r="B426">
        <v>7.7601322942982831E-2</v>
      </c>
      <c r="C426">
        <v>7.9672150475249323E-2</v>
      </c>
      <c r="D426">
        <v>5.6477315370197637E-2</v>
      </c>
      <c r="E426">
        <v>0.67885199534099749</v>
      </c>
      <c r="F426">
        <v>0.6904518128980176</v>
      </c>
      <c r="G426">
        <v>0.858017674820168</v>
      </c>
    </row>
    <row r="427" spans="1:7" x14ac:dyDescent="0.25">
      <c r="A427">
        <v>425</v>
      </c>
      <c r="B427">
        <v>8.713762692373539E-2</v>
      </c>
      <c r="C427">
        <v>9.0118517794088901E-2</v>
      </c>
      <c r="D427">
        <v>5.4598192247675571E-2</v>
      </c>
      <c r="E427">
        <v>0.69284519694646174</v>
      </c>
      <c r="F427">
        <v>0.70714193396791714</v>
      </c>
      <c r="G427">
        <v>0.87969303670961818</v>
      </c>
    </row>
    <row r="428" spans="1:7" x14ac:dyDescent="0.25">
      <c r="A428">
        <v>426</v>
      </c>
      <c r="B428">
        <v>7.6595980114677456E-2</v>
      </c>
      <c r="C428">
        <v>7.799160138654819E-2</v>
      </c>
      <c r="D428">
        <v>4.2788418169878308E-2</v>
      </c>
      <c r="E428">
        <v>0.69713735139621424</v>
      </c>
      <c r="F428">
        <v>0.70818068309760196</v>
      </c>
      <c r="G428">
        <v>0.88279266875593132</v>
      </c>
    </row>
    <row r="429" spans="1:7" x14ac:dyDescent="0.25">
      <c r="A429">
        <v>427</v>
      </c>
      <c r="B429">
        <v>9.5725643527568599E-2</v>
      </c>
      <c r="C429">
        <v>9.7445588300593217E-2</v>
      </c>
      <c r="D429">
        <v>6.4666453720430617E-2</v>
      </c>
      <c r="E429">
        <v>0.63985449535276961</v>
      </c>
      <c r="F429">
        <v>0.65425396354731169</v>
      </c>
      <c r="G429">
        <v>0.85158402833468283</v>
      </c>
    </row>
    <row r="430" spans="1:7" x14ac:dyDescent="0.25">
      <c r="A430">
        <v>428</v>
      </c>
      <c r="B430">
        <v>8.5510940574961461E-2</v>
      </c>
      <c r="C430">
        <v>8.6240106054952831E-2</v>
      </c>
      <c r="D430">
        <v>5.8244807923070532E-2</v>
      </c>
      <c r="E430">
        <v>0.67358467244466902</v>
      </c>
      <c r="F430">
        <v>0.6894560941159471</v>
      </c>
      <c r="G430">
        <v>0.86565524554069018</v>
      </c>
    </row>
    <row r="431" spans="1:7" x14ac:dyDescent="0.25">
      <c r="A431">
        <v>429</v>
      </c>
      <c r="B431">
        <v>7.0374972522322166E-2</v>
      </c>
      <c r="C431">
        <v>7.0512613532150881E-2</v>
      </c>
      <c r="D431">
        <v>3.6566607230015258E-2</v>
      </c>
      <c r="E431">
        <v>0.73152109379516239</v>
      </c>
      <c r="F431">
        <v>0.74271463640104185</v>
      </c>
      <c r="G431">
        <v>0.90324496177263724</v>
      </c>
    </row>
    <row r="432" spans="1:7" x14ac:dyDescent="0.25">
      <c r="A432">
        <v>430</v>
      </c>
      <c r="B432">
        <v>8.6537223288962462E-2</v>
      </c>
      <c r="C432">
        <v>8.6750172453729998E-2</v>
      </c>
      <c r="D432">
        <v>6.2531955548028956E-2</v>
      </c>
      <c r="E432">
        <v>0.66428979520151976</v>
      </c>
      <c r="F432">
        <v>0.67760267406225771</v>
      </c>
      <c r="G432">
        <v>0.85807907762224378</v>
      </c>
    </row>
    <row r="433" spans="1:7" x14ac:dyDescent="0.25">
      <c r="A433">
        <v>431</v>
      </c>
      <c r="B433">
        <v>8.3483479031209035E-2</v>
      </c>
      <c r="C433">
        <v>8.3363351335004734E-2</v>
      </c>
      <c r="D433">
        <v>5.0877056164494672E-2</v>
      </c>
      <c r="E433">
        <v>0.69291978238815655</v>
      </c>
      <c r="F433">
        <v>0.70796747496838541</v>
      </c>
      <c r="G433">
        <v>0.88305096175731979</v>
      </c>
    </row>
    <row r="434" spans="1:7" x14ac:dyDescent="0.25">
      <c r="A434">
        <v>432</v>
      </c>
      <c r="B434">
        <v>0.10229389194344377</v>
      </c>
      <c r="C434">
        <v>0.10329238649093402</v>
      </c>
      <c r="D434">
        <v>8.5977977490524202E-2</v>
      </c>
      <c r="E434">
        <v>0.65529547580386094</v>
      </c>
      <c r="F434">
        <v>0.67049207319728976</v>
      </c>
      <c r="G434">
        <v>0.8393736517220004</v>
      </c>
    </row>
    <row r="435" spans="1:7" x14ac:dyDescent="0.25">
      <c r="A435">
        <v>433</v>
      </c>
      <c r="B435">
        <v>9.4582633247177847E-2</v>
      </c>
      <c r="C435">
        <v>9.384603744262858E-2</v>
      </c>
      <c r="D435">
        <v>6.6557616107056433E-2</v>
      </c>
      <c r="E435">
        <v>0.68076511464844824</v>
      </c>
      <c r="F435">
        <v>0.69660873210910956</v>
      </c>
      <c r="G435">
        <v>0.86943445397129993</v>
      </c>
    </row>
    <row r="436" spans="1:7" x14ac:dyDescent="0.25">
      <c r="A436">
        <v>434</v>
      </c>
      <c r="B436">
        <v>9.0126779376074453E-2</v>
      </c>
      <c r="C436">
        <v>9.1988537679061969E-2</v>
      </c>
      <c r="D436">
        <v>6.1787671752339735E-2</v>
      </c>
      <c r="E436">
        <v>0.69674307322019613</v>
      </c>
      <c r="F436">
        <v>0.71226690769336021</v>
      </c>
      <c r="G436">
        <v>0.87802334210698207</v>
      </c>
    </row>
    <row r="437" spans="1:7" x14ac:dyDescent="0.25">
      <c r="A437">
        <v>435</v>
      </c>
      <c r="B437">
        <v>7.6690643432449593E-2</v>
      </c>
      <c r="C437">
        <v>7.6489378104902167E-2</v>
      </c>
      <c r="D437">
        <v>5.2171449239253195E-2</v>
      </c>
      <c r="E437">
        <v>0.70149976094604383</v>
      </c>
      <c r="F437">
        <v>0.7154903853961222</v>
      </c>
      <c r="G437">
        <v>0.87834254137186651</v>
      </c>
    </row>
    <row r="438" spans="1:7" x14ac:dyDescent="0.25">
      <c r="A438">
        <v>436</v>
      </c>
      <c r="B438">
        <v>6.2577763401119549E-2</v>
      </c>
      <c r="C438">
        <v>6.1732457643446578E-2</v>
      </c>
      <c r="D438">
        <v>2.8965792679586832E-2</v>
      </c>
      <c r="E438">
        <v>0.73044558054619824</v>
      </c>
      <c r="F438">
        <v>0.74363172890822404</v>
      </c>
      <c r="G438">
        <v>0.89096447382244226</v>
      </c>
    </row>
    <row r="439" spans="1:7" x14ac:dyDescent="0.25">
      <c r="A439">
        <v>437</v>
      </c>
      <c r="B439">
        <v>7.4234022114761919E-2</v>
      </c>
      <c r="C439">
        <v>7.5159064546005419E-2</v>
      </c>
      <c r="D439">
        <v>4.879226633398856E-2</v>
      </c>
      <c r="E439">
        <v>0.68276454978893708</v>
      </c>
      <c r="F439">
        <v>0.69651996351216328</v>
      </c>
      <c r="G439">
        <v>0.86993062199803484</v>
      </c>
    </row>
    <row r="440" spans="1:7" x14ac:dyDescent="0.25">
      <c r="A440">
        <v>438</v>
      </c>
      <c r="B440">
        <v>7.6085556844940366E-2</v>
      </c>
      <c r="C440">
        <v>7.5415088579730338E-2</v>
      </c>
      <c r="D440">
        <v>3.5095451116254242E-2</v>
      </c>
      <c r="E440">
        <v>0.74039605727084701</v>
      </c>
      <c r="F440">
        <v>0.75647152163870701</v>
      </c>
      <c r="G440">
        <v>0.91978999916774817</v>
      </c>
    </row>
    <row r="441" spans="1:7" x14ac:dyDescent="0.25">
      <c r="A441">
        <v>439</v>
      </c>
      <c r="B441">
        <v>7.1827555943862115E-2</v>
      </c>
      <c r="C441">
        <v>7.3999475367992659E-2</v>
      </c>
      <c r="D441">
        <v>4.2041089335916555E-2</v>
      </c>
      <c r="E441">
        <v>0.68012204129301013</v>
      </c>
      <c r="F441">
        <v>0.69203832413452748</v>
      </c>
      <c r="G441">
        <v>0.87711939693184893</v>
      </c>
    </row>
    <row r="442" spans="1:7" x14ac:dyDescent="0.25">
      <c r="A442">
        <v>440</v>
      </c>
      <c r="B442">
        <v>5.2613999233946641E-2</v>
      </c>
      <c r="C442">
        <v>5.643372952147703E-2</v>
      </c>
      <c r="D442">
        <v>2.1781975474418354E-2</v>
      </c>
      <c r="E442">
        <v>0.79959535859201825</v>
      </c>
      <c r="F442">
        <v>0.81404138272586124</v>
      </c>
      <c r="G442">
        <v>0.93865251500847557</v>
      </c>
    </row>
    <row r="443" spans="1:7" x14ac:dyDescent="0.25">
      <c r="A443">
        <v>441</v>
      </c>
      <c r="B443">
        <v>9.2872706742816238E-2</v>
      </c>
      <c r="C443">
        <v>9.4701961016857114E-2</v>
      </c>
      <c r="D443">
        <v>6.123714282958001E-2</v>
      </c>
      <c r="E443">
        <v>0.67888566473448264</v>
      </c>
      <c r="F443">
        <v>0.69321427953781245</v>
      </c>
      <c r="G443">
        <v>0.87131858321606004</v>
      </c>
    </row>
    <row r="444" spans="1:7" x14ac:dyDescent="0.25">
      <c r="A444">
        <v>442</v>
      </c>
      <c r="B444">
        <v>6.327761419548765E-2</v>
      </c>
      <c r="C444">
        <v>6.4460412631550307E-2</v>
      </c>
      <c r="D444">
        <v>2.9208248263185629E-2</v>
      </c>
      <c r="E444">
        <v>0.72254290747329364</v>
      </c>
      <c r="F444">
        <v>0.73225942885821893</v>
      </c>
      <c r="G444">
        <v>0.89966513927745495</v>
      </c>
    </row>
    <row r="445" spans="1:7" x14ac:dyDescent="0.25">
      <c r="A445">
        <v>443</v>
      </c>
      <c r="B445">
        <v>9.3021836028080493E-2</v>
      </c>
      <c r="C445">
        <v>9.5723686891744361E-2</v>
      </c>
      <c r="D445">
        <v>6.4684500657334151E-2</v>
      </c>
      <c r="E445">
        <v>0.67516850202361012</v>
      </c>
      <c r="F445">
        <v>0.6905202118637197</v>
      </c>
      <c r="G445">
        <v>0.87567568199044121</v>
      </c>
    </row>
    <row r="446" spans="1:7" x14ac:dyDescent="0.25">
      <c r="A446">
        <v>444</v>
      </c>
      <c r="B446">
        <v>6.9637982423608261E-2</v>
      </c>
      <c r="C446">
        <v>6.886962426605793E-2</v>
      </c>
      <c r="D446">
        <v>4.5710430375002657E-2</v>
      </c>
      <c r="E446">
        <v>0.72037431108584871</v>
      </c>
      <c r="F446">
        <v>0.73253830336764592</v>
      </c>
      <c r="G446">
        <v>0.88550050031994065</v>
      </c>
    </row>
    <row r="447" spans="1:7" x14ac:dyDescent="0.25">
      <c r="A447">
        <v>445</v>
      </c>
      <c r="B447">
        <v>8.7175080520883852E-2</v>
      </c>
      <c r="C447">
        <v>8.9793144947373157E-2</v>
      </c>
      <c r="D447">
        <v>5.3287840465275751E-2</v>
      </c>
      <c r="E447">
        <v>0.68555898869907217</v>
      </c>
      <c r="F447">
        <v>0.69931100182072181</v>
      </c>
      <c r="G447">
        <v>0.87227659305501459</v>
      </c>
    </row>
    <row r="448" spans="1:7" x14ac:dyDescent="0.25">
      <c r="A448">
        <v>446</v>
      </c>
      <c r="B448">
        <v>0.10072892072807837</v>
      </c>
      <c r="C448">
        <v>0.10251811461233133</v>
      </c>
      <c r="D448">
        <v>7.4784639904990013E-2</v>
      </c>
      <c r="E448">
        <v>0.64845671476107858</v>
      </c>
      <c r="F448">
        <v>0.66518130481707549</v>
      </c>
      <c r="G448">
        <v>0.85584730577597801</v>
      </c>
    </row>
    <row r="449" spans="1:7" x14ac:dyDescent="0.25">
      <c r="A449">
        <v>447</v>
      </c>
      <c r="B449">
        <v>8.3496868036053232E-2</v>
      </c>
      <c r="C449">
        <v>8.4167831537916279E-2</v>
      </c>
      <c r="D449">
        <v>5.7391207280422275E-2</v>
      </c>
      <c r="E449">
        <v>0.6745898064278687</v>
      </c>
      <c r="F449">
        <v>0.68827528128098769</v>
      </c>
      <c r="G449">
        <v>0.86740592222536728</v>
      </c>
    </row>
    <row r="450" spans="1:7" x14ac:dyDescent="0.25">
      <c r="A450">
        <v>448</v>
      </c>
      <c r="B450">
        <v>9.2175596264822468E-2</v>
      </c>
      <c r="C450">
        <v>9.3169906711460124E-2</v>
      </c>
      <c r="D450">
        <v>6.8030663522877607E-2</v>
      </c>
      <c r="E450">
        <v>0.65766809846745922</v>
      </c>
      <c r="F450">
        <v>0.67160804210942104</v>
      </c>
      <c r="G450">
        <v>0.85667586443458943</v>
      </c>
    </row>
    <row r="451" spans="1:7" x14ac:dyDescent="0.25">
      <c r="A451">
        <v>449</v>
      </c>
      <c r="B451">
        <v>7.7060848865169174E-2</v>
      </c>
      <c r="C451">
        <v>7.7403042151632614E-2</v>
      </c>
      <c r="D451">
        <v>5.6858042583332609E-2</v>
      </c>
      <c r="E451">
        <v>0.70677023408564199</v>
      </c>
      <c r="F451">
        <v>0.7184335137434199</v>
      </c>
      <c r="G451">
        <v>0.87181796051894445</v>
      </c>
    </row>
    <row r="452" spans="1:7" x14ac:dyDescent="0.25">
      <c r="A452">
        <v>450</v>
      </c>
      <c r="B452">
        <v>8.247440936350954E-2</v>
      </c>
      <c r="C452">
        <v>8.4661710970996992E-2</v>
      </c>
      <c r="D452">
        <v>5.2892688614584925E-2</v>
      </c>
      <c r="E452">
        <v>0.71840552351977049</v>
      </c>
      <c r="F452">
        <v>0.73182776379520498</v>
      </c>
      <c r="G452">
        <v>0.88972046649069403</v>
      </c>
    </row>
    <row r="453" spans="1:7" x14ac:dyDescent="0.25">
      <c r="A453">
        <v>451</v>
      </c>
      <c r="B453">
        <v>5.8811641100058203E-2</v>
      </c>
      <c r="C453">
        <v>5.589171771399528E-2</v>
      </c>
      <c r="D453">
        <v>3.4257200101650273E-2</v>
      </c>
      <c r="E453">
        <v>0.73483467956018156</v>
      </c>
      <c r="F453">
        <v>0.74486574059753285</v>
      </c>
      <c r="G453">
        <v>0.87142490955556229</v>
      </c>
    </row>
    <row r="454" spans="1:7" x14ac:dyDescent="0.25">
      <c r="A454">
        <v>452</v>
      </c>
      <c r="B454">
        <v>9.7806417031980286E-2</v>
      </c>
      <c r="C454">
        <v>9.9165067498866111E-2</v>
      </c>
      <c r="D454">
        <v>7.7864792636991517E-2</v>
      </c>
      <c r="E454">
        <v>0.63068785198811117</v>
      </c>
      <c r="F454">
        <v>0.64548520733799797</v>
      </c>
      <c r="G454">
        <v>0.83614610097560793</v>
      </c>
    </row>
    <row r="455" spans="1:7" x14ac:dyDescent="0.25">
      <c r="A455">
        <v>453</v>
      </c>
      <c r="B455">
        <v>8.2312431541151365E-2</v>
      </c>
      <c r="C455">
        <v>8.2631871111967042E-2</v>
      </c>
      <c r="D455">
        <v>5.3704905297001893E-2</v>
      </c>
      <c r="E455">
        <v>0.68189931502410417</v>
      </c>
      <c r="F455">
        <v>0.69578536250438694</v>
      </c>
      <c r="G455">
        <v>0.87069384712222453</v>
      </c>
    </row>
    <row r="456" spans="1:7" x14ac:dyDescent="0.25">
      <c r="A456">
        <v>454</v>
      </c>
      <c r="B456">
        <v>6.9734998316588651E-2</v>
      </c>
      <c r="C456">
        <v>7.0571449931347729E-2</v>
      </c>
      <c r="D456">
        <v>4.0707312034317676E-2</v>
      </c>
      <c r="E456">
        <v>0.70659479943565418</v>
      </c>
      <c r="F456">
        <v>0.71916115759404931</v>
      </c>
      <c r="G456">
        <v>0.882850029532249</v>
      </c>
    </row>
    <row r="457" spans="1:7" x14ac:dyDescent="0.25">
      <c r="A457">
        <v>455</v>
      </c>
      <c r="B457">
        <v>7.2613702578121164E-2</v>
      </c>
      <c r="C457">
        <v>7.3886066544617879E-2</v>
      </c>
      <c r="D457">
        <v>4.7943904418492743E-2</v>
      </c>
      <c r="E457">
        <v>0.71446703431327885</v>
      </c>
      <c r="F457">
        <v>0.72574715658280375</v>
      </c>
      <c r="G457">
        <v>0.88007154311126257</v>
      </c>
    </row>
    <row r="458" spans="1:7" x14ac:dyDescent="0.25">
      <c r="A458">
        <v>456</v>
      </c>
      <c r="B458">
        <v>7.5008285628590771E-2</v>
      </c>
      <c r="C458">
        <v>7.5252495735510586E-2</v>
      </c>
      <c r="D458">
        <v>4.2360411455134299E-2</v>
      </c>
      <c r="E458">
        <v>0.69255461159367615</v>
      </c>
      <c r="F458">
        <v>0.70621090916186402</v>
      </c>
      <c r="G458">
        <v>0.8905914500532276</v>
      </c>
    </row>
    <row r="459" spans="1:7" x14ac:dyDescent="0.25">
      <c r="A459">
        <v>457</v>
      </c>
      <c r="B459">
        <v>6.6578660222161565E-2</v>
      </c>
      <c r="C459">
        <v>6.6755295277404578E-2</v>
      </c>
      <c r="D459">
        <v>4.178292391936133E-2</v>
      </c>
      <c r="E459">
        <v>0.70672140011558404</v>
      </c>
      <c r="F459">
        <v>0.717561860485046</v>
      </c>
      <c r="G459">
        <v>0.88030152115725657</v>
      </c>
    </row>
    <row r="460" spans="1:7" x14ac:dyDescent="0.25">
      <c r="A460">
        <v>458</v>
      </c>
      <c r="B460">
        <v>8.7609898918753926E-2</v>
      </c>
      <c r="C460">
        <v>8.8029190935579205E-2</v>
      </c>
      <c r="D460">
        <v>6.2606602448422199E-2</v>
      </c>
      <c r="E460">
        <v>0.62875777739027749</v>
      </c>
      <c r="F460">
        <v>0.644510738944716</v>
      </c>
      <c r="G460">
        <v>0.84619386718052647</v>
      </c>
    </row>
    <row r="461" spans="1:7" x14ac:dyDescent="0.25">
      <c r="A461">
        <v>459</v>
      </c>
      <c r="B461">
        <v>7.7837609625876783E-2</v>
      </c>
      <c r="C461">
        <v>7.8462253626758446E-2</v>
      </c>
      <c r="D461">
        <v>4.8719621314145797E-2</v>
      </c>
      <c r="E461">
        <v>0.68748093484236483</v>
      </c>
      <c r="F461">
        <v>0.70082222809441075</v>
      </c>
      <c r="G461">
        <v>0.88099653812369183</v>
      </c>
    </row>
    <row r="462" spans="1:7" x14ac:dyDescent="0.25">
      <c r="A462">
        <v>460</v>
      </c>
      <c r="B462">
        <v>9.8105910823136785E-2</v>
      </c>
      <c r="C462">
        <v>0.10073384173509807</v>
      </c>
      <c r="D462">
        <v>7.3034436805902991E-2</v>
      </c>
      <c r="E462">
        <v>0.66691886360209274</v>
      </c>
      <c r="F462">
        <v>0.68107446234907243</v>
      </c>
      <c r="G462">
        <v>0.85996838828984823</v>
      </c>
    </row>
    <row r="463" spans="1:7" x14ac:dyDescent="0.25">
      <c r="A463">
        <v>461</v>
      </c>
      <c r="B463">
        <v>9.8875094709815758E-2</v>
      </c>
      <c r="C463">
        <v>9.8770823564921728E-2</v>
      </c>
      <c r="D463">
        <v>7.4686341437195325E-2</v>
      </c>
      <c r="E463">
        <v>0.6504075317009913</v>
      </c>
      <c r="F463">
        <v>0.6642328548611478</v>
      </c>
      <c r="G463">
        <v>0.83991030858212656</v>
      </c>
    </row>
    <row r="464" spans="1:7" x14ac:dyDescent="0.25">
      <c r="A464">
        <v>462</v>
      </c>
      <c r="B464">
        <v>8.1545933054984379E-2</v>
      </c>
      <c r="C464">
        <v>8.1945635060734767E-2</v>
      </c>
      <c r="D464">
        <v>5.4505611065353135E-2</v>
      </c>
      <c r="E464">
        <v>0.68423473657942147</v>
      </c>
      <c r="F464">
        <v>0.69699590789719734</v>
      </c>
      <c r="G464">
        <v>0.8734667378142501</v>
      </c>
    </row>
    <row r="465" spans="1:7" x14ac:dyDescent="0.25">
      <c r="A465">
        <v>463</v>
      </c>
      <c r="B465">
        <v>8.0175564517184134E-2</v>
      </c>
      <c r="C465">
        <v>7.9504942164652634E-2</v>
      </c>
      <c r="D465">
        <v>5.5987869765600856E-2</v>
      </c>
      <c r="E465">
        <v>0.68737339906735995</v>
      </c>
      <c r="F465">
        <v>0.70006960393737183</v>
      </c>
      <c r="G465">
        <v>0.86801617526879249</v>
      </c>
    </row>
    <row r="466" spans="1:7" x14ac:dyDescent="0.25">
      <c r="A466">
        <v>464</v>
      </c>
      <c r="B466">
        <v>7.9327842193379045E-2</v>
      </c>
      <c r="C466">
        <v>8.0349074615172766E-2</v>
      </c>
      <c r="D466">
        <v>5.0222815006919691E-2</v>
      </c>
      <c r="E466">
        <v>0.69812077183435817</v>
      </c>
      <c r="F466">
        <v>0.71161188666178332</v>
      </c>
      <c r="G466">
        <v>0.8888083390088215</v>
      </c>
    </row>
    <row r="467" spans="1:7" x14ac:dyDescent="0.25">
      <c r="A467">
        <v>465</v>
      </c>
      <c r="B467">
        <v>8.5204324100571729E-2</v>
      </c>
      <c r="C467">
        <v>8.5489819662846009E-2</v>
      </c>
      <c r="D467">
        <v>6.4276620268121323E-2</v>
      </c>
      <c r="E467">
        <v>0.67765776129448207</v>
      </c>
      <c r="F467">
        <v>0.69179123556809807</v>
      </c>
      <c r="G467">
        <v>0.86046200481353485</v>
      </c>
    </row>
    <row r="468" spans="1:7" x14ac:dyDescent="0.25">
      <c r="A468">
        <v>466</v>
      </c>
      <c r="B468">
        <v>7.5202717593287866E-2</v>
      </c>
      <c r="C468">
        <v>7.4898849205111431E-2</v>
      </c>
      <c r="D468">
        <v>4.6354549149982584E-2</v>
      </c>
      <c r="E468">
        <v>0.66614199981706679</v>
      </c>
      <c r="F468">
        <v>0.67922148266419347</v>
      </c>
      <c r="G468">
        <v>0.86889172749803922</v>
      </c>
    </row>
    <row r="469" spans="1:7" x14ac:dyDescent="0.25">
      <c r="A469">
        <v>467</v>
      </c>
      <c r="B469">
        <v>7.6947760076436875E-2</v>
      </c>
      <c r="C469">
        <v>7.8927679101338771E-2</v>
      </c>
      <c r="D469">
        <v>4.4446528356904082E-2</v>
      </c>
      <c r="E469">
        <v>0.67587448991570775</v>
      </c>
      <c r="F469">
        <v>0.68736059490886692</v>
      </c>
      <c r="G469">
        <v>0.87538581738330556</v>
      </c>
    </row>
    <row r="470" spans="1:7" x14ac:dyDescent="0.25">
      <c r="A470">
        <v>468</v>
      </c>
      <c r="B470">
        <v>9.1806759093639764E-2</v>
      </c>
      <c r="C470">
        <v>9.3164033376129468E-2</v>
      </c>
      <c r="D470">
        <v>6.2424905088924412E-2</v>
      </c>
      <c r="E470">
        <v>0.6984039315059184</v>
      </c>
      <c r="F470">
        <v>0.71307408310489873</v>
      </c>
      <c r="G470">
        <v>0.88179635302555559</v>
      </c>
    </row>
    <row r="471" spans="1:7" x14ac:dyDescent="0.25">
      <c r="A471">
        <v>469</v>
      </c>
      <c r="B471">
        <v>7.6948146195725917E-2</v>
      </c>
      <c r="C471">
        <v>7.6545449561931059E-2</v>
      </c>
      <c r="D471">
        <v>4.7263494895342456E-2</v>
      </c>
      <c r="E471">
        <v>0.68387479814075103</v>
      </c>
      <c r="F471">
        <v>0.69609730420379368</v>
      </c>
      <c r="G471">
        <v>0.87519433726266482</v>
      </c>
    </row>
    <row r="472" spans="1:7" x14ac:dyDescent="0.25">
      <c r="A472">
        <v>470</v>
      </c>
      <c r="B472">
        <v>8.1478360513879675E-2</v>
      </c>
      <c r="C472">
        <v>8.3352617839714191E-2</v>
      </c>
      <c r="D472">
        <v>5.4068311353580131E-2</v>
      </c>
      <c r="E472">
        <v>0.67043498628785647</v>
      </c>
      <c r="F472">
        <v>0.68258560614186503</v>
      </c>
      <c r="G472">
        <v>0.86884987946924197</v>
      </c>
    </row>
    <row r="473" spans="1:7" x14ac:dyDescent="0.25">
      <c r="A473">
        <v>471</v>
      </c>
      <c r="B473">
        <v>8.3207024863529475E-2</v>
      </c>
      <c r="C473">
        <v>8.5042214655230861E-2</v>
      </c>
      <c r="D473">
        <v>5.3578583357620363E-2</v>
      </c>
      <c r="E473">
        <v>0.69208221738549125</v>
      </c>
      <c r="F473">
        <v>0.70640457760086572</v>
      </c>
      <c r="G473">
        <v>0.87886649182581489</v>
      </c>
    </row>
    <row r="474" spans="1:7" x14ac:dyDescent="0.25">
      <c r="A474">
        <v>472</v>
      </c>
      <c r="B474">
        <v>8.2441081400996041E-2</v>
      </c>
      <c r="C474">
        <v>8.2967334399734971E-2</v>
      </c>
      <c r="D474">
        <v>4.415247157544118E-2</v>
      </c>
      <c r="E474">
        <v>0.70777852176191358</v>
      </c>
      <c r="F474">
        <v>0.71906916029035928</v>
      </c>
      <c r="G474">
        <v>0.89121751310377928</v>
      </c>
    </row>
    <row r="475" spans="1:7" x14ac:dyDescent="0.25">
      <c r="A475">
        <v>473</v>
      </c>
      <c r="B475">
        <v>8.8401001990862135E-2</v>
      </c>
      <c r="C475">
        <v>8.7515300203980073E-2</v>
      </c>
      <c r="D475">
        <v>5.5957613078521352E-2</v>
      </c>
      <c r="E475">
        <v>0.69325651508511565</v>
      </c>
      <c r="F475">
        <v>0.71028965369940023</v>
      </c>
      <c r="G475">
        <v>0.89582613065640393</v>
      </c>
    </row>
    <row r="476" spans="1:7" x14ac:dyDescent="0.25">
      <c r="A476">
        <v>474</v>
      </c>
      <c r="B476">
        <v>8.297415676172519E-2</v>
      </c>
      <c r="C476">
        <v>8.4439377437211111E-2</v>
      </c>
      <c r="D476">
        <v>6.1005852999812392E-2</v>
      </c>
      <c r="E476">
        <v>0.67441791639223758</v>
      </c>
      <c r="F476">
        <v>0.68771470041917182</v>
      </c>
      <c r="G476">
        <v>0.86382822475582599</v>
      </c>
    </row>
    <row r="477" spans="1:7" x14ac:dyDescent="0.25">
      <c r="A477">
        <v>475</v>
      </c>
      <c r="B477">
        <v>8.62879535687298E-2</v>
      </c>
      <c r="C477">
        <v>8.6065625218511632E-2</v>
      </c>
      <c r="D477">
        <v>6.2540207001076653E-2</v>
      </c>
      <c r="E477">
        <v>0.66253616981208763</v>
      </c>
      <c r="F477">
        <v>0.67706985189506952</v>
      </c>
      <c r="G477">
        <v>0.85463506127031974</v>
      </c>
    </row>
    <row r="478" spans="1:7" x14ac:dyDescent="0.25">
      <c r="A478">
        <v>476</v>
      </c>
      <c r="B478">
        <v>7.0035111885888401E-2</v>
      </c>
      <c r="C478">
        <v>7.4554415129219301E-2</v>
      </c>
      <c r="D478">
        <v>3.4470036269323823E-2</v>
      </c>
      <c r="E478">
        <v>0.71340664745668747</v>
      </c>
      <c r="F478">
        <v>0.7248247056841467</v>
      </c>
      <c r="G478">
        <v>0.89356719178718658</v>
      </c>
    </row>
    <row r="479" spans="1:7" x14ac:dyDescent="0.25">
      <c r="A479">
        <v>477</v>
      </c>
      <c r="B479">
        <v>6.785626282389412E-2</v>
      </c>
      <c r="C479">
        <v>6.7662319836367654E-2</v>
      </c>
      <c r="D479">
        <v>2.6204616687914472E-2</v>
      </c>
      <c r="E479">
        <v>0.71254648316107361</v>
      </c>
      <c r="F479">
        <v>0.73058201485897556</v>
      </c>
      <c r="G479">
        <v>0.91510571296104259</v>
      </c>
    </row>
    <row r="480" spans="1:7" x14ac:dyDescent="0.25">
      <c r="A480">
        <v>478</v>
      </c>
      <c r="B480">
        <v>9.6623616813137914E-2</v>
      </c>
      <c r="C480">
        <v>9.6253359459318968E-2</v>
      </c>
      <c r="D480">
        <v>6.958344545539881E-2</v>
      </c>
      <c r="E480">
        <v>0.66035590349967532</v>
      </c>
      <c r="F480">
        <v>0.67557782642211583</v>
      </c>
      <c r="G480">
        <v>0.88088977089377341</v>
      </c>
    </row>
    <row r="481" spans="1:7" x14ac:dyDescent="0.25">
      <c r="A481">
        <v>479</v>
      </c>
      <c r="B481">
        <v>0.10577525162967509</v>
      </c>
      <c r="C481">
        <v>0.10812668210428579</v>
      </c>
      <c r="D481">
        <v>8.2405307609963882E-2</v>
      </c>
      <c r="E481">
        <v>0.63608996198098933</v>
      </c>
      <c r="F481">
        <v>0.65041077021751614</v>
      </c>
      <c r="G481">
        <v>0.83398067272550613</v>
      </c>
    </row>
    <row r="482" spans="1:7" x14ac:dyDescent="0.25">
      <c r="A482">
        <v>480</v>
      </c>
      <c r="B482">
        <v>7.4623661104255751E-2</v>
      </c>
      <c r="C482">
        <v>7.3228666621955707E-2</v>
      </c>
      <c r="D482">
        <v>4.9497617179304038E-2</v>
      </c>
      <c r="E482">
        <v>0.70801311625079755</v>
      </c>
      <c r="F482">
        <v>0.72624859332477987</v>
      </c>
      <c r="G482">
        <v>0.85203847069370264</v>
      </c>
    </row>
    <row r="483" spans="1:7" x14ac:dyDescent="0.25">
      <c r="A483">
        <v>481</v>
      </c>
      <c r="B483">
        <v>7.3335541380687985E-2</v>
      </c>
      <c r="C483">
        <v>7.336298535205836E-2</v>
      </c>
      <c r="D483">
        <v>3.3641014387397708E-2</v>
      </c>
      <c r="E483">
        <v>0.71337871584899193</v>
      </c>
      <c r="F483">
        <v>0.72852857383336633</v>
      </c>
      <c r="G483">
        <v>0.90733513348036243</v>
      </c>
    </row>
    <row r="484" spans="1:7" x14ac:dyDescent="0.25">
      <c r="A484">
        <v>482</v>
      </c>
      <c r="B484">
        <v>7.7925995053066091E-2</v>
      </c>
      <c r="C484">
        <v>7.6813857336761396E-2</v>
      </c>
      <c r="D484">
        <v>4.038273435438617E-2</v>
      </c>
      <c r="E484">
        <v>0.73065965112027054</v>
      </c>
      <c r="F484">
        <v>0.75174132323998566</v>
      </c>
      <c r="G484">
        <v>0.91382543483696277</v>
      </c>
    </row>
    <row r="485" spans="1:7" x14ac:dyDescent="0.25">
      <c r="A485">
        <v>483</v>
      </c>
      <c r="B485">
        <v>6.1184464870614595E-2</v>
      </c>
      <c r="C485">
        <v>6.0768015124718425E-2</v>
      </c>
      <c r="D485">
        <v>4.5794479430335738E-2</v>
      </c>
      <c r="E485">
        <v>0.69485305151223997</v>
      </c>
      <c r="F485">
        <v>0.7008672315860236</v>
      </c>
      <c r="G485">
        <v>0.82086906110172597</v>
      </c>
    </row>
    <row r="486" spans="1:7" x14ac:dyDescent="0.25">
      <c r="A486">
        <v>484</v>
      </c>
      <c r="B486">
        <v>7.9542400335929409E-2</v>
      </c>
      <c r="C486">
        <v>8.0595598225958881E-2</v>
      </c>
      <c r="D486">
        <v>4.4144476806084076E-2</v>
      </c>
      <c r="E486">
        <v>0.72554267641505221</v>
      </c>
      <c r="F486">
        <v>0.7423693220913713</v>
      </c>
      <c r="G486">
        <v>0.8727728348817968</v>
      </c>
    </row>
    <row r="487" spans="1:7" x14ac:dyDescent="0.25">
      <c r="A487">
        <v>485</v>
      </c>
      <c r="B487">
        <v>9.4342148569475551E-2</v>
      </c>
      <c r="C487">
        <v>9.3770126708914173E-2</v>
      </c>
      <c r="D487">
        <v>5.2271953074627793E-2</v>
      </c>
      <c r="E487">
        <v>0.67419110140234062</v>
      </c>
      <c r="F487">
        <v>0.69047455344564301</v>
      </c>
      <c r="G487">
        <v>0.90091681377277988</v>
      </c>
    </row>
    <row r="488" spans="1:7" x14ac:dyDescent="0.25">
      <c r="A488">
        <v>486</v>
      </c>
      <c r="B488">
        <v>7.4368079994912614E-2</v>
      </c>
      <c r="C488">
        <v>7.6552122085529653E-2</v>
      </c>
      <c r="D488">
        <v>4.0619510292578591E-2</v>
      </c>
      <c r="E488">
        <v>0.72039622194905295</v>
      </c>
      <c r="F488">
        <v>0.73422113939880196</v>
      </c>
      <c r="G488">
        <v>0.89835309597212154</v>
      </c>
    </row>
    <row r="489" spans="1:7" x14ac:dyDescent="0.25">
      <c r="A489">
        <v>487</v>
      </c>
      <c r="B489">
        <v>8.4192057100458642E-2</v>
      </c>
      <c r="C489">
        <v>8.3597571125079484E-2</v>
      </c>
      <c r="D489">
        <v>6.8005914703510112E-2</v>
      </c>
      <c r="E489">
        <v>0.70878209915829848</v>
      </c>
      <c r="F489">
        <v>0.72311055109833056</v>
      </c>
      <c r="G489">
        <v>0.87712816182858511</v>
      </c>
    </row>
    <row r="490" spans="1:7" x14ac:dyDescent="0.25">
      <c r="A490">
        <v>488</v>
      </c>
      <c r="B490">
        <v>8.5791265576569214E-2</v>
      </c>
      <c r="C490">
        <v>8.577358901769648E-2</v>
      </c>
      <c r="D490">
        <v>4.3907584654018589E-2</v>
      </c>
      <c r="E490">
        <v>0.6830644164697508</v>
      </c>
      <c r="F490">
        <v>0.69938533545400183</v>
      </c>
      <c r="G490">
        <v>0.9023579420107265</v>
      </c>
    </row>
    <row r="491" spans="1:7" x14ac:dyDescent="0.25">
      <c r="A491">
        <v>489</v>
      </c>
      <c r="B491">
        <v>0.11864960916526428</v>
      </c>
      <c r="C491">
        <v>0.12327656805698642</v>
      </c>
      <c r="D491">
        <v>9.637940537458084E-2</v>
      </c>
      <c r="E491">
        <v>0.65279940400477288</v>
      </c>
      <c r="F491">
        <v>0.6695831126563011</v>
      </c>
      <c r="G491">
        <v>0.84548613996021704</v>
      </c>
    </row>
    <row r="492" spans="1:7" x14ac:dyDescent="0.25">
      <c r="A492">
        <v>490</v>
      </c>
      <c r="B492">
        <v>8.5147633475501347E-2</v>
      </c>
      <c r="C492">
        <v>8.6001404476131429E-2</v>
      </c>
      <c r="D492">
        <v>6.0299447758750215E-2</v>
      </c>
      <c r="E492">
        <v>0.69618240987058344</v>
      </c>
      <c r="F492">
        <v>0.71076813485373846</v>
      </c>
      <c r="G492">
        <v>0.87650617551752252</v>
      </c>
    </row>
    <row r="493" spans="1:7" x14ac:dyDescent="0.25">
      <c r="A493">
        <v>491</v>
      </c>
      <c r="B493">
        <v>7.6187491317349573E-2</v>
      </c>
      <c r="C493">
        <v>7.7488455591657235E-2</v>
      </c>
      <c r="D493">
        <v>4.6699842695811261E-2</v>
      </c>
      <c r="E493">
        <v>0.7103804451999397</v>
      </c>
      <c r="F493">
        <v>0.72267157032573792</v>
      </c>
      <c r="G493">
        <v>0.89134640812234622</v>
      </c>
    </row>
    <row r="494" spans="1:7" x14ac:dyDescent="0.25">
      <c r="A494">
        <v>492</v>
      </c>
      <c r="B494">
        <v>8.6260141245122393E-2</v>
      </c>
      <c r="C494">
        <v>8.5152806202717979E-2</v>
      </c>
      <c r="D494">
        <v>6.0455469350891862E-2</v>
      </c>
      <c r="E494">
        <v>0.69489169776337667</v>
      </c>
      <c r="F494">
        <v>0.71154631231426635</v>
      </c>
      <c r="G494">
        <v>0.89504774912226392</v>
      </c>
    </row>
    <row r="495" spans="1:7" x14ac:dyDescent="0.25">
      <c r="A495">
        <v>493</v>
      </c>
      <c r="B495">
        <v>0.10443257512575248</v>
      </c>
      <c r="C495">
        <v>0.10562836555573424</v>
      </c>
      <c r="D495">
        <v>8.1342582655213339E-2</v>
      </c>
      <c r="E495">
        <v>0.64581505577459353</v>
      </c>
      <c r="F495">
        <v>0.66082487712637394</v>
      </c>
      <c r="G495">
        <v>0.87032331526368456</v>
      </c>
    </row>
    <row r="496" spans="1:7" x14ac:dyDescent="0.25">
      <c r="A496">
        <v>494</v>
      </c>
      <c r="B496">
        <v>8.7261070769957941E-2</v>
      </c>
      <c r="C496">
        <v>8.7437802531001252E-2</v>
      </c>
      <c r="D496">
        <v>5.9941666705024259E-2</v>
      </c>
      <c r="E496">
        <v>0.67948575544024936</v>
      </c>
      <c r="F496">
        <v>0.69562004181342985</v>
      </c>
      <c r="G496">
        <v>0.87834334710180983</v>
      </c>
    </row>
    <row r="497" spans="1:7" x14ac:dyDescent="0.25">
      <c r="A497">
        <v>495</v>
      </c>
      <c r="B497">
        <v>6.4896515853993864E-2</v>
      </c>
      <c r="C497">
        <v>6.6396256719629648E-2</v>
      </c>
      <c r="D497">
        <v>3.0333121800118025E-2</v>
      </c>
      <c r="E497">
        <v>0.72482194495897001</v>
      </c>
      <c r="F497">
        <v>0.73684527386270782</v>
      </c>
      <c r="G497">
        <v>0.91136180043825432</v>
      </c>
    </row>
    <row r="498" spans="1:7" x14ac:dyDescent="0.25">
      <c r="A498">
        <v>496</v>
      </c>
      <c r="B498">
        <v>9.8207545222144157E-2</v>
      </c>
      <c r="C498">
        <v>9.8573010986788778E-2</v>
      </c>
      <c r="D498">
        <v>5.8526343125166858E-2</v>
      </c>
      <c r="E498">
        <v>0.64715724665900143</v>
      </c>
      <c r="F498">
        <v>0.66606974638494842</v>
      </c>
      <c r="G498">
        <v>0.88861451994338636</v>
      </c>
    </row>
    <row r="499" spans="1:7" x14ac:dyDescent="0.25">
      <c r="A499">
        <v>497</v>
      </c>
      <c r="B499">
        <v>0.1126806063629484</v>
      </c>
      <c r="C499">
        <v>0.11547259789969268</v>
      </c>
      <c r="D499">
        <v>8.1089599049833816E-2</v>
      </c>
      <c r="E499">
        <v>0.60690490283220389</v>
      </c>
      <c r="F499">
        <v>0.62471897075558658</v>
      </c>
      <c r="G499">
        <v>0.80851189033938564</v>
      </c>
    </row>
    <row r="500" spans="1:7" x14ac:dyDescent="0.25">
      <c r="A500">
        <v>498</v>
      </c>
      <c r="B500">
        <v>8.235429855126622E-2</v>
      </c>
      <c r="C500">
        <v>8.5531658525589166E-2</v>
      </c>
      <c r="D500">
        <v>5.250007808933773E-2</v>
      </c>
      <c r="E500">
        <v>0.65761403846789024</v>
      </c>
      <c r="F500">
        <v>0.66655549129209202</v>
      </c>
      <c r="G500">
        <v>0.86035112214193721</v>
      </c>
    </row>
    <row r="501" spans="1:7" x14ac:dyDescent="0.25">
      <c r="A501">
        <v>499</v>
      </c>
      <c r="B501">
        <v>5.9558543681102825E-2</v>
      </c>
      <c r="C501">
        <v>5.8497495666165265E-2</v>
      </c>
      <c r="D501">
        <v>4.1693572849603497E-2</v>
      </c>
      <c r="E501">
        <v>0.77558207154859871</v>
      </c>
      <c r="F501">
        <v>0.78739441910617802</v>
      </c>
      <c r="G501">
        <v>0.9028883009220402</v>
      </c>
    </row>
    <row r="502" spans="1:7" x14ac:dyDescent="0.25">
      <c r="A502">
        <v>500</v>
      </c>
      <c r="B502">
        <v>5.1958869646115811E-2</v>
      </c>
      <c r="C502">
        <v>4.995836127255214E-2</v>
      </c>
      <c r="D502">
        <v>3.3142353034159314E-2</v>
      </c>
      <c r="E502">
        <v>0.72840737798677524</v>
      </c>
      <c r="F502">
        <v>0.73847324263483738</v>
      </c>
      <c r="G502">
        <v>0.8721497747538306</v>
      </c>
    </row>
    <row r="503" spans="1:7" x14ac:dyDescent="0.25">
      <c r="A503">
        <v>501</v>
      </c>
      <c r="B503">
        <v>8.6330213181265672E-2</v>
      </c>
      <c r="C503">
        <v>8.5894893815309611E-2</v>
      </c>
      <c r="D503">
        <v>5.9196418441392264E-2</v>
      </c>
      <c r="E503">
        <v>0.68990958547303227</v>
      </c>
      <c r="F503">
        <v>0.70383472672881719</v>
      </c>
      <c r="G503">
        <v>0.87648057090841314</v>
      </c>
    </row>
    <row r="504" spans="1:7" x14ac:dyDescent="0.25">
      <c r="A504">
        <v>502</v>
      </c>
      <c r="B504">
        <v>8.0230880138636176E-2</v>
      </c>
      <c r="C504">
        <v>7.9961087175115242E-2</v>
      </c>
      <c r="D504">
        <v>5.4319107992731534E-2</v>
      </c>
      <c r="E504">
        <v>0.73680062492026555</v>
      </c>
      <c r="F504">
        <v>0.75066946758813891</v>
      </c>
      <c r="G504">
        <v>0.90668659415843045</v>
      </c>
    </row>
    <row r="505" spans="1:7" x14ac:dyDescent="0.25">
      <c r="A505">
        <v>503</v>
      </c>
      <c r="B505">
        <v>9.7167893363159091E-2</v>
      </c>
      <c r="C505">
        <v>9.792959186703766E-2</v>
      </c>
      <c r="D505">
        <v>7.546284070115386E-2</v>
      </c>
      <c r="E505">
        <v>0.66316114259571624</v>
      </c>
      <c r="F505">
        <v>0.67826199608512783</v>
      </c>
      <c r="G505">
        <v>0.84663967697669018</v>
      </c>
    </row>
    <row r="506" spans="1:7" x14ac:dyDescent="0.25">
      <c r="A506">
        <v>504</v>
      </c>
      <c r="B506">
        <v>8.2700270556703884E-2</v>
      </c>
      <c r="C506">
        <v>8.2767892407357449E-2</v>
      </c>
      <c r="D506">
        <v>5.5876751944759481E-2</v>
      </c>
      <c r="E506">
        <v>0.65593592575228798</v>
      </c>
      <c r="F506">
        <v>0.66967318093125106</v>
      </c>
      <c r="G506">
        <v>0.85762850402823043</v>
      </c>
    </row>
    <row r="507" spans="1:7" x14ac:dyDescent="0.25">
      <c r="A507">
        <v>505</v>
      </c>
      <c r="B507">
        <v>5.275894584290846E-2</v>
      </c>
      <c r="C507">
        <v>4.9697183179874378E-2</v>
      </c>
      <c r="D507">
        <v>2.7496474007098211E-2</v>
      </c>
      <c r="E507">
        <v>0.7582586764104241</v>
      </c>
      <c r="F507">
        <v>0.77111588039571066</v>
      </c>
      <c r="G507">
        <v>0.8992709218637075</v>
      </c>
    </row>
    <row r="508" spans="1:7" x14ac:dyDescent="0.25">
      <c r="A508">
        <v>506</v>
      </c>
      <c r="B508">
        <v>9.8908553561389362E-2</v>
      </c>
      <c r="C508">
        <v>0.10021765954079358</v>
      </c>
      <c r="D508">
        <v>7.4685397250134677E-2</v>
      </c>
      <c r="E508">
        <v>0.66585903810740266</v>
      </c>
      <c r="F508">
        <v>0.68408481958495382</v>
      </c>
      <c r="G508">
        <v>0.84799058297569807</v>
      </c>
    </row>
    <row r="509" spans="1:7" x14ac:dyDescent="0.25">
      <c r="A509">
        <v>507</v>
      </c>
      <c r="B509">
        <v>7.7926365439693418E-2</v>
      </c>
      <c r="C509">
        <v>7.8753688231504179E-2</v>
      </c>
      <c r="D509">
        <v>5.1829228670419614E-2</v>
      </c>
      <c r="E509">
        <v>0.68768930011151141</v>
      </c>
      <c r="F509">
        <v>0.7006404917420973</v>
      </c>
      <c r="G509">
        <v>0.87675577973122454</v>
      </c>
    </row>
    <row r="510" spans="1:7" x14ac:dyDescent="0.25">
      <c r="A510">
        <v>508</v>
      </c>
      <c r="B510">
        <v>0.10042149372632109</v>
      </c>
      <c r="C510">
        <v>0.10064354482635289</v>
      </c>
      <c r="D510">
        <v>7.6727031318220548E-2</v>
      </c>
      <c r="E510">
        <v>0.69606441389117046</v>
      </c>
      <c r="F510">
        <v>0.71464857598763232</v>
      </c>
      <c r="G510">
        <v>0.88813366817342532</v>
      </c>
    </row>
    <row r="511" spans="1:7" x14ac:dyDescent="0.25">
      <c r="A511">
        <v>509</v>
      </c>
      <c r="B511">
        <v>9.9861441803475809E-2</v>
      </c>
      <c r="C511">
        <v>9.9713088081142764E-2</v>
      </c>
      <c r="D511">
        <v>7.3366108458657445E-2</v>
      </c>
      <c r="E511">
        <v>0.67327144286414242</v>
      </c>
      <c r="F511">
        <v>0.69062156928724405</v>
      </c>
      <c r="G511">
        <v>0.88825951979419882</v>
      </c>
    </row>
    <row r="512" spans="1:7" x14ac:dyDescent="0.25">
      <c r="A512">
        <v>510</v>
      </c>
      <c r="B512">
        <v>4.8101769898347968E-2</v>
      </c>
      <c r="C512">
        <v>4.5475897022872837E-2</v>
      </c>
      <c r="D512">
        <v>3.0229479249910412E-2</v>
      </c>
      <c r="E512">
        <v>0.72301082804040362</v>
      </c>
      <c r="F512">
        <v>0.73108566452261825</v>
      </c>
      <c r="G512">
        <v>0.85767026102546795</v>
      </c>
    </row>
    <row r="513" spans="1:7" x14ac:dyDescent="0.25">
      <c r="A513">
        <v>511</v>
      </c>
      <c r="B513">
        <v>7.6612854564697561E-2</v>
      </c>
      <c r="C513">
        <v>7.6000575642185819E-2</v>
      </c>
      <c r="D513">
        <v>4.1923670899904016E-2</v>
      </c>
      <c r="E513">
        <v>0.72109007361205213</v>
      </c>
      <c r="F513">
        <v>0.73776220868058395</v>
      </c>
      <c r="G513">
        <v>0.91421423700818161</v>
      </c>
    </row>
    <row r="514" spans="1:7" x14ac:dyDescent="0.25">
      <c r="A514">
        <v>512</v>
      </c>
      <c r="B514">
        <v>0.10501611762337726</v>
      </c>
      <c r="C514">
        <v>0.1067062440648659</v>
      </c>
      <c r="D514">
        <v>8.1079095487076744E-2</v>
      </c>
      <c r="E514">
        <v>0.68145229259792661</v>
      </c>
      <c r="F514">
        <v>0.69827532339240572</v>
      </c>
      <c r="G514">
        <v>0.876212512260368</v>
      </c>
    </row>
    <row r="515" spans="1:7" x14ac:dyDescent="0.25">
      <c r="A515">
        <v>513</v>
      </c>
      <c r="B515">
        <v>7.1380523070026736E-2</v>
      </c>
      <c r="C515">
        <v>7.239794638973425E-2</v>
      </c>
      <c r="D515">
        <v>4.5571601564126998E-2</v>
      </c>
      <c r="E515">
        <v>0.69738641983606964</v>
      </c>
      <c r="F515">
        <v>0.70962441574711665</v>
      </c>
      <c r="G515">
        <v>0.87643324956064594</v>
      </c>
    </row>
    <row r="516" spans="1:7" x14ac:dyDescent="0.25">
      <c r="A516">
        <v>514</v>
      </c>
      <c r="B516">
        <v>5.4136423951551813E-2</v>
      </c>
      <c r="C516">
        <v>5.1566686878545723E-2</v>
      </c>
      <c r="D516">
        <v>2.9902809448900645E-2</v>
      </c>
      <c r="E516">
        <v>0.77473136249284047</v>
      </c>
      <c r="F516">
        <v>0.78790607775551158</v>
      </c>
      <c r="G516">
        <v>0.91101324136667694</v>
      </c>
    </row>
    <row r="517" spans="1:7" x14ac:dyDescent="0.25">
      <c r="A517">
        <v>515</v>
      </c>
      <c r="B517">
        <v>8.0716496280337016E-2</v>
      </c>
      <c r="C517">
        <v>8.084825703908477E-2</v>
      </c>
      <c r="D517">
        <v>4.7778338885866536E-2</v>
      </c>
      <c r="E517">
        <v>0.70390123793449844</v>
      </c>
      <c r="F517">
        <v>0.71990770933018922</v>
      </c>
      <c r="G517">
        <v>0.89159056592410735</v>
      </c>
    </row>
    <row r="518" spans="1:7" x14ac:dyDescent="0.25">
      <c r="A518">
        <v>516</v>
      </c>
      <c r="B518">
        <v>7.6969884605755573E-2</v>
      </c>
      <c r="C518">
        <v>7.7382087658863147E-2</v>
      </c>
      <c r="D518">
        <v>4.2632695645895724E-2</v>
      </c>
      <c r="E518">
        <v>0.71285363267758506</v>
      </c>
      <c r="F518">
        <v>0.72705704124767234</v>
      </c>
      <c r="G518">
        <v>0.90296400135944699</v>
      </c>
    </row>
    <row r="519" spans="1:7" x14ac:dyDescent="0.25">
      <c r="A519">
        <v>517</v>
      </c>
      <c r="B519">
        <v>0.10157292726223074</v>
      </c>
      <c r="C519">
        <v>0.10240651572586786</v>
      </c>
      <c r="D519">
        <v>8.2971798269440386E-2</v>
      </c>
      <c r="E519">
        <v>0.64323590239099881</v>
      </c>
      <c r="F519">
        <v>0.6566499290444352</v>
      </c>
      <c r="G519">
        <v>0.83737325165462317</v>
      </c>
    </row>
    <row r="520" spans="1:7" x14ac:dyDescent="0.25">
      <c r="A520">
        <v>518</v>
      </c>
      <c r="B520">
        <v>7.5828511285102429E-2</v>
      </c>
      <c r="C520">
        <v>7.5592472980873307E-2</v>
      </c>
      <c r="D520">
        <v>5.0850786319814031E-2</v>
      </c>
      <c r="E520">
        <v>0.69441367046496261</v>
      </c>
      <c r="F520">
        <v>0.70860641767597654</v>
      </c>
      <c r="G520">
        <v>0.88329468400612554</v>
      </c>
    </row>
    <row r="521" spans="1:7" x14ac:dyDescent="0.25">
      <c r="A521">
        <v>519</v>
      </c>
      <c r="B521">
        <v>9.3218601103854035E-2</v>
      </c>
      <c r="C521">
        <v>9.4250216288061475E-2</v>
      </c>
      <c r="D521">
        <v>6.3143983743590884E-2</v>
      </c>
      <c r="E521">
        <v>0.64050054792143407</v>
      </c>
      <c r="F521">
        <v>0.65671158853947109</v>
      </c>
      <c r="G521">
        <v>0.85744027400271228</v>
      </c>
    </row>
    <row r="522" spans="1:7" x14ac:dyDescent="0.25">
      <c r="A522">
        <v>520</v>
      </c>
      <c r="B522">
        <v>8.9172608717380503E-2</v>
      </c>
      <c r="C522">
        <v>8.9808559028307977E-2</v>
      </c>
      <c r="D522">
        <v>6.1303610201226426E-2</v>
      </c>
      <c r="E522">
        <v>0.67695460075275071</v>
      </c>
      <c r="F522">
        <v>0.69109676455215696</v>
      </c>
      <c r="G522">
        <v>0.87004776618074531</v>
      </c>
    </row>
    <row r="523" spans="1:7" x14ac:dyDescent="0.25">
      <c r="A523">
        <v>521</v>
      </c>
      <c r="B523">
        <v>6.7370752057534788E-2</v>
      </c>
      <c r="C523">
        <v>6.5823456565334643E-2</v>
      </c>
      <c r="D523">
        <v>4.029727314973823E-2</v>
      </c>
      <c r="E523">
        <v>0.71346515455852089</v>
      </c>
      <c r="F523">
        <v>0.72528802898106304</v>
      </c>
      <c r="G523">
        <v>0.88788908475743</v>
      </c>
    </row>
    <row r="524" spans="1:7" x14ac:dyDescent="0.25">
      <c r="A524">
        <v>522</v>
      </c>
      <c r="B524">
        <v>0.10065842838850386</v>
      </c>
      <c r="C524">
        <v>0.10084002183832376</v>
      </c>
      <c r="D524">
        <v>7.2232470647831948E-2</v>
      </c>
      <c r="E524">
        <v>0.63848360382841729</v>
      </c>
      <c r="F524">
        <v>0.65479971924237146</v>
      </c>
      <c r="G524">
        <v>0.85080599750422448</v>
      </c>
    </row>
    <row r="525" spans="1:7" x14ac:dyDescent="0.25">
      <c r="A525">
        <v>523</v>
      </c>
      <c r="B525">
        <v>8.5635374086244304E-2</v>
      </c>
      <c r="C525">
        <v>8.7259126469889731E-2</v>
      </c>
      <c r="D525">
        <v>6.1631596588846531E-2</v>
      </c>
      <c r="E525">
        <v>0.67778884466493861</v>
      </c>
      <c r="F525">
        <v>0.69373692516038477</v>
      </c>
      <c r="G525">
        <v>0.86271818274651835</v>
      </c>
    </row>
    <row r="526" spans="1:7" x14ac:dyDescent="0.25">
      <c r="A526">
        <v>524</v>
      </c>
      <c r="B526">
        <v>9.0592429186134041E-2</v>
      </c>
      <c r="C526">
        <v>9.0217230373598675E-2</v>
      </c>
      <c r="D526">
        <v>6.4386467003079595E-2</v>
      </c>
      <c r="E526">
        <v>0.6612679497235967</v>
      </c>
      <c r="F526">
        <v>0.67530007179232998</v>
      </c>
      <c r="G526">
        <v>0.87025527489872212</v>
      </c>
    </row>
    <row r="527" spans="1:7" x14ac:dyDescent="0.25">
      <c r="A527">
        <v>525</v>
      </c>
      <c r="B527">
        <v>8.6683715048066823E-2</v>
      </c>
      <c r="C527">
        <v>8.7397636112279853E-2</v>
      </c>
      <c r="D527">
        <v>6.3971469922664698E-2</v>
      </c>
      <c r="E527">
        <v>0.68963360759013115</v>
      </c>
      <c r="F527">
        <v>0.70282387800746748</v>
      </c>
      <c r="G527">
        <v>0.86965185917531984</v>
      </c>
    </row>
    <row r="528" spans="1:7" x14ac:dyDescent="0.25">
      <c r="A528">
        <v>526</v>
      </c>
      <c r="B528">
        <v>9.4448292624702279E-2</v>
      </c>
      <c r="C528">
        <v>9.601003689886306E-2</v>
      </c>
      <c r="D528">
        <v>6.825470405728E-2</v>
      </c>
      <c r="E528">
        <v>0.64668785638715809</v>
      </c>
      <c r="F528">
        <v>0.66567551825084958</v>
      </c>
      <c r="G528">
        <v>0.85558960859083644</v>
      </c>
    </row>
    <row r="529" spans="1:7" x14ac:dyDescent="0.25">
      <c r="A529">
        <v>527</v>
      </c>
      <c r="B529">
        <v>8.4273670903862299E-2</v>
      </c>
      <c r="C529">
        <v>8.4533140611580987E-2</v>
      </c>
      <c r="D529">
        <v>5.7467838188594189E-2</v>
      </c>
      <c r="E529">
        <v>0.68442598203243699</v>
      </c>
      <c r="F529">
        <v>0.69835066745386198</v>
      </c>
      <c r="G529">
        <v>0.87559122492642372</v>
      </c>
    </row>
    <row r="530" spans="1:7" x14ac:dyDescent="0.25">
      <c r="A530">
        <v>528</v>
      </c>
      <c r="B530">
        <v>9.4905623223786623E-2</v>
      </c>
      <c r="C530">
        <v>9.6280679612508469E-2</v>
      </c>
      <c r="D530">
        <v>7.2421014631072672E-2</v>
      </c>
      <c r="E530">
        <v>0.63852656672867569</v>
      </c>
      <c r="F530">
        <v>0.652147487894436</v>
      </c>
      <c r="G530">
        <v>0.84169254406725824</v>
      </c>
    </row>
    <row r="531" spans="1:7" x14ac:dyDescent="0.25">
      <c r="A531">
        <v>529</v>
      </c>
      <c r="B531">
        <v>5.3206127796619013E-2</v>
      </c>
      <c r="C531">
        <v>5.1410916087398915E-2</v>
      </c>
      <c r="D531">
        <v>2.8307284942128901E-2</v>
      </c>
      <c r="E531">
        <v>0.77708444646602159</v>
      </c>
      <c r="F531">
        <v>0.78853260922082979</v>
      </c>
      <c r="G531">
        <v>0.91939410057281401</v>
      </c>
    </row>
    <row r="532" spans="1:7" x14ac:dyDescent="0.25">
      <c r="A532">
        <v>530</v>
      </c>
      <c r="B532">
        <v>6.8809952710414235E-2</v>
      </c>
      <c r="C532">
        <v>6.8348141377964827E-2</v>
      </c>
      <c r="D532">
        <v>4.7432475678668422E-2</v>
      </c>
      <c r="E532">
        <v>0.73345445976362234</v>
      </c>
      <c r="F532">
        <v>0.7440825024859602</v>
      </c>
      <c r="G532">
        <v>0.88257188441992385</v>
      </c>
    </row>
    <row r="533" spans="1:7" x14ac:dyDescent="0.25">
      <c r="A533">
        <v>531</v>
      </c>
      <c r="B533">
        <v>9.6129887935224714E-2</v>
      </c>
      <c r="C533">
        <v>9.7480074837728678E-2</v>
      </c>
      <c r="D533">
        <v>8.1553874693326325E-2</v>
      </c>
      <c r="E533">
        <v>0.72217483007150374</v>
      </c>
      <c r="F533">
        <v>0.73388253668967918</v>
      </c>
      <c r="G533">
        <v>0.86713529815154</v>
      </c>
    </row>
    <row r="534" spans="1:7" x14ac:dyDescent="0.25">
      <c r="A534">
        <v>532</v>
      </c>
      <c r="B534">
        <v>7.0423024423694455E-2</v>
      </c>
      <c r="C534">
        <v>7.0547933414996766E-2</v>
      </c>
      <c r="D534">
        <v>3.4071859219933859E-2</v>
      </c>
      <c r="E534">
        <v>0.72639147965479023</v>
      </c>
      <c r="F534">
        <v>0.73741954215660088</v>
      </c>
      <c r="G534">
        <v>0.89827800823047477</v>
      </c>
    </row>
    <row r="535" spans="1:7" x14ac:dyDescent="0.25">
      <c r="A535">
        <v>533</v>
      </c>
      <c r="B535">
        <v>9.6390245541692066E-2</v>
      </c>
      <c r="C535">
        <v>9.8760146690377151E-2</v>
      </c>
      <c r="D535">
        <v>6.2200443901156074E-2</v>
      </c>
      <c r="E535">
        <v>0.64910611694931997</v>
      </c>
      <c r="F535">
        <v>0.66465113700010103</v>
      </c>
      <c r="G535">
        <v>0.86516187057394212</v>
      </c>
    </row>
    <row r="536" spans="1:7" x14ac:dyDescent="0.25">
      <c r="A536">
        <v>534</v>
      </c>
      <c r="B536">
        <v>7.8853246791174197E-2</v>
      </c>
      <c r="C536">
        <v>7.9549889814991878E-2</v>
      </c>
      <c r="D536">
        <v>5.1360098128084918E-2</v>
      </c>
      <c r="E536">
        <v>0.68288285730148912</v>
      </c>
      <c r="F536">
        <v>0.69704040240702259</v>
      </c>
      <c r="G536">
        <v>0.87673708557167829</v>
      </c>
    </row>
    <row r="537" spans="1:7" x14ac:dyDescent="0.25">
      <c r="A537">
        <v>535</v>
      </c>
      <c r="B537">
        <v>0.14617569418032961</v>
      </c>
      <c r="C537">
        <v>0.14731997440604519</v>
      </c>
      <c r="D537">
        <v>0.1243539881056773</v>
      </c>
      <c r="E537">
        <v>0.61301609631661902</v>
      </c>
      <c r="F537">
        <v>0.63194877361524759</v>
      </c>
      <c r="G537">
        <v>0.83272804162391889</v>
      </c>
    </row>
    <row r="538" spans="1:7" x14ac:dyDescent="0.25">
      <c r="A538">
        <v>536</v>
      </c>
      <c r="B538">
        <v>0.11719090293247285</v>
      </c>
      <c r="C538">
        <v>0.11719135543341945</v>
      </c>
      <c r="D538">
        <v>9.9420861441498087E-2</v>
      </c>
      <c r="E538">
        <v>0.61831824773663446</v>
      </c>
      <c r="F538">
        <v>0.62725271246133374</v>
      </c>
      <c r="G538">
        <v>0.79526979282540688</v>
      </c>
    </row>
    <row r="539" spans="1:7" x14ac:dyDescent="0.25">
      <c r="A539">
        <v>537</v>
      </c>
      <c r="B539">
        <v>8.731583266949601E-2</v>
      </c>
      <c r="C539">
        <v>8.8097244077827624E-2</v>
      </c>
      <c r="D539">
        <v>6.1637110445577341E-2</v>
      </c>
      <c r="E539">
        <v>0.66878598582188831</v>
      </c>
      <c r="F539">
        <v>0.68224718972367471</v>
      </c>
      <c r="G539">
        <v>0.85980959171070059</v>
      </c>
    </row>
    <row r="540" spans="1:7" x14ac:dyDescent="0.25">
      <c r="A540">
        <v>538</v>
      </c>
      <c r="B540">
        <v>9.056769785797146E-2</v>
      </c>
      <c r="C540">
        <v>9.4062186868985875E-2</v>
      </c>
      <c r="D540">
        <v>5.6776497619501889E-2</v>
      </c>
      <c r="E540">
        <v>0.70200913489789651</v>
      </c>
      <c r="F540">
        <v>0.71669043393743348</v>
      </c>
      <c r="G540">
        <v>0.89116264980472804</v>
      </c>
    </row>
    <row r="541" spans="1:7" x14ac:dyDescent="0.25">
      <c r="A541">
        <v>539</v>
      </c>
      <c r="B541">
        <v>0.12836185615106321</v>
      </c>
      <c r="C541">
        <v>0.13035020251781484</v>
      </c>
      <c r="D541">
        <v>0.10638913248034801</v>
      </c>
      <c r="E541">
        <v>0.60054846507203108</v>
      </c>
      <c r="F541">
        <v>0.61833282407611823</v>
      </c>
      <c r="G541">
        <v>0.80315942100850679</v>
      </c>
    </row>
    <row r="542" spans="1:7" x14ac:dyDescent="0.25">
      <c r="A542">
        <v>540</v>
      </c>
      <c r="B542">
        <v>7.22753275531825E-2</v>
      </c>
      <c r="C542">
        <v>7.3423902359350895E-2</v>
      </c>
      <c r="D542">
        <v>3.9648443546712674E-2</v>
      </c>
      <c r="E542">
        <v>0.71387474266727358</v>
      </c>
      <c r="F542">
        <v>0.72647377463630791</v>
      </c>
      <c r="G542">
        <v>0.89606566763167006</v>
      </c>
    </row>
    <row r="543" spans="1:7" x14ac:dyDescent="0.25">
      <c r="A543">
        <v>541</v>
      </c>
      <c r="B543">
        <v>0.10168072645008591</v>
      </c>
      <c r="C543">
        <v>0.10218529216978525</v>
      </c>
      <c r="D543">
        <v>7.6586172695496904E-2</v>
      </c>
      <c r="E543">
        <v>0.63436513563446351</v>
      </c>
      <c r="F543">
        <v>0.64793435879083272</v>
      </c>
      <c r="G543">
        <v>0.84022300847688802</v>
      </c>
    </row>
    <row r="544" spans="1:7" x14ac:dyDescent="0.25">
      <c r="A544">
        <v>542</v>
      </c>
      <c r="B544">
        <v>9.7336523889542392E-2</v>
      </c>
      <c r="C544">
        <v>9.7910423125793872E-2</v>
      </c>
      <c r="D544">
        <v>7.7746864230949453E-2</v>
      </c>
      <c r="E544">
        <v>0.65052288676921155</v>
      </c>
      <c r="F544">
        <v>0.66526991821703307</v>
      </c>
      <c r="G544">
        <v>0.84528721833256415</v>
      </c>
    </row>
    <row r="545" spans="1:7" x14ac:dyDescent="0.25">
      <c r="A545">
        <v>543</v>
      </c>
      <c r="B545">
        <v>6.6944175911297379E-2</v>
      </c>
      <c r="C545">
        <v>6.5028474959151109E-2</v>
      </c>
      <c r="D545">
        <v>3.9134441528629688E-2</v>
      </c>
      <c r="E545">
        <v>0.73306001561313749</v>
      </c>
      <c r="F545">
        <v>0.74423923107969336</v>
      </c>
      <c r="G545">
        <v>0.85301706245524889</v>
      </c>
    </row>
    <row r="546" spans="1:7" x14ac:dyDescent="0.25">
      <c r="A546">
        <v>544</v>
      </c>
      <c r="B546">
        <v>8.1551213776455939E-2</v>
      </c>
      <c r="C546">
        <v>8.0681613323774035E-2</v>
      </c>
      <c r="D546">
        <v>5.3684118834151043E-2</v>
      </c>
      <c r="E546">
        <v>0.68141786182305975</v>
      </c>
      <c r="F546">
        <v>0.69584539217417074</v>
      </c>
      <c r="G546">
        <v>0.87440329517239312</v>
      </c>
    </row>
    <row r="547" spans="1:7" x14ac:dyDescent="0.25">
      <c r="A547">
        <v>545</v>
      </c>
      <c r="B547">
        <v>8.6477619536036804E-2</v>
      </c>
      <c r="C547">
        <v>8.7990932882511086E-2</v>
      </c>
      <c r="D547">
        <v>5.6981543890099295E-2</v>
      </c>
      <c r="E547">
        <v>0.66704148813550235</v>
      </c>
      <c r="F547">
        <v>0.67878898833146228</v>
      </c>
      <c r="G547">
        <v>0.86546952466669058</v>
      </c>
    </row>
    <row r="548" spans="1:7" x14ac:dyDescent="0.25">
      <c r="A548">
        <v>546</v>
      </c>
      <c r="B548">
        <v>5.8834218492368674E-2</v>
      </c>
      <c r="C548">
        <v>5.6594931266052723E-2</v>
      </c>
      <c r="D548">
        <v>3.21099496187921E-2</v>
      </c>
      <c r="E548">
        <v>0.7415328297978091</v>
      </c>
      <c r="F548">
        <v>0.75114822928505187</v>
      </c>
      <c r="G548">
        <v>0.89999487255119359</v>
      </c>
    </row>
    <row r="549" spans="1:7" x14ac:dyDescent="0.25">
      <c r="A549">
        <v>547</v>
      </c>
      <c r="B549">
        <v>6.2370878341305724E-2</v>
      </c>
      <c r="C549">
        <v>6.3578427521591194E-2</v>
      </c>
      <c r="D549">
        <v>2.5873059313018327E-2</v>
      </c>
      <c r="E549">
        <v>0.75253519582897921</v>
      </c>
      <c r="F549">
        <v>0.76882987670076697</v>
      </c>
      <c r="G549">
        <v>0.93008287360329556</v>
      </c>
    </row>
    <row r="550" spans="1:7" x14ac:dyDescent="0.25">
      <c r="A550">
        <v>548</v>
      </c>
      <c r="B550">
        <v>7.6318283221525854E-2</v>
      </c>
      <c r="C550">
        <v>7.6400388795795193E-2</v>
      </c>
      <c r="D550">
        <v>4.4542207174007399E-2</v>
      </c>
      <c r="E550">
        <v>0.72427834651471368</v>
      </c>
      <c r="F550">
        <v>0.73855872296341651</v>
      </c>
      <c r="G550">
        <v>0.90200794361744518</v>
      </c>
    </row>
    <row r="551" spans="1:7" x14ac:dyDescent="0.25">
      <c r="A551">
        <v>549</v>
      </c>
      <c r="B551">
        <v>7.8135768540545769E-2</v>
      </c>
      <c r="C551">
        <v>7.8699048178746678E-2</v>
      </c>
      <c r="D551">
        <v>5.3179799515864115E-2</v>
      </c>
      <c r="E551">
        <v>0.67897337244522227</v>
      </c>
      <c r="F551">
        <v>0.68997682025027218</v>
      </c>
      <c r="G551">
        <v>0.86676334750103401</v>
      </c>
    </row>
    <row r="552" spans="1:7" x14ac:dyDescent="0.25">
      <c r="A552">
        <v>550</v>
      </c>
      <c r="B552">
        <v>9.8104360318150785E-2</v>
      </c>
      <c r="C552">
        <v>9.8273985885636808E-2</v>
      </c>
      <c r="D552">
        <v>6.7590451819496244E-2</v>
      </c>
      <c r="E552">
        <v>0.62444379518080295</v>
      </c>
      <c r="F552">
        <v>0.6388136806391157</v>
      </c>
      <c r="G552">
        <v>0.84671605391600224</v>
      </c>
    </row>
    <row r="553" spans="1:7" x14ac:dyDescent="0.25">
      <c r="A553">
        <v>551</v>
      </c>
      <c r="B553">
        <v>7.8532044036050963E-2</v>
      </c>
      <c r="C553">
        <v>7.8958428148679025E-2</v>
      </c>
      <c r="D553">
        <v>5.3000246260822018E-2</v>
      </c>
      <c r="E553">
        <v>0.6926110252996045</v>
      </c>
      <c r="F553">
        <v>0.70678464080243619</v>
      </c>
      <c r="G553">
        <v>0.87929280394919496</v>
      </c>
    </row>
    <row r="554" spans="1:7" x14ac:dyDescent="0.25">
      <c r="A554">
        <v>552</v>
      </c>
      <c r="B554">
        <v>9.1360110372188927E-2</v>
      </c>
      <c r="C554">
        <v>9.1270104658796397E-2</v>
      </c>
      <c r="D554">
        <v>7.0094223696423916E-2</v>
      </c>
      <c r="E554">
        <v>0.67695444216215239</v>
      </c>
      <c r="F554">
        <v>0.69057014371910663</v>
      </c>
      <c r="G554">
        <v>0.85686648748504846</v>
      </c>
    </row>
    <row r="555" spans="1:7" x14ac:dyDescent="0.25">
      <c r="A555">
        <v>553</v>
      </c>
      <c r="B555">
        <v>0.13226258391596687</v>
      </c>
      <c r="C555">
        <v>0.13333777220773677</v>
      </c>
      <c r="D555">
        <v>0.10790663763886767</v>
      </c>
      <c r="E555">
        <v>0.62932368039878261</v>
      </c>
      <c r="F555">
        <v>0.64933791558590881</v>
      </c>
      <c r="G555">
        <v>0.84393669172262609</v>
      </c>
    </row>
    <row r="556" spans="1:7" x14ac:dyDescent="0.25">
      <c r="A556">
        <v>554</v>
      </c>
      <c r="B556">
        <v>7.23219376592346E-2</v>
      </c>
      <c r="C556">
        <v>7.2290265467018777E-2</v>
      </c>
      <c r="D556">
        <v>5.5081605585280691E-2</v>
      </c>
      <c r="E556">
        <v>0.70241205796954109</v>
      </c>
      <c r="F556">
        <v>0.71038336946740799</v>
      </c>
      <c r="G556">
        <v>0.85136140682855932</v>
      </c>
    </row>
    <row r="557" spans="1:7" x14ac:dyDescent="0.25">
      <c r="A557">
        <v>555</v>
      </c>
      <c r="B557">
        <v>9.0314994252142025E-2</v>
      </c>
      <c r="C557">
        <v>9.0451411768979736E-2</v>
      </c>
      <c r="D557">
        <v>7.3296719585587644E-2</v>
      </c>
      <c r="E557">
        <v>0.6406224763297772</v>
      </c>
      <c r="F557">
        <v>0.65307849438644383</v>
      </c>
      <c r="G557">
        <v>0.82350663723275941</v>
      </c>
    </row>
    <row r="558" spans="1:7" x14ac:dyDescent="0.25">
      <c r="A558">
        <v>556</v>
      </c>
      <c r="B558">
        <v>9.605920966752296E-2</v>
      </c>
      <c r="C558">
        <v>9.6366946969138806E-2</v>
      </c>
      <c r="D558">
        <v>7.5458500218985092E-2</v>
      </c>
      <c r="E558">
        <v>0.65475181613532762</v>
      </c>
      <c r="F558">
        <v>0.66748653451859663</v>
      </c>
      <c r="G558">
        <v>0.85036972170943015</v>
      </c>
    </row>
    <row r="559" spans="1:7" x14ac:dyDescent="0.25">
      <c r="A559">
        <v>557</v>
      </c>
      <c r="B559">
        <v>5.7028412587032583E-2</v>
      </c>
      <c r="C559">
        <v>5.6073165022867695E-2</v>
      </c>
      <c r="D559">
        <v>3.9302909720741304E-2</v>
      </c>
      <c r="E559">
        <v>0.74242887329228324</v>
      </c>
      <c r="F559">
        <v>0.74982273481446371</v>
      </c>
      <c r="G559">
        <v>0.87399473497767532</v>
      </c>
    </row>
    <row r="560" spans="1:7" x14ac:dyDescent="0.25">
      <c r="A560">
        <v>558</v>
      </c>
      <c r="B560">
        <v>9.1757282848107788E-2</v>
      </c>
      <c r="C560">
        <v>9.386581030642617E-2</v>
      </c>
      <c r="D560">
        <v>5.7901003950609556E-2</v>
      </c>
      <c r="E560">
        <v>0.68995361954815748</v>
      </c>
      <c r="F560">
        <v>0.70473613282455294</v>
      </c>
      <c r="G560">
        <v>0.88754816054682939</v>
      </c>
    </row>
    <row r="561" spans="1:7" x14ac:dyDescent="0.25">
      <c r="A561">
        <v>559</v>
      </c>
      <c r="B561">
        <v>9.2751108806689853E-2</v>
      </c>
      <c r="C561">
        <v>9.4836159578660456E-2</v>
      </c>
      <c r="D561">
        <v>6.6397134217043893E-2</v>
      </c>
      <c r="E561">
        <v>0.6770505872786976</v>
      </c>
      <c r="F561">
        <v>0.69278179697493381</v>
      </c>
      <c r="G561">
        <v>0.86871738459932868</v>
      </c>
    </row>
    <row r="562" spans="1:7" x14ac:dyDescent="0.25">
      <c r="A562">
        <v>560</v>
      </c>
      <c r="B562">
        <v>9.6999836103161735E-2</v>
      </c>
      <c r="C562">
        <v>9.8027431159946249E-2</v>
      </c>
      <c r="D562">
        <v>6.9037883698062463E-2</v>
      </c>
      <c r="E562">
        <v>0.65107793371378431</v>
      </c>
      <c r="F562">
        <v>0.66768629720959471</v>
      </c>
      <c r="G562">
        <v>0.8640859447809619</v>
      </c>
    </row>
    <row r="563" spans="1:7" x14ac:dyDescent="0.25">
      <c r="A563">
        <v>561</v>
      </c>
      <c r="B563">
        <v>6.4517823021630213E-2</v>
      </c>
      <c r="C563">
        <v>6.7128803942633264E-2</v>
      </c>
      <c r="D563">
        <v>3.6509467572299587E-2</v>
      </c>
      <c r="E563">
        <v>0.73576084419237153</v>
      </c>
      <c r="F563">
        <v>0.75190087872802747</v>
      </c>
      <c r="G563">
        <v>0.9182669793459578</v>
      </c>
    </row>
    <row r="564" spans="1:7" x14ac:dyDescent="0.25">
      <c r="A564">
        <v>562</v>
      </c>
      <c r="B564">
        <v>0.10088713114224714</v>
      </c>
      <c r="C564">
        <v>0.10249169981844881</v>
      </c>
      <c r="D564">
        <v>7.414893867994711E-2</v>
      </c>
      <c r="E564">
        <v>0.69516089497328115</v>
      </c>
      <c r="F564">
        <v>0.71618143813639934</v>
      </c>
      <c r="G564">
        <v>0.88875254614884314</v>
      </c>
    </row>
    <row r="565" spans="1:7" x14ac:dyDescent="0.25">
      <c r="A565">
        <v>563</v>
      </c>
      <c r="B565">
        <v>8.0245455027817811E-2</v>
      </c>
      <c r="C565">
        <v>8.1851104852485465E-2</v>
      </c>
      <c r="D565">
        <v>4.4306403177543745E-2</v>
      </c>
      <c r="E565">
        <v>0.68591322899380114</v>
      </c>
      <c r="F565">
        <v>0.69594789483965147</v>
      </c>
      <c r="G565">
        <v>0.88263353567061043</v>
      </c>
    </row>
    <row r="566" spans="1:7" x14ac:dyDescent="0.25">
      <c r="A566">
        <v>564</v>
      </c>
      <c r="B566">
        <v>7.8232947538875566E-2</v>
      </c>
      <c r="C566">
        <v>7.8490664665232454E-2</v>
      </c>
      <c r="D566">
        <v>5.068741601175189E-2</v>
      </c>
      <c r="E566">
        <v>0.69773055817269081</v>
      </c>
      <c r="F566">
        <v>0.71113993632862793</v>
      </c>
      <c r="G566">
        <v>0.87865275601076731</v>
      </c>
    </row>
    <row r="567" spans="1:7" x14ac:dyDescent="0.25">
      <c r="A567">
        <v>565</v>
      </c>
      <c r="B567">
        <v>7.7327861137590798E-2</v>
      </c>
      <c r="C567">
        <v>7.9657055428988016E-2</v>
      </c>
      <c r="D567">
        <v>5.4521160920816145E-2</v>
      </c>
      <c r="E567">
        <v>0.67647722627877116</v>
      </c>
      <c r="F567">
        <v>0.69100591575086789</v>
      </c>
      <c r="G567">
        <v>0.86538538924014174</v>
      </c>
    </row>
    <row r="568" spans="1:7" x14ac:dyDescent="0.25">
      <c r="A568">
        <v>566</v>
      </c>
      <c r="B568">
        <v>8.6743981254440689E-2</v>
      </c>
      <c r="C568">
        <v>8.930342397054368E-2</v>
      </c>
      <c r="D568">
        <v>6.1205506518069955E-2</v>
      </c>
      <c r="E568">
        <v>0.69214070185640841</v>
      </c>
      <c r="F568">
        <v>0.70521530190025306</v>
      </c>
      <c r="G568">
        <v>0.87611378974717957</v>
      </c>
    </row>
    <row r="569" spans="1:7" x14ac:dyDescent="0.25">
      <c r="A569">
        <v>567</v>
      </c>
      <c r="B569">
        <v>9.2085089451481805E-2</v>
      </c>
      <c r="C569">
        <v>9.2855646286905541E-2</v>
      </c>
      <c r="D569">
        <v>7.1617830939639263E-2</v>
      </c>
      <c r="E569">
        <v>0.65530359344264821</v>
      </c>
      <c r="F569">
        <v>0.66815627422847479</v>
      </c>
      <c r="G569">
        <v>0.84701374601825963</v>
      </c>
    </row>
    <row r="570" spans="1:7" x14ac:dyDescent="0.25">
      <c r="A570">
        <v>568</v>
      </c>
      <c r="B570">
        <v>0.11228874415931056</v>
      </c>
      <c r="C570">
        <v>0.11397891658852796</v>
      </c>
      <c r="D570">
        <v>8.7866515528729025E-2</v>
      </c>
      <c r="E570">
        <v>0.6292413686473024</v>
      </c>
      <c r="F570">
        <v>0.64903400612541651</v>
      </c>
      <c r="G570">
        <v>0.84827854401029756</v>
      </c>
    </row>
    <row r="571" spans="1:7" x14ac:dyDescent="0.25">
      <c r="A571">
        <v>569</v>
      </c>
      <c r="B571">
        <v>8.6456440453153302E-2</v>
      </c>
      <c r="C571">
        <v>8.6929605613687941E-2</v>
      </c>
      <c r="D571">
        <v>7.7395311392850011E-2</v>
      </c>
      <c r="E571">
        <v>0.66570706081179953</v>
      </c>
      <c r="F571">
        <v>0.67270112824853767</v>
      </c>
      <c r="G571">
        <v>0.75691349140404862</v>
      </c>
    </row>
    <row r="572" spans="1:7" x14ac:dyDescent="0.25">
      <c r="A572">
        <v>570</v>
      </c>
      <c r="B572">
        <v>5.4877990113121222E-2</v>
      </c>
      <c r="C572">
        <v>5.2524694667119905E-2</v>
      </c>
      <c r="D572">
        <v>2.8260126648927256E-2</v>
      </c>
      <c r="E572">
        <v>0.77750239283136224</v>
      </c>
      <c r="F572">
        <v>0.79030825013450456</v>
      </c>
      <c r="G572">
        <v>0.90313403076869403</v>
      </c>
    </row>
    <row r="573" spans="1:7" x14ac:dyDescent="0.25">
      <c r="A573">
        <v>571</v>
      </c>
      <c r="B573">
        <v>8.119089205155898E-2</v>
      </c>
      <c r="C573">
        <v>8.177948308093265E-2</v>
      </c>
      <c r="D573">
        <v>5.116857305115604E-2</v>
      </c>
      <c r="E573">
        <v>0.6788003423899639</v>
      </c>
      <c r="F573">
        <v>0.69397902068703698</v>
      </c>
      <c r="G573">
        <v>0.87515163500792192</v>
      </c>
    </row>
    <row r="574" spans="1:7" x14ac:dyDescent="0.25">
      <c r="A574">
        <v>572</v>
      </c>
      <c r="B574">
        <v>0.15706112198236427</v>
      </c>
      <c r="C574">
        <v>0.15884267125732393</v>
      </c>
      <c r="D574">
        <v>0.14968017445203974</v>
      </c>
      <c r="E574">
        <v>0.60036285850723237</v>
      </c>
      <c r="F574">
        <v>0.60932518129944035</v>
      </c>
      <c r="G574">
        <v>0.74629657466742394</v>
      </c>
    </row>
    <row r="575" spans="1:7" x14ac:dyDescent="0.25">
      <c r="A575">
        <v>573</v>
      </c>
      <c r="B575">
        <v>8.0127629785653479E-2</v>
      </c>
      <c r="C575">
        <v>8.0750590310479348E-2</v>
      </c>
      <c r="D575">
        <v>5.7489973627553988E-2</v>
      </c>
      <c r="E575">
        <v>0.7043626248651359</v>
      </c>
      <c r="F575">
        <v>0.71738824117641498</v>
      </c>
      <c r="G575">
        <v>0.87773622772910964</v>
      </c>
    </row>
    <row r="576" spans="1:7" x14ac:dyDescent="0.25">
      <c r="A576">
        <v>574</v>
      </c>
      <c r="B576">
        <v>7.0813744076338989E-2</v>
      </c>
      <c r="C576">
        <v>7.1114382263542053E-2</v>
      </c>
      <c r="D576">
        <v>3.1789411478122288E-2</v>
      </c>
      <c r="E576">
        <v>0.70868357006438609</v>
      </c>
      <c r="F576">
        <v>0.72496623393643755</v>
      </c>
      <c r="G576">
        <v>0.90839030698160672</v>
      </c>
    </row>
    <row r="577" spans="1:7" x14ac:dyDescent="0.25">
      <c r="A577">
        <v>575</v>
      </c>
      <c r="B577">
        <v>8.4127526550194537E-2</v>
      </c>
      <c r="C577">
        <v>8.1011839854754367E-2</v>
      </c>
      <c r="D577">
        <v>5.5083116222601869E-2</v>
      </c>
      <c r="E577">
        <v>0.69207805925679733</v>
      </c>
      <c r="F577">
        <v>0.70839286653220979</v>
      </c>
      <c r="G577">
        <v>0.89870185566243044</v>
      </c>
    </row>
    <row r="578" spans="1:7" x14ac:dyDescent="0.25">
      <c r="A578">
        <v>576</v>
      </c>
      <c r="B578">
        <v>7.6706614070725862E-2</v>
      </c>
      <c r="C578">
        <v>7.6643538105133441E-2</v>
      </c>
      <c r="D578">
        <v>4.5033534157816794E-2</v>
      </c>
      <c r="E578">
        <v>0.67919448153352335</v>
      </c>
      <c r="F578">
        <v>0.69321445088881639</v>
      </c>
      <c r="G578">
        <v>0.87360984780446949</v>
      </c>
    </row>
    <row r="579" spans="1:7" x14ac:dyDescent="0.25">
      <c r="A579">
        <v>577</v>
      </c>
      <c r="B579">
        <v>8.382372087135144E-2</v>
      </c>
      <c r="C579">
        <v>8.456005819823928E-2</v>
      </c>
      <c r="D579">
        <v>5.3216333497248518E-2</v>
      </c>
      <c r="E579">
        <v>0.66169333011402554</v>
      </c>
      <c r="F579">
        <v>0.67740565644066364</v>
      </c>
      <c r="G579">
        <v>0.87397350031558707</v>
      </c>
    </row>
    <row r="580" spans="1:7" x14ac:dyDescent="0.25">
      <c r="A580">
        <v>578</v>
      </c>
      <c r="B580">
        <v>7.9225125406975697E-2</v>
      </c>
      <c r="C580">
        <v>8.0609306550272611E-2</v>
      </c>
      <c r="D580">
        <v>4.7865199102377645E-2</v>
      </c>
      <c r="E580">
        <v>0.75931785666948404</v>
      </c>
      <c r="F580">
        <v>0.77613699972278138</v>
      </c>
      <c r="G580">
        <v>0.92910777052128091</v>
      </c>
    </row>
    <row r="581" spans="1:7" x14ac:dyDescent="0.25">
      <c r="A581">
        <v>579</v>
      </c>
      <c r="B581">
        <v>6.898867628013336E-2</v>
      </c>
      <c r="C581">
        <v>6.86620564828231E-2</v>
      </c>
      <c r="D581">
        <v>4.9350748289235608E-2</v>
      </c>
      <c r="E581">
        <v>0.74604586479220569</v>
      </c>
      <c r="F581">
        <v>0.75631964497377091</v>
      </c>
      <c r="G581">
        <v>0.88840423083050801</v>
      </c>
    </row>
    <row r="582" spans="1:7" x14ac:dyDescent="0.25">
      <c r="A582">
        <v>580</v>
      </c>
      <c r="B582">
        <v>8.5478551336141059E-2</v>
      </c>
      <c r="C582">
        <v>8.6215775957651467E-2</v>
      </c>
      <c r="D582">
        <v>5.6074271698872274E-2</v>
      </c>
      <c r="E582">
        <v>0.68721864015088241</v>
      </c>
      <c r="F582">
        <v>0.70098770355590256</v>
      </c>
      <c r="G582">
        <v>0.88386472889912671</v>
      </c>
    </row>
    <row r="583" spans="1:7" x14ac:dyDescent="0.25">
      <c r="A583">
        <v>581</v>
      </c>
      <c r="B583">
        <v>7.9617360392580341E-2</v>
      </c>
      <c r="C583">
        <v>7.9129233665326357E-2</v>
      </c>
      <c r="D583">
        <v>5.1839683114327406E-2</v>
      </c>
      <c r="E583">
        <v>0.67939619766599524</v>
      </c>
      <c r="F583">
        <v>0.69431903726743849</v>
      </c>
      <c r="G583">
        <v>0.88171038826379611</v>
      </c>
    </row>
    <row r="584" spans="1:7" x14ac:dyDescent="0.25">
      <c r="A584">
        <v>582</v>
      </c>
      <c r="B584">
        <v>7.3946118272917472E-2</v>
      </c>
      <c r="C584">
        <v>7.591255722804309E-2</v>
      </c>
      <c r="D584">
        <v>4.6759980044981303E-2</v>
      </c>
      <c r="E584">
        <v>0.71178117988367762</v>
      </c>
      <c r="F584">
        <v>0.72772517859705876</v>
      </c>
      <c r="G584">
        <v>0.90252352908443223</v>
      </c>
    </row>
    <row r="585" spans="1:7" x14ac:dyDescent="0.25">
      <c r="A585">
        <v>583</v>
      </c>
      <c r="B585">
        <v>7.9212512208873709E-2</v>
      </c>
      <c r="C585">
        <v>8.0316999322402022E-2</v>
      </c>
      <c r="D585">
        <v>3.9825572046891015E-2</v>
      </c>
      <c r="E585">
        <v>0.69744362991296449</v>
      </c>
      <c r="F585">
        <v>0.71494726836910838</v>
      </c>
      <c r="G585">
        <v>0.90749725748193688</v>
      </c>
    </row>
    <row r="586" spans="1:7" x14ac:dyDescent="0.25">
      <c r="A586">
        <v>584</v>
      </c>
      <c r="B586">
        <v>8.8440927727720123E-2</v>
      </c>
      <c r="C586">
        <v>9.1103325973694152E-2</v>
      </c>
      <c r="D586">
        <v>5.590746648579397E-2</v>
      </c>
      <c r="E586">
        <v>0.6991074082386185</v>
      </c>
      <c r="F586">
        <v>0.71679167324066151</v>
      </c>
      <c r="G586">
        <v>0.89037577520290001</v>
      </c>
    </row>
    <row r="587" spans="1:7" x14ac:dyDescent="0.25">
      <c r="A587">
        <v>585</v>
      </c>
      <c r="B587">
        <v>5.6444315226877914E-2</v>
      </c>
      <c r="C587">
        <v>5.3854920945202993E-2</v>
      </c>
      <c r="D587">
        <v>2.951100501958644E-2</v>
      </c>
      <c r="E587">
        <v>0.7461124662781119</v>
      </c>
      <c r="F587">
        <v>0.7571331092822231</v>
      </c>
      <c r="G587">
        <v>0.89481119950230015</v>
      </c>
    </row>
    <row r="588" spans="1:7" x14ac:dyDescent="0.25">
      <c r="A588">
        <v>586</v>
      </c>
      <c r="B588">
        <v>0.10810503769121572</v>
      </c>
      <c r="C588">
        <v>0.10857855812213146</v>
      </c>
      <c r="D588">
        <v>8.9790189350273705E-2</v>
      </c>
      <c r="E588">
        <v>0.62954918062307996</v>
      </c>
      <c r="F588">
        <v>0.64579571359685295</v>
      </c>
      <c r="G588">
        <v>0.82338236819662181</v>
      </c>
    </row>
    <row r="589" spans="1:7" x14ac:dyDescent="0.25">
      <c r="A589">
        <v>587</v>
      </c>
      <c r="B589">
        <v>7.5886482761248611E-2</v>
      </c>
      <c r="C589">
        <v>7.7597214252925983E-2</v>
      </c>
      <c r="D589">
        <v>4.6652829883195406E-2</v>
      </c>
      <c r="E589">
        <v>0.6815389562566998</v>
      </c>
      <c r="F589">
        <v>0.69472315931251716</v>
      </c>
      <c r="G589">
        <v>0.87605530227119599</v>
      </c>
    </row>
    <row r="590" spans="1:7" x14ac:dyDescent="0.25">
      <c r="A590">
        <v>588</v>
      </c>
      <c r="B590">
        <v>8.0842712149275978E-2</v>
      </c>
      <c r="C590">
        <v>8.0092413900532469E-2</v>
      </c>
      <c r="D590">
        <v>5.9873593254194675E-2</v>
      </c>
      <c r="E590">
        <v>0.66119865434104119</v>
      </c>
      <c r="F590">
        <v>0.6761316831818095</v>
      </c>
      <c r="G590">
        <v>0.85376836025958147</v>
      </c>
    </row>
    <row r="591" spans="1:7" x14ac:dyDescent="0.25">
      <c r="A591">
        <v>589</v>
      </c>
      <c r="B591">
        <v>7.5630804822067035E-2</v>
      </c>
      <c r="C591">
        <v>7.6589472478082468E-2</v>
      </c>
      <c r="D591">
        <v>4.3366531754884786E-2</v>
      </c>
      <c r="E591">
        <v>0.68842510291293157</v>
      </c>
      <c r="F591">
        <v>0.70347879745652608</v>
      </c>
      <c r="G591">
        <v>0.88514802754806177</v>
      </c>
    </row>
    <row r="592" spans="1:7" x14ac:dyDescent="0.25">
      <c r="A592">
        <v>590</v>
      </c>
      <c r="B592">
        <v>6.8832416772849403E-2</v>
      </c>
      <c r="C592">
        <v>6.9034983961171789E-2</v>
      </c>
      <c r="D592">
        <v>3.4854804843758504E-2</v>
      </c>
      <c r="E592">
        <v>0.71882521274327094</v>
      </c>
      <c r="F592">
        <v>0.73389804276197224</v>
      </c>
      <c r="G592">
        <v>0.91052858544001636</v>
      </c>
    </row>
    <row r="593" spans="1:7" x14ac:dyDescent="0.25">
      <c r="A593">
        <v>591</v>
      </c>
      <c r="B593">
        <v>0.125471074637376</v>
      </c>
      <c r="C593">
        <v>0.12848888502906805</v>
      </c>
      <c r="D593">
        <v>9.9511938173858991E-2</v>
      </c>
      <c r="E593">
        <v>0.66366569974114831</v>
      </c>
      <c r="F593">
        <v>0.67851846113476777</v>
      </c>
      <c r="G593">
        <v>0.84629601822832301</v>
      </c>
    </row>
    <row r="594" spans="1:7" x14ac:dyDescent="0.25">
      <c r="A594">
        <v>592</v>
      </c>
      <c r="B594">
        <v>0.10682091635153777</v>
      </c>
      <c r="C594">
        <v>0.10840345427574906</v>
      </c>
      <c r="D594">
        <v>8.4992374213637603E-2</v>
      </c>
      <c r="E594">
        <v>0.62698028879546375</v>
      </c>
      <c r="F594">
        <v>0.64406400883111059</v>
      </c>
      <c r="G594">
        <v>0.83131116769996938</v>
      </c>
    </row>
    <row r="595" spans="1:7" x14ac:dyDescent="0.25">
      <c r="A595">
        <v>593</v>
      </c>
      <c r="B595">
        <v>9.3893470191718065E-2</v>
      </c>
      <c r="C595">
        <v>9.5368128109550296E-2</v>
      </c>
      <c r="D595">
        <v>7.1435760652212243E-2</v>
      </c>
      <c r="E595">
        <v>0.64051043580717015</v>
      </c>
      <c r="F595">
        <v>0.65545465741441311</v>
      </c>
      <c r="G595">
        <v>0.84252111013890185</v>
      </c>
    </row>
    <row r="596" spans="1:7" x14ac:dyDescent="0.25">
      <c r="A596">
        <v>594</v>
      </c>
      <c r="B596">
        <v>8.8533975431282247E-2</v>
      </c>
      <c r="C596">
        <v>9.0130116246142838E-2</v>
      </c>
      <c r="D596">
        <v>6.9677969187291869E-2</v>
      </c>
      <c r="E596">
        <v>0.64593937083920583</v>
      </c>
      <c r="F596">
        <v>0.66239174611027163</v>
      </c>
      <c r="G596">
        <v>0.83052880075245761</v>
      </c>
    </row>
    <row r="597" spans="1:7" x14ac:dyDescent="0.25">
      <c r="A597">
        <v>595</v>
      </c>
      <c r="B597">
        <v>9.5842064998557214E-2</v>
      </c>
      <c r="C597">
        <v>9.3662495352283076E-2</v>
      </c>
      <c r="D597">
        <v>6.508045928931562E-2</v>
      </c>
      <c r="E597">
        <v>0.65370037274564885</v>
      </c>
      <c r="F597">
        <v>0.67096788169960853</v>
      </c>
      <c r="G597">
        <v>0.86096075029864516</v>
      </c>
    </row>
    <row r="598" spans="1:7" x14ac:dyDescent="0.25">
      <c r="A598">
        <v>596</v>
      </c>
      <c r="B598">
        <v>7.0445850592126366E-2</v>
      </c>
      <c r="C598">
        <v>7.116144360329528E-2</v>
      </c>
      <c r="D598">
        <v>4.3884820803378501E-2</v>
      </c>
      <c r="E598">
        <v>0.7126447444913212</v>
      </c>
      <c r="F598">
        <v>0.72548599618626464</v>
      </c>
      <c r="G598">
        <v>0.88962420678740861</v>
      </c>
    </row>
    <row r="599" spans="1:7" x14ac:dyDescent="0.25">
      <c r="A599">
        <v>597</v>
      </c>
      <c r="B599">
        <v>5.4660049487061026E-2</v>
      </c>
      <c r="C599">
        <v>5.2781887132762849E-2</v>
      </c>
      <c r="D599">
        <v>3.0586694417396938E-2</v>
      </c>
      <c r="E599">
        <v>0.75529852289985022</v>
      </c>
      <c r="F599">
        <v>0.76540313120883618</v>
      </c>
      <c r="G599">
        <v>0.89272420652822426</v>
      </c>
    </row>
    <row r="600" spans="1:7" x14ac:dyDescent="0.25">
      <c r="A600">
        <v>598</v>
      </c>
      <c r="B600">
        <v>7.8207331960447851E-2</v>
      </c>
      <c r="C600">
        <v>8.1488508445874547E-2</v>
      </c>
      <c r="D600">
        <v>4.1814576566966896E-2</v>
      </c>
      <c r="E600">
        <v>0.689955307299703</v>
      </c>
      <c r="F600">
        <v>0.70783730175939452</v>
      </c>
      <c r="G600">
        <v>0.89535450336589517</v>
      </c>
    </row>
    <row r="601" spans="1:7" x14ac:dyDescent="0.25">
      <c r="A601">
        <v>599</v>
      </c>
      <c r="B601">
        <v>7.1185896414919902E-2</v>
      </c>
      <c r="C601">
        <v>7.3659882341880034E-2</v>
      </c>
      <c r="D601">
        <v>3.2412423835592834E-2</v>
      </c>
      <c r="E601">
        <v>0.71666844014454578</v>
      </c>
      <c r="F601">
        <v>0.72758196181380519</v>
      </c>
      <c r="G601">
        <v>0.90578923350893814</v>
      </c>
    </row>
    <row r="602" spans="1:7" x14ac:dyDescent="0.25">
      <c r="A602">
        <v>600</v>
      </c>
      <c r="B602">
        <v>7.9493211527912125E-2</v>
      </c>
      <c r="C602">
        <v>7.9895059823552009E-2</v>
      </c>
      <c r="D602">
        <v>5.1933507929543113E-2</v>
      </c>
      <c r="E602">
        <v>0.67757114657122086</v>
      </c>
      <c r="F602">
        <v>0.69028329922410214</v>
      </c>
      <c r="G602">
        <v>0.87115466110186324</v>
      </c>
    </row>
    <row r="603" spans="1:7" x14ac:dyDescent="0.25">
      <c r="A603">
        <v>601</v>
      </c>
      <c r="B603">
        <v>7.7616418330167525E-2</v>
      </c>
      <c r="C603">
        <v>8.0640024247611908E-2</v>
      </c>
      <c r="D603">
        <v>4.1221156778562702E-2</v>
      </c>
      <c r="E603">
        <v>0.70821422530858169</v>
      </c>
      <c r="F603">
        <v>0.72207675522473247</v>
      </c>
      <c r="G603">
        <v>0.88736292110989312</v>
      </c>
    </row>
    <row r="604" spans="1:7" x14ac:dyDescent="0.25">
      <c r="A604">
        <v>602</v>
      </c>
      <c r="B604">
        <v>8.5815199560622155E-2</v>
      </c>
      <c r="C604">
        <v>8.7402602110079247E-2</v>
      </c>
      <c r="D604">
        <v>5.8837241458614756E-2</v>
      </c>
      <c r="E604">
        <v>0.65009424014451844</v>
      </c>
      <c r="F604">
        <v>0.66588148234001532</v>
      </c>
      <c r="G604">
        <v>0.85687005080233325</v>
      </c>
    </row>
    <row r="605" spans="1:7" x14ac:dyDescent="0.25">
      <c r="A605">
        <v>603</v>
      </c>
      <c r="B605">
        <v>9.8561189641497654E-2</v>
      </c>
      <c r="C605">
        <v>0.1002163658999833</v>
      </c>
      <c r="D605">
        <v>7.6013179023438945E-2</v>
      </c>
      <c r="E605">
        <v>0.67130534797157859</v>
      </c>
      <c r="F605">
        <v>0.6905066557451931</v>
      </c>
      <c r="G605">
        <v>0.86684469253789742</v>
      </c>
    </row>
    <row r="606" spans="1:7" x14ac:dyDescent="0.25">
      <c r="A606">
        <v>604</v>
      </c>
      <c r="B606">
        <v>8.4502109067947723E-2</v>
      </c>
      <c r="C606">
        <v>8.5639442227690779E-2</v>
      </c>
      <c r="D606">
        <v>6.1662720809639887E-2</v>
      </c>
      <c r="E606">
        <v>0.66493038838690766</v>
      </c>
      <c r="F606">
        <v>0.67923890656010488</v>
      </c>
      <c r="G606">
        <v>0.859592819761689</v>
      </c>
    </row>
    <row r="607" spans="1:7" x14ac:dyDescent="0.25">
      <c r="A607">
        <v>605</v>
      </c>
      <c r="B607">
        <v>8.8435107676693436E-2</v>
      </c>
      <c r="C607">
        <v>9.0341406460896653E-2</v>
      </c>
      <c r="D607">
        <v>6.1756374439300654E-2</v>
      </c>
      <c r="E607">
        <v>0.65870187895002563</v>
      </c>
      <c r="F607">
        <v>0.6726869080684279</v>
      </c>
      <c r="G607">
        <v>0.85872241595563714</v>
      </c>
    </row>
    <row r="608" spans="1:7" x14ac:dyDescent="0.25">
      <c r="A608">
        <v>606</v>
      </c>
      <c r="B608">
        <v>8.6628517256113105E-2</v>
      </c>
      <c r="C608">
        <v>8.7754601574760852E-2</v>
      </c>
      <c r="D608">
        <v>6.2386503837871969E-2</v>
      </c>
      <c r="E608">
        <v>0.67135984819463768</v>
      </c>
      <c r="F608">
        <v>0.68657653699509946</v>
      </c>
      <c r="G608">
        <v>0.86457932566058482</v>
      </c>
    </row>
    <row r="609" spans="1:7" x14ac:dyDescent="0.25">
      <c r="A609">
        <v>607</v>
      </c>
      <c r="B609">
        <v>6.5210712768019666E-2</v>
      </c>
      <c r="C609">
        <v>6.3564579190700729E-2</v>
      </c>
      <c r="D609">
        <v>3.8104062125840846E-2</v>
      </c>
      <c r="E609">
        <v>0.73589595960437937</v>
      </c>
      <c r="F609">
        <v>0.74854099476035518</v>
      </c>
      <c r="G609">
        <v>0.89900745371485213</v>
      </c>
    </row>
    <row r="610" spans="1:7" x14ac:dyDescent="0.25">
      <c r="A610">
        <v>608</v>
      </c>
      <c r="B610">
        <v>7.4454079642872956E-2</v>
      </c>
      <c r="C610">
        <v>7.3121635748800859E-2</v>
      </c>
      <c r="D610">
        <v>5.0104574248892336E-2</v>
      </c>
      <c r="E610">
        <v>0.73621707282838567</v>
      </c>
      <c r="F610">
        <v>0.74841473974035033</v>
      </c>
      <c r="G610">
        <v>0.85188671337555366</v>
      </c>
    </row>
    <row r="611" spans="1:7" x14ac:dyDescent="0.25">
      <c r="A611">
        <v>609</v>
      </c>
      <c r="B611">
        <v>5.8612620999742703E-2</v>
      </c>
      <c r="C611">
        <v>6.3144835622878814E-2</v>
      </c>
      <c r="D611">
        <v>3.263845483220721E-2</v>
      </c>
      <c r="E611">
        <v>0.73499246649238847</v>
      </c>
      <c r="F611">
        <v>0.74826575633180825</v>
      </c>
      <c r="G611">
        <v>0.90462584656275746</v>
      </c>
    </row>
    <row r="612" spans="1:7" x14ac:dyDescent="0.25">
      <c r="A612">
        <v>610</v>
      </c>
      <c r="B612">
        <v>8.9302793017223631E-2</v>
      </c>
      <c r="C612">
        <v>8.924172383858639E-2</v>
      </c>
      <c r="D612">
        <v>6.2706585301203654E-2</v>
      </c>
      <c r="E612">
        <v>0.6438644859317062</v>
      </c>
      <c r="F612">
        <v>0.65993451480269305</v>
      </c>
      <c r="G612">
        <v>0.85636498158237517</v>
      </c>
    </row>
    <row r="613" spans="1:7" x14ac:dyDescent="0.25">
      <c r="A613">
        <v>611</v>
      </c>
      <c r="B613">
        <v>7.8115182546973111E-2</v>
      </c>
      <c r="C613">
        <v>7.9388474150634006E-2</v>
      </c>
      <c r="D613">
        <v>4.8231926229232086E-2</v>
      </c>
      <c r="E613">
        <v>0.67672883693728736</v>
      </c>
      <c r="F613">
        <v>0.68688607383164191</v>
      </c>
      <c r="G613">
        <v>0.87537239947624723</v>
      </c>
    </row>
    <row r="614" spans="1:7" x14ac:dyDescent="0.25">
      <c r="A614">
        <v>612</v>
      </c>
      <c r="B614">
        <v>0.10326458978529184</v>
      </c>
      <c r="C614">
        <v>0.10531938685593362</v>
      </c>
      <c r="D614">
        <v>7.5975811436687302E-2</v>
      </c>
      <c r="E614">
        <v>0.64483630749155352</v>
      </c>
      <c r="F614">
        <v>0.65954128575756898</v>
      </c>
      <c r="G614">
        <v>0.84723154818292823</v>
      </c>
    </row>
    <row r="615" spans="1:7" x14ac:dyDescent="0.25">
      <c r="A615">
        <v>613</v>
      </c>
      <c r="B615">
        <v>9.1876772427343004E-2</v>
      </c>
      <c r="C615">
        <v>9.5534403100264662E-2</v>
      </c>
      <c r="D615">
        <v>6.6274335213330621E-2</v>
      </c>
      <c r="E615">
        <v>0.66358072374776955</v>
      </c>
      <c r="F615">
        <v>0.67568365809808584</v>
      </c>
      <c r="G615">
        <v>0.85428792435566303</v>
      </c>
    </row>
    <row r="616" spans="1:7" x14ac:dyDescent="0.25">
      <c r="A616">
        <v>614</v>
      </c>
      <c r="B616">
        <v>9.0793169441471741E-2</v>
      </c>
      <c r="C616">
        <v>9.0933670053418861E-2</v>
      </c>
      <c r="D616">
        <v>7.6654941427529211E-2</v>
      </c>
      <c r="E616">
        <v>0.66856604305485035</v>
      </c>
      <c r="F616">
        <v>0.68039070193123319</v>
      </c>
      <c r="G616">
        <v>0.84299742066898509</v>
      </c>
    </row>
    <row r="617" spans="1:7" x14ac:dyDescent="0.25">
      <c r="A617">
        <v>615</v>
      </c>
      <c r="B617">
        <v>0.10123048752245402</v>
      </c>
      <c r="C617">
        <v>0.10185257167755446</v>
      </c>
      <c r="D617">
        <v>7.2181833079118074E-2</v>
      </c>
      <c r="E617">
        <v>0.66927069417104357</v>
      </c>
      <c r="F617">
        <v>0.68511774896015165</v>
      </c>
      <c r="G617">
        <v>0.86170675407994102</v>
      </c>
    </row>
    <row r="618" spans="1:7" x14ac:dyDescent="0.25">
      <c r="A618">
        <v>616</v>
      </c>
      <c r="B618">
        <v>9.8872043375089369E-2</v>
      </c>
      <c r="C618">
        <v>9.9670427091548511E-2</v>
      </c>
      <c r="D618">
        <v>7.5415468723792331E-2</v>
      </c>
      <c r="E618">
        <v>0.6652223933717385</v>
      </c>
      <c r="F618">
        <v>0.68066328082832284</v>
      </c>
      <c r="G618">
        <v>0.8552370375213264</v>
      </c>
    </row>
    <row r="619" spans="1:7" x14ac:dyDescent="0.25">
      <c r="A619">
        <v>617</v>
      </c>
      <c r="B619">
        <v>0.10985242252590594</v>
      </c>
      <c r="C619">
        <v>0.11103004717989859</v>
      </c>
      <c r="D619">
        <v>8.7761876409433739E-2</v>
      </c>
      <c r="E619">
        <v>0.61305068666301699</v>
      </c>
      <c r="F619">
        <v>0.62942627394075035</v>
      </c>
      <c r="G619">
        <v>0.82590000851466339</v>
      </c>
    </row>
    <row r="620" spans="1:7" x14ac:dyDescent="0.25">
      <c r="A620">
        <v>618</v>
      </c>
      <c r="B620">
        <v>8.4615649632779524E-2</v>
      </c>
      <c r="C620">
        <v>8.4966927270542184E-2</v>
      </c>
      <c r="D620">
        <v>4.742426507081586E-2</v>
      </c>
      <c r="E620">
        <v>0.65342440404113467</v>
      </c>
      <c r="F620">
        <v>0.66851765243187078</v>
      </c>
      <c r="G620">
        <v>0.87247436705983872</v>
      </c>
    </row>
    <row r="621" spans="1:7" x14ac:dyDescent="0.25">
      <c r="A621">
        <v>619</v>
      </c>
      <c r="B621">
        <v>7.272930539344219E-2</v>
      </c>
      <c r="C621">
        <v>7.4040810777112748E-2</v>
      </c>
      <c r="D621">
        <v>4.4922159718016823E-2</v>
      </c>
      <c r="E621">
        <v>0.7102173884528119</v>
      </c>
      <c r="F621">
        <v>0.7224694839021617</v>
      </c>
      <c r="G621">
        <v>0.8879363016555214</v>
      </c>
    </row>
    <row r="622" spans="1:7" x14ac:dyDescent="0.25">
      <c r="A622">
        <v>620</v>
      </c>
      <c r="B622">
        <v>7.4227722786197534E-2</v>
      </c>
      <c r="C622">
        <v>7.4061551401181328E-2</v>
      </c>
      <c r="D622">
        <v>4.3967318826409391E-2</v>
      </c>
      <c r="E622">
        <v>0.70343127454245946</v>
      </c>
      <c r="F622">
        <v>0.71707778715150761</v>
      </c>
      <c r="G622">
        <v>0.88641346342271443</v>
      </c>
    </row>
    <row r="623" spans="1:7" x14ac:dyDescent="0.25">
      <c r="A623">
        <v>621</v>
      </c>
      <c r="B623">
        <v>0.12344539903411758</v>
      </c>
      <c r="C623">
        <v>0.12618395548965564</v>
      </c>
      <c r="D623">
        <v>0.10290504739162709</v>
      </c>
      <c r="E623">
        <v>0.62642007848203118</v>
      </c>
      <c r="F623">
        <v>0.64440610785690966</v>
      </c>
      <c r="G623">
        <v>0.82388382876241151</v>
      </c>
    </row>
    <row r="624" spans="1:7" x14ac:dyDescent="0.25">
      <c r="A624">
        <v>622</v>
      </c>
      <c r="B624">
        <v>8.8508750673472497E-2</v>
      </c>
      <c r="C624">
        <v>9.0107359262042552E-2</v>
      </c>
      <c r="D624">
        <v>6.0145449030022495E-2</v>
      </c>
      <c r="E624">
        <v>0.65404812743955099</v>
      </c>
      <c r="F624">
        <v>0.66875730212460405</v>
      </c>
      <c r="G624">
        <v>0.8570959601931698</v>
      </c>
    </row>
    <row r="625" spans="1:7" x14ac:dyDescent="0.25">
      <c r="A625">
        <v>623</v>
      </c>
      <c r="B625">
        <v>7.293897581547347E-2</v>
      </c>
      <c r="C625">
        <v>7.2638353162103417E-2</v>
      </c>
      <c r="D625">
        <v>4.322783191087954E-2</v>
      </c>
      <c r="E625">
        <v>0.70733063007544661</v>
      </c>
      <c r="F625">
        <v>0.71937350537711253</v>
      </c>
      <c r="G625">
        <v>0.89391764253765915</v>
      </c>
    </row>
    <row r="626" spans="1:7" x14ac:dyDescent="0.25">
      <c r="A626">
        <v>624</v>
      </c>
      <c r="B626">
        <v>8.2408714245043327E-2</v>
      </c>
      <c r="C626">
        <v>8.2814227651931083E-2</v>
      </c>
      <c r="D626">
        <v>5.4049008710588271E-2</v>
      </c>
      <c r="E626">
        <v>0.69490104833454536</v>
      </c>
      <c r="F626">
        <v>0.70903371170601859</v>
      </c>
      <c r="G626">
        <v>0.88365895939014028</v>
      </c>
    </row>
    <row r="627" spans="1:7" x14ac:dyDescent="0.25">
      <c r="A627">
        <v>625</v>
      </c>
      <c r="B627">
        <v>7.8560225462401295E-2</v>
      </c>
      <c r="C627">
        <v>7.9412168820368861E-2</v>
      </c>
      <c r="D627">
        <v>5.0400198478983659E-2</v>
      </c>
      <c r="E627">
        <v>0.68908784528565203</v>
      </c>
      <c r="F627">
        <v>0.7032908097951881</v>
      </c>
      <c r="G627">
        <v>0.87882427277827213</v>
      </c>
    </row>
    <row r="628" spans="1:7" x14ac:dyDescent="0.25">
      <c r="A628">
        <v>626</v>
      </c>
      <c r="B628">
        <v>9.4996398697338599E-2</v>
      </c>
      <c r="C628">
        <v>9.4828953856752649E-2</v>
      </c>
      <c r="D628">
        <v>7.0066135680475386E-2</v>
      </c>
      <c r="E628">
        <v>0.6565527046488806</v>
      </c>
      <c r="F628">
        <v>0.67062687524430109</v>
      </c>
      <c r="G628">
        <v>0.85055043792125384</v>
      </c>
    </row>
    <row r="629" spans="1:7" x14ac:dyDescent="0.25">
      <c r="A629">
        <v>627</v>
      </c>
      <c r="B629">
        <v>7.9820980939600425E-2</v>
      </c>
      <c r="C629">
        <v>8.0391121920089806E-2</v>
      </c>
      <c r="D629">
        <v>4.568512490011626E-2</v>
      </c>
      <c r="E629">
        <v>0.70480870203483248</v>
      </c>
      <c r="F629">
        <v>0.71950309812397162</v>
      </c>
      <c r="G629">
        <v>0.90497462210994217</v>
      </c>
    </row>
    <row r="630" spans="1:7" x14ac:dyDescent="0.25">
      <c r="A630">
        <v>628</v>
      </c>
      <c r="B630">
        <v>6.8231702688965043E-2</v>
      </c>
      <c r="C630">
        <v>6.967120651548378E-2</v>
      </c>
      <c r="D630">
        <v>4.2278544065630051E-2</v>
      </c>
      <c r="E630">
        <v>0.71709677868304655</v>
      </c>
      <c r="F630">
        <v>0.72740010621278239</v>
      </c>
      <c r="G630">
        <v>0.88923685870264402</v>
      </c>
    </row>
    <row r="631" spans="1:7" x14ac:dyDescent="0.25">
      <c r="A631">
        <v>629</v>
      </c>
      <c r="B631">
        <v>8.8136308082777295E-2</v>
      </c>
      <c r="C631">
        <v>8.8969557542073974E-2</v>
      </c>
      <c r="D631">
        <v>5.7962919626688113E-2</v>
      </c>
      <c r="E631">
        <v>0.64261108728276595</v>
      </c>
      <c r="F631">
        <v>0.65699134101877854</v>
      </c>
      <c r="G631">
        <v>0.8553526183238486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36EA4-613F-4B9E-80B4-BE97B389C9E1}">
  <dimension ref="A1:J10"/>
  <sheetViews>
    <sheetView workbookViewId="0">
      <selection activeCell="L5" sqref="L5"/>
    </sheetView>
  </sheetViews>
  <sheetFormatPr defaultRowHeight="15" x14ac:dyDescent="0.25"/>
  <cols>
    <col min="1" max="1" width="9.7109375" bestFit="1" customWidth="1"/>
    <col min="2" max="2" width="16.7109375" bestFit="1" customWidth="1"/>
    <col min="3" max="3" width="16.28515625" bestFit="1" customWidth="1"/>
    <col min="4" max="4" width="13.7109375" bestFit="1" customWidth="1"/>
    <col min="5" max="5" width="15" bestFit="1" customWidth="1"/>
    <col min="6" max="6" width="14.5703125" bestFit="1" customWidth="1"/>
    <col min="7" max="7" width="12.140625" bestFit="1" customWidth="1"/>
    <col min="9" max="9" width="19.5703125" customWidth="1"/>
    <col min="10" max="10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2" t="s">
        <v>12</v>
      </c>
      <c r="J1" t="s">
        <v>13</v>
      </c>
    </row>
    <row r="2" spans="1:10" x14ac:dyDescent="0.25">
      <c r="A2">
        <v>0</v>
      </c>
      <c r="B2">
        <v>6.3415069440717092E-2</v>
      </c>
      <c r="C2">
        <v>6.6084392945111148E-2</v>
      </c>
      <c r="D2">
        <v>5.7224815247376569E-2</v>
      </c>
      <c r="E2">
        <v>0.70712108577101229</v>
      </c>
      <c r="F2">
        <v>0.75414670772462822</v>
      </c>
      <c r="G2">
        <v>0.76834659334926148</v>
      </c>
      <c r="I2" s="1" t="s">
        <v>7</v>
      </c>
    </row>
    <row r="3" spans="1:10" x14ac:dyDescent="0.25">
      <c r="A3">
        <v>1</v>
      </c>
      <c r="B3">
        <v>5.0468085443752246E-2</v>
      </c>
      <c r="C3">
        <v>5.7298671097159047E-2</v>
      </c>
      <c r="D3">
        <v>3.9145816052243008E-2</v>
      </c>
      <c r="E3">
        <v>0.76203488216978765</v>
      </c>
      <c r="F3">
        <v>0.80186430425970601</v>
      </c>
      <c r="G3">
        <v>0.83418758805935134</v>
      </c>
      <c r="I3" t="s">
        <v>8</v>
      </c>
      <c r="J3">
        <f>_xlfn.T.TEST(figure_4[nearest_nrmse],figure_4[edsr_nrmse], 2, 1)</f>
        <v>1.2743716446022528E-2</v>
      </c>
    </row>
    <row r="4" spans="1:10" x14ac:dyDescent="0.25">
      <c r="A4">
        <v>2</v>
      </c>
      <c r="B4">
        <v>8.7370103888589457E-2</v>
      </c>
      <c r="C4">
        <v>8.6050559394392975E-2</v>
      </c>
      <c r="D4">
        <v>8.2676968363929293E-2</v>
      </c>
      <c r="E4">
        <v>0.5595462986244466</v>
      </c>
      <c r="F4">
        <v>0.60690976970234489</v>
      </c>
      <c r="G4">
        <v>0.63758320596215079</v>
      </c>
      <c r="I4" t="s">
        <v>9</v>
      </c>
      <c r="J4">
        <f>_xlfn.T.TEST(figure_4[nearest_nrmse], figure_4[bicubic_nrmse],2,1)</f>
        <v>9.3397204844420961E-2</v>
      </c>
    </row>
    <row r="5" spans="1:10" x14ac:dyDescent="0.25">
      <c r="A5">
        <v>3</v>
      </c>
      <c r="B5">
        <v>4.3328252614572758E-2</v>
      </c>
      <c r="C5">
        <v>4.8228186916777271E-2</v>
      </c>
      <c r="D5">
        <v>3.4449385976737058E-2</v>
      </c>
      <c r="E5">
        <v>0.77494394083618479</v>
      </c>
      <c r="F5">
        <v>0.81313319058219036</v>
      </c>
      <c r="G5">
        <v>0.82614676902462669</v>
      </c>
      <c r="I5" t="s">
        <v>11</v>
      </c>
      <c r="J5">
        <f>_xlfn.T.TEST(figure_4[edsr_nrmse], figure_4[bicubic_nrmse],2,1)</f>
        <v>1.8814438504358641E-3</v>
      </c>
    </row>
    <row r="6" spans="1:10" x14ac:dyDescent="0.25">
      <c r="A6">
        <v>4</v>
      </c>
      <c r="B6">
        <v>4.3186417880874593E-2</v>
      </c>
      <c r="C6">
        <v>5.2616504808882511E-2</v>
      </c>
      <c r="D6">
        <v>3.5223942874052235E-2</v>
      </c>
      <c r="E6">
        <v>0.7759440033897731</v>
      </c>
      <c r="F6">
        <v>0.80873961276901396</v>
      </c>
      <c r="G6">
        <v>0.85367848839227334</v>
      </c>
      <c r="I6" s="1" t="s">
        <v>10</v>
      </c>
    </row>
    <row r="7" spans="1:10" x14ac:dyDescent="0.25">
      <c r="A7">
        <v>5</v>
      </c>
      <c r="B7">
        <v>0.10601536970038052</v>
      </c>
      <c r="C7">
        <v>0.12405464480589073</v>
      </c>
      <c r="D7">
        <v>0.10744555141151525</v>
      </c>
      <c r="E7">
        <v>0.59850802918613422</v>
      </c>
      <c r="F7">
        <v>0.63789687850506416</v>
      </c>
      <c r="G7">
        <v>0.66475374082175154</v>
      </c>
      <c r="I7" t="s">
        <v>8</v>
      </c>
      <c r="J7">
        <f>_xlfn.T.TEST(figure_4[nearest_ssim],figure_4[edsr_ssim], 2, 1)</f>
        <v>1.9895254987471666E-6</v>
      </c>
    </row>
    <row r="8" spans="1:10" x14ac:dyDescent="0.25">
      <c r="A8">
        <v>6</v>
      </c>
      <c r="B8">
        <v>6.8785158717954278E-2</v>
      </c>
      <c r="C8">
        <v>5.7213601577176344E-2</v>
      </c>
      <c r="D8">
        <v>6.1666575017794364E-2</v>
      </c>
      <c r="E8">
        <v>0.74188247343305469</v>
      </c>
      <c r="F8">
        <v>0.7796204218021322</v>
      </c>
      <c r="G8">
        <v>0.7938411804024823</v>
      </c>
      <c r="I8" t="s">
        <v>9</v>
      </c>
      <c r="J8">
        <f>_xlfn.T.TEST(figure_4[nearest_ssim], figure_4[bicubic_ssim],2,1)</f>
        <v>2.8011668742879364E-5</v>
      </c>
    </row>
    <row r="9" spans="1:10" x14ac:dyDescent="0.25">
      <c r="A9">
        <v>7</v>
      </c>
      <c r="B9">
        <v>3.9727073776086141E-2</v>
      </c>
      <c r="C9">
        <v>6.0141892708057018E-2</v>
      </c>
      <c r="D9">
        <v>4.4083412805011629E-2</v>
      </c>
      <c r="E9">
        <v>0.81820593379700424</v>
      </c>
      <c r="F9">
        <v>0.82429301871945493</v>
      </c>
      <c r="G9">
        <v>0.86065098024209119</v>
      </c>
      <c r="I9" t="s">
        <v>11</v>
      </c>
      <c r="J9">
        <f>_xlfn.T.TEST(figure_4[edsr_ssim], figure_4[bicubic_ssim],2,1)</f>
        <v>1.1872425175833956E-4</v>
      </c>
    </row>
    <row r="10" spans="1:10" x14ac:dyDescent="0.25">
      <c r="A10">
        <v>8</v>
      </c>
      <c r="B10">
        <v>8.408190017469136E-2</v>
      </c>
      <c r="C10">
        <v>8.9621716712976779E-2</v>
      </c>
      <c r="D10">
        <v>7.5095869986430044E-2</v>
      </c>
      <c r="E10">
        <v>0.62563660984445857</v>
      </c>
      <c r="F10">
        <v>0.67802901206529065</v>
      </c>
      <c r="G10">
        <v>0.7205440099673062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7937-0193-41D6-B83D-2B02779753B3}">
  <dimension ref="A1:J90"/>
  <sheetViews>
    <sheetView topLeftCell="A4" workbookViewId="0">
      <selection activeCell="O6" sqref="O6"/>
    </sheetView>
  </sheetViews>
  <sheetFormatPr defaultRowHeight="15" x14ac:dyDescent="0.25"/>
  <cols>
    <col min="1" max="1" width="9.7109375" bestFit="1" customWidth="1"/>
    <col min="2" max="2" width="16.7109375" bestFit="1" customWidth="1"/>
    <col min="3" max="3" width="16.28515625" bestFit="1" customWidth="1"/>
    <col min="4" max="4" width="13.7109375" bestFit="1" customWidth="1"/>
    <col min="5" max="5" width="15" bestFit="1" customWidth="1"/>
    <col min="6" max="6" width="14.5703125" bestFit="1" customWidth="1"/>
    <col min="7" max="7" width="12.140625" bestFit="1" customWidth="1"/>
    <col min="9" max="9" width="19.42578125" customWidth="1"/>
    <col min="10" max="10" width="12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2" t="s">
        <v>12</v>
      </c>
      <c r="J1" t="s">
        <v>13</v>
      </c>
    </row>
    <row r="2" spans="1:10" x14ac:dyDescent="0.25">
      <c r="A2">
        <v>0</v>
      </c>
      <c r="B2">
        <v>9.1859923767673088E-2</v>
      </c>
      <c r="C2">
        <v>9.0844049490366591E-2</v>
      </c>
      <c r="D2">
        <v>5.3713028565149229E-2</v>
      </c>
      <c r="E2">
        <v>0.48583391072312776</v>
      </c>
      <c r="F2">
        <v>0.5129877807329577</v>
      </c>
      <c r="G2">
        <v>0.73579192408739513</v>
      </c>
      <c r="I2" s="1" t="s">
        <v>7</v>
      </c>
    </row>
    <row r="3" spans="1:10" x14ac:dyDescent="0.25">
      <c r="A3">
        <v>1</v>
      </c>
      <c r="B3">
        <v>8.4183504706024981E-2</v>
      </c>
      <c r="C3">
        <v>8.4104002345020468E-2</v>
      </c>
      <c r="D3">
        <v>4.5860440348141157E-2</v>
      </c>
      <c r="E3">
        <v>0.49252264292868331</v>
      </c>
      <c r="F3">
        <v>0.51653674024583818</v>
      </c>
      <c r="G3">
        <v>0.72856951894148347</v>
      </c>
      <c r="I3" t="s">
        <v>8</v>
      </c>
      <c r="J3">
        <f>_xlfn.T.TEST(supplementary_figure_7_T2w[nearest_nrmse],supplementary_figure_7_T2w[edsr_nrmse], 2, 1)</f>
        <v>3.5356715538677506E-72</v>
      </c>
    </row>
    <row r="4" spans="1:10" x14ac:dyDescent="0.25">
      <c r="A4">
        <v>2</v>
      </c>
      <c r="B4">
        <v>0.19478446419745951</v>
      </c>
      <c r="C4">
        <v>0.19711703235358877</v>
      </c>
      <c r="D4">
        <v>0.1751834170248486</v>
      </c>
      <c r="E4">
        <v>0.42363684950730912</v>
      </c>
      <c r="F4">
        <v>0.470645717728636</v>
      </c>
      <c r="G4">
        <v>0.6597271225384187</v>
      </c>
      <c r="I4" t="s">
        <v>9</v>
      </c>
      <c r="J4">
        <f>_xlfn.T.TEST(supplementary_figure_7_T2w[nearest_nrmse], supplementary_figure_7_T2w[bicubic_nrmse],2,1)</f>
        <v>4.7607398447614269E-12</v>
      </c>
    </row>
    <row r="5" spans="1:10" x14ac:dyDescent="0.25">
      <c r="A5">
        <v>3</v>
      </c>
      <c r="B5">
        <v>7.8889663607434893E-2</v>
      </c>
      <c r="C5">
        <v>7.7158598653506938E-2</v>
      </c>
      <c r="D5">
        <v>4.3029814180399382E-2</v>
      </c>
      <c r="E5">
        <v>0.52791506554008338</v>
      </c>
      <c r="F5">
        <v>0.55889979817571789</v>
      </c>
      <c r="G5">
        <v>0.75622939112159804</v>
      </c>
      <c r="I5" t="s">
        <v>11</v>
      </c>
      <c r="J5">
        <f>_xlfn.T.TEST(supplementary_figure_7_T2w[edsr_nrmse], supplementary_figure_7_T2w[bicubic_nrmse],2,1)</f>
        <v>9.8773741891482887E-72</v>
      </c>
    </row>
    <row r="6" spans="1:10" x14ac:dyDescent="0.25">
      <c r="A6">
        <v>4</v>
      </c>
      <c r="B6">
        <v>8.4802834277167879E-2</v>
      </c>
      <c r="C6">
        <v>8.2982127684982143E-2</v>
      </c>
      <c r="D6">
        <v>4.6905124553782561E-2</v>
      </c>
      <c r="E6">
        <v>0.48785722002573451</v>
      </c>
      <c r="F6">
        <v>0.51887257515651763</v>
      </c>
      <c r="G6">
        <v>0.73036244094915137</v>
      </c>
      <c r="I6" s="1" t="s">
        <v>10</v>
      </c>
    </row>
    <row r="7" spans="1:10" x14ac:dyDescent="0.25">
      <c r="A7">
        <v>5</v>
      </c>
      <c r="B7">
        <v>8.3785749975059429E-2</v>
      </c>
      <c r="C7">
        <v>8.0339504307273255E-2</v>
      </c>
      <c r="D7">
        <v>4.8299230039207178E-2</v>
      </c>
      <c r="E7">
        <v>0.48709189189971563</v>
      </c>
      <c r="F7">
        <v>0.51215981900953411</v>
      </c>
      <c r="G7">
        <v>0.71418745093965008</v>
      </c>
      <c r="I7" t="s">
        <v>8</v>
      </c>
      <c r="J7">
        <f>_xlfn.T.TEST(supplementary_figure_7_T2w[nearest_ssim],supplementary_figure_7_T2w[edsr_ssim], 2, 1)</f>
        <v>3.1003698049378939E-110</v>
      </c>
    </row>
    <row r="8" spans="1:10" x14ac:dyDescent="0.25">
      <c r="A8">
        <v>6</v>
      </c>
      <c r="B8">
        <v>0.12853312512113022</v>
      </c>
      <c r="C8">
        <v>0.1219714478266526</v>
      </c>
      <c r="D8">
        <v>9.3598488673748981E-2</v>
      </c>
      <c r="E8">
        <v>0.45225294254583709</v>
      </c>
      <c r="F8">
        <v>0.51549591171197362</v>
      </c>
      <c r="G8">
        <v>0.72432227803725091</v>
      </c>
      <c r="I8" t="s">
        <v>9</v>
      </c>
      <c r="J8">
        <f>_xlfn.T.TEST(supplementary_figure_7_T2w[nearest_ssim], supplementary_figure_7_T2w[bicubic_ssim],2,1)</f>
        <v>1.0880814339416548E-45</v>
      </c>
    </row>
    <row r="9" spans="1:10" x14ac:dyDescent="0.25">
      <c r="A9">
        <v>7</v>
      </c>
      <c r="B9">
        <v>7.6351944764220636E-2</v>
      </c>
      <c r="C9">
        <v>7.5997455624882429E-2</v>
      </c>
      <c r="D9">
        <v>4.4485478143531459E-2</v>
      </c>
      <c r="E9">
        <v>0.51170151185103274</v>
      </c>
      <c r="F9">
        <v>0.54109120822863932</v>
      </c>
      <c r="G9">
        <v>0.73215388794537029</v>
      </c>
      <c r="I9" t="s">
        <v>11</v>
      </c>
      <c r="J9">
        <f>_xlfn.T.TEST(supplementary_figure_7_T2w[edsr_ssim], supplementary_figure_7_T2w[bicubic_ssim],2,1)</f>
        <v>2.4264015305000176E-110</v>
      </c>
    </row>
    <row r="10" spans="1:10" x14ac:dyDescent="0.25">
      <c r="A10">
        <v>8</v>
      </c>
      <c r="B10">
        <v>8.7794782858186274E-2</v>
      </c>
      <c r="C10">
        <v>8.471086437061566E-2</v>
      </c>
      <c r="D10">
        <v>4.8546097492803753E-2</v>
      </c>
      <c r="E10">
        <v>0.49963522197724924</v>
      </c>
      <c r="F10">
        <v>0.5351277769975703</v>
      </c>
      <c r="G10">
        <v>0.72901275012594169</v>
      </c>
    </row>
    <row r="11" spans="1:10" x14ac:dyDescent="0.25">
      <c r="A11">
        <v>9</v>
      </c>
      <c r="B11">
        <v>0.15850724977048944</v>
      </c>
      <c r="C11">
        <v>0.16060026522745108</v>
      </c>
      <c r="D11">
        <v>0.13834640997759162</v>
      </c>
      <c r="E11">
        <v>0.44455584142833277</v>
      </c>
      <c r="F11">
        <v>0.48830361145162998</v>
      </c>
      <c r="G11">
        <v>0.6886285422462054</v>
      </c>
    </row>
    <row r="12" spans="1:10" x14ac:dyDescent="0.25">
      <c r="A12">
        <v>10</v>
      </c>
      <c r="B12">
        <v>9.4741036561637307E-2</v>
      </c>
      <c r="C12">
        <v>9.3307771438040421E-2</v>
      </c>
      <c r="D12">
        <v>5.8448320598782862E-2</v>
      </c>
      <c r="E12">
        <v>0.4673787249595498</v>
      </c>
      <c r="F12">
        <v>0.50356080239116763</v>
      </c>
      <c r="G12">
        <v>0.71042344998985651</v>
      </c>
    </row>
    <row r="13" spans="1:10" x14ac:dyDescent="0.25">
      <c r="A13">
        <v>11</v>
      </c>
      <c r="B13">
        <v>9.2302547129154061E-2</v>
      </c>
      <c r="C13">
        <v>9.0684004875643667E-2</v>
      </c>
      <c r="D13">
        <v>5.6510830137692786E-2</v>
      </c>
      <c r="E13">
        <v>0.48509678288867863</v>
      </c>
      <c r="F13">
        <v>0.51409228577229626</v>
      </c>
      <c r="G13">
        <v>0.72363640425044196</v>
      </c>
    </row>
    <row r="14" spans="1:10" x14ac:dyDescent="0.25">
      <c r="A14">
        <v>12</v>
      </c>
      <c r="B14">
        <v>0.10150095365357049</v>
      </c>
      <c r="C14">
        <v>0.10197132213412212</v>
      </c>
      <c r="D14">
        <v>6.7369477524712715E-2</v>
      </c>
      <c r="E14">
        <v>0.48284076599568188</v>
      </c>
      <c r="F14">
        <v>0.52096861131743621</v>
      </c>
      <c r="G14">
        <v>0.73352369070534429</v>
      </c>
    </row>
    <row r="15" spans="1:10" x14ac:dyDescent="0.25">
      <c r="A15">
        <v>13</v>
      </c>
      <c r="B15">
        <v>8.886268519287413E-2</v>
      </c>
      <c r="C15">
        <v>8.8379219342276605E-2</v>
      </c>
      <c r="D15">
        <v>5.0306791910568763E-2</v>
      </c>
      <c r="E15">
        <v>0.49495208013229802</v>
      </c>
      <c r="F15">
        <v>0.52357435469892022</v>
      </c>
      <c r="G15">
        <v>0.73438791209955157</v>
      </c>
    </row>
    <row r="16" spans="1:10" x14ac:dyDescent="0.25">
      <c r="A16">
        <v>14</v>
      </c>
      <c r="B16">
        <v>9.6184407090184346E-2</v>
      </c>
      <c r="C16">
        <v>9.386716189881579E-2</v>
      </c>
      <c r="D16">
        <v>6.1766613322896236E-2</v>
      </c>
      <c r="E16">
        <v>0.45837210405044754</v>
      </c>
      <c r="F16">
        <v>0.49125366243943597</v>
      </c>
      <c r="G16">
        <v>0.69541042863154179</v>
      </c>
    </row>
    <row r="17" spans="1:7" x14ac:dyDescent="0.25">
      <c r="A17">
        <v>15</v>
      </c>
      <c r="B17">
        <v>9.1648681482108696E-2</v>
      </c>
      <c r="C17">
        <v>8.5657877619271502E-2</v>
      </c>
      <c r="D17">
        <v>5.5562231034757083E-2</v>
      </c>
      <c r="E17">
        <v>0.47357454676402355</v>
      </c>
      <c r="F17">
        <v>0.52279036477818253</v>
      </c>
      <c r="G17">
        <v>0.72465601836212612</v>
      </c>
    </row>
    <row r="18" spans="1:7" x14ac:dyDescent="0.25">
      <c r="A18">
        <v>16</v>
      </c>
      <c r="B18">
        <v>0.12050365965108113</v>
      </c>
      <c r="C18">
        <v>0.11512548226176612</v>
      </c>
      <c r="D18">
        <v>8.3957666327384661E-2</v>
      </c>
      <c r="E18">
        <v>0.47998628615310945</v>
      </c>
      <c r="F18">
        <v>0.54013275888725576</v>
      </c>
      <c r="G18">
        <v>0.76642305833614566</v>
      </c>
    </row>
    <row r="19" spans="1:7" x14ac:dyDescent="0.25">
      <c r="A19">
        <v>17</v>
      </c>
      <c r="B19">
        <v>8.1348937628753767E-2</v>
      </c>
      <c r="C19">
        <v>7.6275119599514524E-2</v>
      </c>
      <c r="D19">
        <v>4.9184574196547572E-2</v>
      </c>
      <c r="E19">
        <v>0.53557523931266404</v>
      </c>
      <c r="F19">
        <v>0.57864031987779008</v>
      </c>
      <c r="G19">
        <v>0.75880865132706909</v>
      </c>
    </row>
    <row r="20" spans="1:7" x14ac:dyDescent="0.25">
      <c r="A20">
        <v>18</v>
      </c>
      <c r="B20">
        <v>0.10478970055841186</v>
      </c>
      <c r="C20">
        <v>0.1049291437347782</v>
      </c>
      <c r="D20">
        <v>7.4223336270508769E-2</v>
      </c>
      <c r="E20">
        <v>0.50025042753309024</v>
      </c>
      <c r="F20">
        <v>0.53793754053611298</v>
      </c>
      <c r="G20">
        <v>0.75547318870794677</v>
      </c>
    </row>
    <row r="21" spans="1:7" x14ac:dyDescent="0.25">
      <c r="A21">
        <v>19</v>
      </c>
      <c r="B21">
        <v>9.7635357329464559E-2</v>
      </c>
      <c r="C21">
        <v>9.7346926353653093E-2</v>
      </c>
      <c r="D21">
        <v>5.9734688936139514E-2</v>
      </c>
      <c r="E21">
        <v>0.48391986656490826</v>
      </c>
      <c r="F21">
        <v>0.5139239335446899</v>
      </c>
      <c r="G21">
        <v>0.73305152010088859</v>
      </c>
    </row>
    <row r="22" spans="1:7" x14ac:dyDescent="0.25">
      <c r="A22">
        <v>20</v>
      </c>
      <c r="B22">
        <v>8.842726524997839E-2</v>
      </c>
      <c r="C22">
        <v>8.9269107604022069E-2</v>
      </c>
      <c r="D22">
        <v>5.0274656025010446E-2</v>
      </c>
      <c r="E22">
        <v>0.49881362152242797</v>
      </c>
      <c r="F22">
        <v>0.52504699799402044</v>
      </c>
      <c r="G22">
        <v>0.74365479001483836</v>
      </c>
    </row>
    <row r="23" spans="1:7" x14ac:dyDescent="0.25">
      <c r="A23">
        <v>21</v>
      </c>
      <c r="B23">
        <v>0.12186606103529975</v>
      </c>
      <c r="C23">
        <v>0.12324074104551172</v>
      </c>
      <c r="D23">
        <v>9.5493514833891208E-2</v>
      </c>
      <c r="E23">
        <v>0.46622468124235239</v>
      </c>
      <c r="F23">
        <v>0.507065297188246</v>
      </c>
      <c r="G23">
        <v>0.71578346131393578</v>
      </c>
    </row>
    <row r="24" spans="1:7" x14ac:dyDescent="0.25">
      <c r="A24">
        <v>22</v>
      </c>
      <c r="B24">
        <v>9.9627302919852875E-2</v>
      </c>
      <c r="C24">
        <v>0.10031313733120122</v>
      </c>
      <c r="D24">
        <v>5.7992584768540946E-2</v>
      </c>
      <c r="E24">
        <v>0.46600326539458231</v>
      </c>
      <c r="F24">
        <v>0.49218610047972566</v>
      </c>
      <c r="G24">
        <v>0.72054274626327752</v>
      </c>
    </row>
    <row r="25" spans="1:7" x14ac:dyDescent="0.25">
      <c r="A25">
        <v>23</v>
      </c>
      <c r="B25">
        <v>8.2188841602222687E-2</v>
      </c>
      <c r="C25">
        <v>8.2734172375666451E-2</v>
      </c>
      <c r="D25">
        <v>4.5327306111898537E-2</v>
      </c>
      <c r="E25">
        <v>0.49520714780070069</v>
      </c>
      <c r="F25">
        <v>0.51774323684403345</v>
      </c>
      <c r="G25">
        <v>0.71916612833885762</v>
      </c>
    </row>
    <row r="26" spans="1:7" x14ac:dyDescent="0.25">
      <c r="A26">
        <v>24</v>
      </c>
      <c r="B26">
        <v>8.4369589128996281E-2</v>
      </c>
      <c r="C26">
        <v>8.0411225255357002E-2</v>
      </c>
      <c r="D26">
        <v>4.507034159372373E-2</v>
      </c>
      <c r="E26">
        <v>0.52228753908953185</v>
      </c>
      <c r="F26">
        <v>0.56011584763260369</v>
      </c>
      <c r="G26">
        <v>0.76072971041293147</v>
      </c>
    </row>
    <row r="27" spans="1:7" x14ac:dyDescent="0.25">
      <c r="A27">
        <v>25</v>
      </c>
      <c r="B27">
        <v>7.9736729719209018E-2</v>
      </c>
      <c r="C27">
        <v>7.9319687322618945E-2</v>
      </c>
      <c r="D27">
        <v>4.4728270199325661E-2</v>
      </c>
      <c r="E27">
        <v>0.5009815821471455</v>
      </c>
      <c r="F27">
        <v>0.51994846489093749</v>
      </c>
      <c r="G27">
        <v>0.73944951360893862</v>
      </c>
    </row>
    <row r="28" spans="1:7" x14ac:dyDescent="0.25">
      <c r="A28">
        <v>26</v>
      </c>
      <c r="B28">
        <v>8.0945866350016563E-2</v>
      </c>
      <c r="C28">
        <v>7.5867929801683484E-2</v>
      </c>
      <c r="D28">
        <v>4.5964397898294977E-2</v>
      </c>
      <c r="E28">
        <v>0.50411277411773514</v>
      </c>
      <c r="F28">
        <v>0.55074838527837866</v>
      </c>
      <c r="G28">
        <v>0.74517637620155153</v>
      </c>
    </row>
    <row r="29" spans="1:7" x14ac:dyDescent="0.25">
      <c r="A29">
        <v>27</v>
      </c>
      <c r="B29">
        <v>7.932872061505257E-2</v>
      </c>
      <c r="C29">
        <v>7.4244200188069556E-2</v>
      </c>
      <c r="D29">
        <v>4.2803072286785933E-2</v>
      </c>
      <c r="E29">
        <v>0.52166644661041417</v>
      </c>
      <c r="F29">
        <v>0.56538347416592005</v>
      </c>
      <c r="G29">
        <v>0.75586583151038378</v>
      </c>
    </row>
    <row r="30" spans="1:7" x14ac:dyDescent="0.25">
      <c r="A30">
        <v>28</v>
      </c>
      <c r="B30">
        <v>9.9044114730409041E-2</v>
      </c>
      <c r="C30">
        <v>0.10017784002903933</v>
      </c>
      <c r="D30">
        <v>7.3572484237954955E-2</v>
      </c>
      <c r="E30">
        <v>0.48286975965445372</v>
      </c>
      <c r="F30">
        <v>0.50962244086348574</v>
      </c>
      <c r="G30">
        <v>0.72105100833828462</v>
      </c>
    </row>
    <row r="31" spans="1:7" x14ac:dyDescent="0.25">
      <c r="A31">
        <v>29</v>
      </c>
      <c r="B31">
        <v>8.5929621314497759E-2</v>
      </c>
      <c r="C31">
        <v>7.9365123323736256E-2</v>
      </c>
      <c r="D31">
        <v>4.8089230517031657E-2</v>
      </c>
      <c r="E31">
        <v>0.47962053004120908</v>
      </c>
      <c r="F31">
        <v>0.52299426003864669</v>
      </c>
      <c r="G31">
        <v>0.71701920968790434</v>
      </c>
    </row>
    <row r="32" spans="1:7" x14ac:dyDescent="0.25">
      <c r="A32">
        <v>30</v>
      </c>
      <c r="B32">
        <v>8.4067121451028626E-2</v>
      </c>
      <c r="C32">
        <v>8.2658431685232556E-2</v>
      </c>
      <c r="D32">
        <v>4.8265643122550723E-2</v>
      </c>
      <c r="E32">
        <v>0.48689335697739994</v>
      </c>
      <c r="F32">
        <v>0.51572817813209793</v>
      </c>
      <c r="G32">
        <v>0.72928898014043786</v>
      </c>
    </row>
    <row r="33" spans="1:7" x14ac:dyDescent="0.25">
      <c r="A33">
        <v>31</v>
      </c>
      <c r="B33">
        <v>0.10836582678497551</v>
      </c>
      <c r="C33">
        <v>0.10622850748563921</v>
      </c>
      <c r="D33">
        <v>7.202727125852515E-2</v>
      </c>
      <c r="E33">
        <v>0.4715466120934364</v>
      </c>
      <c r="F33">
        <v>0.51353266813448217</v>
      </c>
      <c r="G33">
        <v>0.72002537224716168</v>
      </c>
    </row>
    <row r="34" spans="1:7" x14ac:dyDescent="0.25">
      <c r="A34">
        <v>32</v>
      </c>
      <c r="B34">
        <v>8.3817441434020437E-2</v>
      </c>
      <c r="C34">
        <v>7.9855131119545439E-2</v>
      </c>
      <c r="D34">
        <v>4.5491183808437273E-2</v>
      </c>
      <c r="E34">
        <v>0.49602742454391541</v>
      </c>
      <c r="F34">
        <v>0.53485643518476478</v>
      </c>
      <c r="G34">
        <v>0.74895415827517076</v>
      </c>
    </row>
    <row r="35" spans="1:7" x14ac:dyDescent="0.25">
      <c r="A35">
        <v>33</v>
      </c>
      <c r="B35">
        <v>0.16048135070801406</v>
      </c>
      <c r="C35">
        <v>0.15729705704410085</v>
      </c>
      <c r="D35">
        <v>0.13869802034408696</v>
      </c>
      <c r="E35">
        <v>0.41424517235497693</v>
      </c>
      <c r="F35">
        <v>0.47283461887327294</v>
      </c>
      <c r="G35">
        <v>0.66294566922162446</v>
      </c>
    </row>
    <row r="36" spans="1:7" x14ac:dyDescent="0.25">
      <c r="A36">
        <v>34</v>
      </c>
      <c r="B36">
        <v>8.9404229875397742E-2</v>
      </c>
      <c r="C36">
        <v>8.1564123180671771E-2</v>
      </c>
      <c r="D36">
        <v>4.7003406156235106E-2</v>
      </c>
      <c r="E36">
        <v>0.49117077330602471</v>
      </c>
      <c r="F36">
        <v>0.54344562748758307</v>
      </c>
      <c r="G36">
        <v>0.7519108496283774</v>
      </c>
    </row>
    <row r="37" spans="1:7" x14ac:dyDescent="0.25">
      <c r="A37">
        <v>35</v>
      </c>
      <c r="B37">
        <v>0.14080989378882608</v>
      </c>
      <c r="C37">
        <v>0.14187914633223897</v>
      </c>
      <c r="D37">
        <v>0.11178150069854476</v>
      </c>
      <c r="E37">
        <v>0.46075873499930031</v>
      </c>
      <c r="F37">
        <v>0.49944148122775517</v>
      </c>
      <c r="G37">
        <v>0.72171052042809103</v>
      </c>
    </row>
    <row r="38" spans="1:7" x14ac:dyDescent="0.25">
      <c r="A38">
        <v>36</v>
      </c>
      <c r="B38">
        <v>0.14191368706969093</v>
      </c>
      <c r="C38">
        <v>0.14161508402013653</v>
      </c>
      <c r="D38">
        <v>0.11361709898346882</v>
      </c>
      <c r="E38">
        <v>0.48012968533416506</v>
      </c>
      <c r="F38">
        <v>0.528924377819461</v>
      </c>
      <c r="G38">
        <v>0.73528468126579227</v>
      </c>
    </row>
    <row r="39" spans="1:7" x14ac:dyDescent="0.25">
      <c r="A39">
        <v>37</v>
      </c>
      <c r="B39">
        <v>0.18360057349401071</v>
      </c>
      <c r="C39">
        <v>0.18135338279766144</v>
      </c>
      <c r="D39">
        <v>0.15604079940804297</v>
      </c>
      <c r="E39">
        <v>0.41707533819403153</v>
      </c>
      <c r="F39">
        <v>0.47416160680582942</v>
      </c>
      <c r="G39">
        <v>0.69748420710794468</v>
      </c>
    </row>
    <row r="40" spans="1:7" x14ac:dyDescent="0.25">
      <c r="A40">
        <v>38</v>
      </c>
      <c r="B40">
        <v>8.1650273769863987E-2</v>
      </c>
      <c r="C40">
        <v>7.8881340340820075E-2</v>
      </c>
      <c r="D40">
        <v>4.5457176929994562E-2</v>
      </c>
      <c r="E40">
        <v>0.51254241799751288</v>
      </c>
      <c r="F40">
        <v>0.54540625960785627</v>
      </c>
      <c r="G40">
        <v>0.75317615403902904</v>
      </c>
    </row>
    <row r="41" spans="1:7" x14ac:dyDescent="0.25">
      <c r="A41">
        <v>39</v>
      </c>
      <c r="B41">
        <v>8.1080764219024493E-2</v>
      </c>
      <c r="C41">
        <v>7.7538219075397818E-2</v>
      </c>
      <c r="D41">
        <v>4.7032234263990808E-2</v>
      </c>
      <c r="E41">
        <v>0.49076973628482151</v>
      </c>
      <c r="F41">
        <v>0.51906291685290185</v>
      </c>
      <c r="G41">
        <v>0.71554571233228381</v>
      </c>
    </row>
    <row r="42" spans="1:7" x14ac:dyDescent="0.25">
      <c r="A42">
        <v>40</v>
      </c>
      <c r="B42">
        <v>7.3373513593582809E-2</v>
      </c>
      <c r="C42">
        <v>7.1374735606575368E-2</v>
      </c>
      <c r="D42">
        <v>3.9735343218760537E-2</v>
      </c>
      <c r="E42">
        <v>0.52929094452918724</v>
      </c>
      <c r="F42">
        <v>0.55182346663037074</v>
      </c>
      <c r="G42">
        <v>0.75338778707252008</v>
      </c>
    </row>
    <row r="43" spans="1:7" x14ac:dyDescent="0.25">
      <c r="A43">
        <v>41</v>
      </c>
      <c r="B43">
        <v>0.10598934082145883</v>
      </c>
      <c r="C43">
        <v>0.10498070545112302</v>
      </c>
      <c r="D43">
        <v>7.8289852130810092E-2</v>
      </c>
      <c r="E43">
        <v>0.47801402185543873</v>
      </c>
      <c r="F43">
        <v>0.51731400211560974</v>
      </c>
      <c r="G43">
        <v>0.72163507342886934</v>
      </c>
    </row>
    <row r="44" spans="1:7" x14ac:dyDescent="0.25">
      <c r="A44">
        <v>42</v>
      </c>
      <c r="B44">
        <v>8.9279367109208613E-2</v>
      </c>
      <c r="C44">
        <v>8.6766231907493857E-2</v>
      </c>
      <c r="D44">
        <v>5.1362230458761246E-2</v>
      </c>
      <c r="E44">
        <v>0.49975738306538142</v>
      </c>
      <c r="F44">
        <v>0.54093589807415643</v>
      </c>
      <c r="G44">
        <v>0.7492576319942934</v>
      </c>
    </row>
    <row r="45" spans="1:7" x14ac:dyDescent="0.25">
      <c r="A45">
        <v>43</v>
      </c>
      <c r="B45">
        <v>0.10426303702636353</v>
      </c>
      <c r="C45">
        <v>0.10324202182899828</v>
      </c>
      <c r="D45">
        <v>6.7003470503310791E-2</v>
      </c>
      <c r="E45">
        <v>0.48382606331673611</v>
      </c>
      <c r="F45">
        <v>0.52604899689058315</v>
      </c>
      <c r="G45">
        <v>0.75470103260860466</v>
      </c>
    </row>
    <row r="46" spans="1:7" x14ac:dyDescent="0.25">
      <c r="A46">
        <v>44</v>
      </c>
      <c r="B46">
        <v>9.1997616702354054E-2</v>
      </c>
      <c r="C46">
        <v>9.2205979951894265E-2</v>
      </c>
      <c r="D46">
        <v>5.8302840357116935E-2</v>
      </c>
      <c r="E46">
        <v>0.48822653337900868</v>
      </c>
      <c r="F46">
        <v>0.51835292521930276</v>
      </c>
      <c r="G46">
        <v>0.73588783691472182</v>
      </c>
    </row>
    <row r="47" spans="1:7" x14ac:dyDescent="0.25">
      <c r="A47">
        <v>45</v>
      </c>
      <c r="B47">
        <v>8.4905638964851926E-2</v>
      </c>
      <c r="C47">
        <v>8.3311708353911593E-2</v>
      </c>
      <c r="D47">
        <v>5.8416479577218086E-2</v>
      </c>
      <c r="E47">
        <v>0.47944267712263067</v>
      </c>
      <c r="F47">
        <v>0.49206604042653512</v>
      </c>
      <c r="G47">
        <v>0.68881215717805366</v>
      </c>
    </row>
    <row r="48" spans="1:7" x14ac:dyDescent="0.25">
      <c r="A48">
        <v>46</v>
      </c>
      <c r="B48">
        <v>8.677693644401567E-2</v>
      </c>
      <c r="C48">
        <v>8.0017923045390252E-2</v>
      </c>
      <c r="D48">
        <v>5.0104233618412229E-2</v>
      </c>
      <c r="E48">
        <v>0.50155106166482211</v>
      </c>
      <c r="F48">
        <v>0.55445223626047635</v>
      </c>
      <c r="G48">
        <v>0.73880592831116021</v>
      </c>
    </row>
    <row r="49" spans="1:7" x14ac:dyDescent="0.25">
      <c r="A49">
        <v>47</v>
      </c>
      <c r="B49">
        <v>8.7193924067334602E-2</v>
      </c>
      <c r="C49">
        <v>8.5304820022975389E-2</v>
      </c>
      <c r="D49">
        <v>5.1723493755962288E-2</v>
      </c>
      <c r="E49">
        <v>0.49237927492197225</v>
      </c>
      <c r="F49">
        <v>0.51223745218817662</v>
      </c>
      <c r="G49">
        <v>0.72640659461985746</v>
      </c>
    </row>
    <row r="50" spans="1:7" x14ac:dyDescent="0.25">
      <c r="A50">
        <v>48</v>
      </c>
      <c r="B50">
        <v>8.3710268969243287E-2</v>
      </c>
      <c r="C50">
        <v>7.8505227579176079E-2</v>
      </c>
      <c r="D50">
        <v>4.5346288495484346E-2</v>
      </c>
      <c r="E50">
        <v>0.50633073243920612</v>
      </c>
      <c r="F50">
        <v>0.54852160258044746</v>
      </c>
      <c r="G50">
        <v>0.74616554636654775</v>
      </c>
    </row>
    <row r="51" spans="1:7" x14ac:dyDescent="0.25">
      <c r="A51">
        <v>49</v>
      </c>
      <c r="B51">
        <v>0.15033634791862768</v>
      </c>
      <c r="C51">
        <v>0.14579970349772831</v>
      </c>
      <c r="D51">
        <v>0.12742023019716153</v>
      </c>
      <c r="E51">
        <v>0.44940837389556615</v>
      </c>
      <c r="F51">
        <v>0.51548096119401976</v>
      </c>
      <c r="G51">
        <v>0.693243151803416</v>
      </c>
    </row>
    <row r="52" spans="1:7" x14ac:dyDescent="0.25">
      <c r="A52">
        <v>50</v>
      </c>
      <c r="B52">
        <v>7.7284589905181042E-2</v>
      </c>
      <c r="C52">
        <v>7.8644744963147384E-2</v>
      </c>
      <c r="D52">
        <v>4.2534086273147392E-2</v>
      </c>
      <c r="E52">
        <v>0.52392787415030984</v>
      </c>
      <c r="F52">
        <v>0.54815619779064495</v>
      </c>
      <c r="G52">
        <v>0.76361765484940014</v>
      </c>
    </row>
    <row r="53" spans="1:7" x14ac:dyDescent="0.25">
      <c r="A53">
        <v>51</v>
      </c>
      <c r="B53">
        <v>7.2682107940629473E-2</v>
      </c>
      <c r="C53">
        <v>7.037082602940721E-2</v>
      </c>
      <c r="D53">
        <v>4.0347186332916292E-2</v>
      </c>
      <c r="E53">
        <v>0.52934386759825114</v>
      </c>
      <c r="F53">
        <v>0.54920266510911919</v>
      </c>
      <c r="G53">
        <v>0.75041980128205921</v>
      </c>
    </row>
    <row r="54" spans="1:7" x14ac:dyDescent="0.25">
      <c r="A54">
        <v>52</v>
      </c>
      <c r="B54">
        <v>8.150098410269635E-2</v>
      </c>
      <c r="C54">
        <v>7.8648890630932999E-2</v>
      </c>
      <c r="D54">
        <v>4.5085770960677292E-2</v>
      </c>
      <c r="E54">
        <v>0.51920090686373177</v>
      </c>
      <c r="F54">
        <v>0.54642551258456284</v>
      </c>
      <c r="G54">
        <v>0.74812136552811681</v>
      </c>
    </row>
    <row r="55" spans="1:7" x14ac:dyDescent="0.25">
      <c r="A55">
        <v>53</v>
      </c>
      <c r="B55">
        <v>7.7142124923795352E-2</v>
      </c>
      <c r="C55">
        <v>7.4166172261566674E-2</v>
      </c>
      <c r="D55">
        <v>4.5174262904673877E-2</v>
      </c>
      <c r="E55">
        <v>0.50303240941410865</v>
      </c>
      <c r="F55">
        <v>0.52590100065848311</v>
      </c>
      <c r="G55">
        <v>0.71109024979839486</v>
      </c>
    </row>
    <row r="56" spans="1:7" x14ac:dyDescent="0.25">
      <c r="A56">
        <v>54</v>
      </c>
      <c r="B56">
        <v>8.0972606288103793E-2</v>
      </c>
      <c r="C56">
        <v>7.7012417768944172E-2</v>
      </c>
      <c r="D56">
        <v>4.5020831079468859E-2</v>
      </c>
      <c r="E56">
        <v>0.5005031162686534</v>
      </c>
      <c r="F56">
        <v>0.54166222842460454</v>
      </c>
      <c r="G56">
        <v>0.73420778883498072</v>
      </c>
    </row>
    <row r="57" spans="1:7" x14ac:dyDescent="0.25">
      <c r="A57">
        <v>55</v>
      </c>
      <c r="B57">
        <v>0.10321834084104643</v>
      </c>
      <c r="C57">
        <v>0.10148681722443681</v>
      </c>
      <c r="D57">
        <v>7.3068840509266958E-2</v>
      </c>
      <c r="E57">
        <v>0.49018200780154914</v>
      </c>
      <c r="F57">
        <v>0.53743337023406534</v>
      </c>
      <c r="G57">
        <v>0.74255804148156013</v>
      </c>
    </row>
    <row r="58" spans="1:7" x14ac:dyDescent="0.25">
      <c r="A58">
        <v>56</v>
      </c>
      <c r="B58">
        <v>0.10895522130701432</v>
      </c>
      <c r="C58">
        <v>0.10956209264529769</v>
      </c>
      <c r="D58">
        <v>7.6628682748271476E-2</v>
      </c>
      <c r="E58">
        <v>0.49485940327072314</v>
      </c>
      <c r="F58">
        <v>0.53596624459655395</v>
      </c>
      <c r="G58">
        <v>0.75293110775955741</v>
      </c>
    </row>
    <row r="59" spans="1:7" x14ac:dyDescent="0.25">
      <c r="A59">
        <v>57</v>
      </c>
      <c r="B59">
        <v>7.981237020070632E-2</v>
      </c>
      <c r="C59">
        <v>7.5176228849232793E-2</v>
      </c>
      <c r="D59">
        <v>4.7346933333773808E-2</v>
      </c>
      <c r="E59">
        <v>0.53164255586321096</v>
      </c>
      <c r="F59">
        <v>0.5636581968648412</v>
      </c>
      <c r="G59">
        <v>0.75737804267147235</v>
      </c>
    </row>
    <row r="60" spans="1:7" x14ac:dyDescent="0.25">
      <c r="A60">
        <v>58</v>
      </c>
      <c r="B60">
        <v>0.15032765856740973</v>
      </c>
      <c r="C60">
        <v>0.14680597568667614</v>
      </c>
      <c r="D60">
        <v>0.12672578305661891</v>
      </c>
      <c r="E60">
        <v>0.45510842613456698</v>
      </c>
      <c r="F60">
        <v>0.52475091299038135</v>
      </c>
      <c r="G60">
        <v>0.70314120195334473</v>
      </c>
    </row>
    <row r="61" spans="1:7" x14ac:dyDescent="0.25">
      <c r="A61">
        <v>59</v>
      </c>
      <c r="B61">
        <v>8.3758801514902378E-2</v>
      </c>
      <c r="C61">
        <v>7.7770749456231039E-2</v>
      </c>
      <c r="D61">
        <v>4.7578026677496117E-2</v>
      </c>
      <c r="E61">
        <v>0.46369164339056745</v>
      </c>
      <c r="F61">
        <v>0.50932067295144112</v>
      </c>
      <c r="G61">
        <v>0.70349752678592636</v>
      </c>
    </row>
    <row r="62" spans="1:7" x14ac:dyDescent="0.25">
      <c r="A62">
        <v>60</v>
      </c>
      <c r="B62">
        <v>9.2479703503476007E-2</v>
      </c>
      <c r="C62">
        <v>9.3794129694398751E-2</v>
      </c>
      <c r="D62">
        <v>5.8841517033760803E-2</v>
      </c>
      <c r="E62">
        <v>0.49376932797258871</v>
      </c>
      <c r="F62">
        <v>0.52374683284249779</v>
      </c>
      <c r="G62">
        <v>0.735380981546915</v>
      </c>
    </row>
    <row r="63" spans="1:7" x14ac:dyDescent="0.25">
      <c r="A63">
        <v>61</v>
      </c>
      <c r="B63">
        <v>8.7368040144458606E-2</v>
      </c>
      <c r="C63">
        <v>8.0258213835058212E-2</v>
      </c>
      <c r="D63">
        <v>4.9551124046798782E-2</v>
      </c>
      <c r="E63">
        <v>0.49057695467809331</v>
      </c>
      <c r="F63">
        <v>0.53798625275593903</v>
      </c>
      <c r="G63">
        <v>0.73295945253217165</v>
      </c>
    </row>
    <row r="64" spans="1:7" x14ac:dyDescent="0.25">
      <c r="A64">
        <v>62</v>
      </c>
      <c r="B64">
        <v>9.1632511026680241E-2</v>
      </c>
      <c r="C64">
        <v>9.0981910683844092E-2</v>
      </c>
      <c r="D64">
        <v>5.1601762171759907E-2</v>
      </c>
      <c r="E64">
        <v>0.47876763644835557</v>
      </c>
      <c r="F64">
        <v>0.50465982926439568</v>
      </c>
      <c r="G64">
        <v>0.71940560067696435</v>
      </c>
    </row>
    <row r="65" spans="1:7" x14ac:dyDescent="0.25">
      <c r="A65">
        <v>63</v>
      </c>
      <c r="B65">
        <v>0.10728549286351351</v>
      </c>
      <c r="C65">
        <v>0.1036403751391804</v>
      </c>
      <c r="D65">
        <v>7.4643779798996529E-2</v>
      </c>
      <c r="E65">
        <v>0.48180917428344106</v>
      </c>
      <c r="F65">
        <v>0.53535580619112877</v>
      </c>
      <c r="G65">
        <v>0.74941783820663543</v>
      </c>
    </row>
    <row r="66" spans="1:7" x14ac:dyDescent="0.25">
      <c r="A66">
        <v>64</v>
      </c>
      <c r="B66">
        <v>8.3490868702202695E-2</v>
      </c>
      <c r="C66">
        <v>7.895390444248962E-2</v>
      </c>
      <c r="D66">
        <v>4.4787789327760973E-2</v>
      </c>
      <c r="E66">
        <v>0.48549507178680834</v>
      </c>
      <c r="F66">
        <v>0.52466651103646034</v>
      </c>
      <c r="G66">
        <v>0.73600442254641496</v>
      </c>
    </row>
    <row r="67" spans="1:7" x14ac:dyDescent="0.25">
      <c r="A67">
        <v>65</v>
      </c>
      <c r="B67">
        <v>9.7508782204709668E-2</v>
      </c>
      <c r="C67">
        <v>9.3566647712165565E-2</v>
      </c>
      <c r="D67">
        <v>5.697210323355445E-2</v>
      </c>
      <c r="E67">
        <v>0.48716561066024006</v>
      </c>
      <c r="F67">
        <v>0.52498965561158328</v>
      </c>
      <c r="G67">
        <v>0.74205264209843003</v>
      </c>
    </row>
    <row r="68" spans="1:7" x14ac:dyDescent="0.25">
      <c r="A68">
        <v>66</v>
      </c>
      <c r="B68">
        <v>9.1730786551910734E-2</v>
      </c>
      <c r="C68">
        <v>9.3903949895768155E-2</v>
      </c>
      <c r="D68">
        <v>5.636508964330763E-2</v>
      </c>
      <c r="E68">
        <v>0.49039490715868278</v>
      </c>
      <c r="F68">
        <v>0.52140512632066205</v>
      </c>
      <c r="G68">
        <v>0.7383736622858178</v>
      </c>
    </row>
    <row r="69" spans="1:7" x14ac:dyDescent="0.25">
      <c r="A69">
        <v>67</v>
      </c>
      <c r="B69">
        <v>9.3874886468707106E-2</v>
      </c>
      <c r="C69">
        <v>9.3036404089016297E-2</v>
      </c>
      <c r="D69">
        <v>5.7283750963221969E-2</v>
      </c>
      <c r="E69">
        <v>0.46411889357759489</v>
      </c>
      <c r="F69">
        <v>0.48515101544611977</v>
      </c>
      <c r="G69">
        <v>0.70000177867675195</v>
      </c>
    </row>
    <row r="70" spans="1:7" x14ac:dyDescent="0.25">
      <c r="A70">
        <v>68</v>
      </c>
      <c r="B70">
        <v>8.9478153960329793E-2</v>
      </c>
      <c r="C70">
        <v>8.1398016626481037E-2</v>
      </c>
      <c r="D70">
        <v>4.9622781656765286E-2</v>
      </c>
      <c r="E70">
        <v>0.48199040139278748</v>
      </c>
      <c r="F70">
        <v>0.53599851232058227</v>
      </c>
      <c r="G70">
        <v>0.73477171779627737</v>
      </c>
    </row>
    <row r="71" spans="1:7" x14ac:dyDescent="0.25">
      <c r="A71">
        <v>69</v>
      </c>
      <c r="B71">
        <v>8.4218420769795729E-2</v>
      </c>
      <c r="C71">
        <v>8.2653368101395092E-2</v>
      </c>
      <c r="D71">
        <v>4.6624134860705435E-2</v>
      </c>
      <c r="E71">
        <v>0.5040832364887996</v>
      </c>
      <c r="F71">
        <v>0.53029799438733694</v>
      </c>
      <c r="G71">
        <v>0.74286051958537846</v>
      </c>
    </row>
    <row r="72" spans="1:7" x14ac:dyDescent="0.25">
      <c r="A72">
        <v>70</v>
      </c>
      <c r="B72">
        <v>7.7585964012328937E-2</v>
      </c>
      <c r="C72">
        <v>7.7576437037443519E-2</v>
      </c>
      <c r="D72">
        <v>4.2590993630629168E-2</v>
      </c>
      <c r="E72">
        <v>0.51125034199736941</v>
      </c>
      <c r="F72">
        <v>0.52996672066703843</v>
      </c>
      <c r="G72">
        <v>0.74782711541001834</v>
      </c>
    </row>
    <row r="73" spans="1:7" x14ac:dyDescent="0.25">
      <c r="A73">
        <v>71</v>
      </c>
      <c r="B73">
        <v>9.1716815960927137E-2</v>
      </c>
      <c r="C73">
        <v>8.624916366568669E-2</v>
      </c>
      <c r="D73">
        <v>5.1873050923283294E-2</v>
      </c>
      <c r="E73">
        <v>0.50889104361045912</v>
      </c>
      <c r="F73">
        <v>0.5585637679559865</v>
      </c>
      <c r="G73">
        <v>0.77681649785307172</v>
      </c>
    </row>
    <row r="74" spans="1:7" x14ac:dyDescent="0.25">
      <c r="A74">
        <v>72</v>
      </c>
      <c r="B74">
        <v>8.6527007196713759E-2</v>
      </c>
      <c r="C74">
        <v>8.7814390701112133E-2</v>
      </c>
      <c r="D74">
        <v>4.715691304537712E-2</v>
      </c>
      <c r="E74">
        <v>0.49383658927950141</v>
      </c>
      <c r="F74">
        <v>0.51855737673974911</v>
      </c>
      <c r="G74">
        <v>0.74404772964214239</v>
      </c>
    </row>
    <row r="75" spans="1:7" x14ac:dyDescent="0.25">
      <c r="A75">
        <v>73</v>
      </c>
      <c r="B75">
        <v>8.0937283920304304E-2</v>
      </c>
      <c r="C75">
        <v>7.8363507818213218E-2</v>
      </c>
      <c r="D75">
        <v>4.3923220435050862E-2</v>
      </c>
      <c r="E75">
        <v>0.5227062520013519</v>
      </c>
      <c r="F75">
        <v>0.56367288589386921</v>
      </c>
      <c r="G75">
        <v>0.77979144497292152</v>
      </c>
    </row>
    <row r="76" spans="1:7" x14ac:dyDescent="0.25">
      <c r="A76">
        <v>74</v>
      </c>
      <c r="B76">
        <v>9.0429870332375331E-2</v>
      </c>
      <c r="C76">
        <v>8.6591842187308532E-2</v>
      </c>
      <c r="D76">
        <v>5.1540618976555728E-2</v>
      </c>
      <c r="E76">
        <v>0.51008469684428104</v>
      </c>
      <c r="F76">
        <v>0.5513318308521894</v>
      </c>
      <c r="G76">
        <v>0.77183171109509685</v>
      </c>
    </row>
    <row r="77" spans="1:7" x14ac:dyDescent="0.25">
      <c r="A77">
        <v>75</v>
      </c>
      <c r="B77">
        <v>7.1452268621065018E-2</v>
      </c>
      <c r="C77">
        <v>7.0741031364707621E-2</v>
      </c>
      <c r="D77">
        <v>4.2161575102513414E-2</v>
      </c>
      <c r="E77">
        <v>0.55223369816418744</v>
      </c>
      <c r="F77">
        <v>0.58128977799754278</v>
      </c>
      <c r="G77">
        <v>0.78297654342249279</v>
      </c>
    </row>
    <row r="78" spans="1:7" x14ac:dyDescent="0.25">
      <c r="A78">
        <v>76</v>
      </c>
      <c r="B78">
        <v>0.10230007485128445</v>
      </c>
      <c r="C78">
        <v>0.10295157784497751</v>
      </c>
      <c r="D78">
        <v>7.3066198225109194E-2</v>
      </c>
      <c r="E78">
        <v>0.49942072642207513</v>
      </c>
      <c r="F78">
        <v>0.53442565544700193</v>
      </c>
      <c r="G78">
        <v>0.74308584516845577</v>
      </c>
    </row>
    <row r="79" spans="1:7" x14ac:dyDescent="0.25">
      <c r="A79">
        <v>77</v>
      </c>
      <c r="B79">
        <v>0.11730767691146636</v>
      </c>
      <c r="C79">
        <v>0.11796277105628722</v>
      </c>
      <c r="D79">
        <v>9.4068613290637371E-2</v>
      </c>
      <c r="E79">
        <v>0.49482834961788391</v>
      </c>
      <c r="F79">
        <v>0.53431355415640691</v>
      </c>
      <c r="G79">
        <v>0.73418172932815895</v>
      </c>
    </row>
    <row r="80" spans="1:7" x14ac:dyDescent="0.25">
      <c r="A80">
        <v>78</v>
      </c>
      <c r="B80">
        <v>0.11112536669891032</v>
      </c>
      <c r="C80">
        <v>0.10609162720143261</v>
      </c>
      <c r="D80">
        <v>8.4603029174695796E-2</v>
      </c>
      <c r="E80">
        <v>0.43855035197243969</v>
      </c>
      <c r="F80">
        <v>0.4907385511935205</v>
      </c>
      <c r="G80">
        <v>0.67712123162635396</v>
      </c>
    </row>
    <row r="81" spans="1:7" x14ac:dyDescent="0.25">
      <c r="A81">
        <v>79</v>
      </c>
      <c r="B81">
        <v>0.15871728277750291</v>
      </c>
      <c r="C81">
        <v>0.15405893201758636</v>
      </c>
      <c r="D81">
        <v>0.1376533264563348</v>
      </c>
      <c r="E81">
        <v>0.44063105882485765</v>
      </c>
      <c r="F81">
        <v>0.51038891142190501</v>
      </c>
      <c r="G81">
        <v>0.68763405843299918</v>
      </c>
    </row>
    <row r="82" spans="1:7" x14ac:dyDescent="0.25">
      <c r="A82">
        <v>80</v>
      </c>
      <c r="B82">
        <v>8.4799891254624588E-2</v>
      </c>
      <c r="C82">
        <v>8.0612363615235369E-2</v>
      </c>
      <c r="D82">
        <v>4.4060983061607738E-2</v>
      </c>
      <c r="E82">
        <v>0.50309898592763513</v>
      </c>
      <c r="F82">
        <v>0.54601291881250669</v>
      </c>
      <c r="G82">
        <v>0.7547363837568366</v>
      </c>
    </row>
    <row r="83" spans="1:7" x14ac:dyDescent="0.25">
      <c r="A83">
        <v>81</v>
      </c>
      <c r="B83">
        <v>8.4933413041659633E-2</v>
      </c>
      <c r="C83">
        <v>8.2227187832470169E-2</v>
      </c>
      <c r="D83">
        <v>4.9566006284022961E-2</v>
      </c>
      <c r="E83">
        <v>0.51596164746364714</v>
      </c>
      <c r="F83">
        <v>0.53881704032547051</v>
      </c>
      <c r="G83">
        <v>0.74919061452799518</v>
      </c>
    </row>
    <row r="84" spans="1:7" x14ac:dyDescent="0.25">
      <c r="A84">
        <v>82</v>
      </c>
      <c r="B84">
        <v>7.6706632827615237E-2</v>
      </c>
      <c r="C84">
        <v>7.4226497052308035E-2</v>
      </c>
      <c r="D84">
        <v>4.1280626030988192E-2</v>
      </c>
      <c r="E84">
        <v>0.52892705334512546</v>
      </c>
      <c r="F84">
        <v>0.55589652486655938</v>
      </c>
      <c r="G84">
        <v>0.75486942261184586</v>
      </c>
    </row>
    <row r="85" spans="1:7" x14ac:dyDescent="0.25">
      <c r="A85">
        <v>83</v>
      </c>
      <c r="B85">
        <v>0.20304435464459789</v>
      </c>
      <c r="C85">
        <v>0.20642309178582527</v>
      </c>
      <c r="D85">
        <v>0.18500094554168292</v>
      </c>
      <c r="E85">
        <v>0.40387809061628671</v>
      </c>
      <c r="F85">
        <v>0.44577419910971056</v>
      </c>
      <c r="G85">
        <v>0.64176864841114423</v>
      </c>
    </row>
    <row r="86" spans="1:7" x14ac:dyDescent="0.25">
      <c r="A86">
        <v>84</v>
      </c>
      <c r="B86">
        <v>9.3469832583962742E-2</v>
      </c>
      <c r="C86">
        <v>9.0359860673694767E-2</v>
      </c>
      <c r="D86">
        <v>5.1455337388481487E-2</v>
      </c>
      <c r="E86">
        <v>0.47938616683632085</v>
      </c>
      <c r="F86">
        <v>0.51587834506549235</v>
      </c>
      <c r="G86">
        <v>0.72357410964646951</v>
      </c>
    </row>
    <row r="87" spans="1:7" x14ac:dyDescent="0.25">
      <c r="A87">
        <v>85</v>
      </c>
      <c r="B87">
        <v>8.5509699529013578E-2</v>
      </c>
      <c r="C87">
        <v>8.2479298469196036E-2</v>
      </c>
      <c r="D87">
        <v>4.8863243191160768E-2</v>
      </c>
      <c r="E87">
        <v>0.46850125851918867</v>
      </c>
      <c r="F87">
        <v>0.4997667806668305</v>
      </c>
      <c r="G87">
        <v>0.69513739772198802</v>
      </c>
    </row>
    <row r="88" spans="1:7" x14ac:dyDescent="0.25">
      <c r="A88">
        <v>86</v>
      </c>
      <c r="B88">
        <v>8.898711839630051E-2</v>
      </c>
      <c r="C88">
        <v>8.7247213077365687E-2</v>
      </c>
      <c r="D88">
        <v>4.9765579375498761E-2</v>
      </c>
      <c r="E88">
        <v>0.49013836256696747</v>
      </c>
      <c r="F88">
        <v>0.52233194944200234</v>
      </c>
      <c r="G88">
        <v>0.73499540275704045</v>
      </c>
    </row>
    <row r="89" spans="1:7" x14ac:dyDescent="0.25">
      <c r="A89">
        <v>87</v>
      </c>
      <c r="B89">
        <v>7.4238216612801847E-2</v>
      </c>
      <c r="C89">
        <v>7.3432837719948463E-2</v>
      </c>
      <c r="D89">
        <v>4.043853164808154E-2</v>
      </c>
      <c r="E89">
        <v>0.52918421507269409</v>
      </c>
      <c r="F89">
        <v>0.54877712287388947</v>
      </c>
      <c r="G89">
        <v>0.75892677702925626</v>
      </c>
    </row>
    <row r="90" spans="1:7" x14ac:dyDescent="0.25">
      <c r="A90">
        <v>88</v>
      </c>
      <c r="B90">
        <v>8.0797770954706929E-2</v>
      </c>
      <c r="C90">
        <v>8.0834455208353917E-2</v>
      </c>
      <c r="D90">
        <v>4.7935212665075826E-2</v>
      </c>
      <c r="E90">
        <v>0.47892050171301648</v>
      </c>
      <c r="F90">
        <v>0.49834008372507776</v>
      </c>
      <c r="G90">
        <v>0.685461689619823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U E A A B Q S w M E F A A C A A g A W V x F W N X l t P S k A A A A 9 w A A A B I A H A B D b 2 5 m a W c v U G F j a 2 F n Z S 5 4 b W w g o h g A K K A U A A A A A A A A A A A A A A A A A A A A A A A A A A A A h Y 9 N D o I w G E S v Q r q n f 2 w M + S g x b i U x M R q 3 T a n Q C M X Q Y r m b C 4 / k F c Q o 6 s 7 l v H m L m f v 1 B v n Y N t F F 9 8 5 0 N k M M U x R p q 7 r S 2 C p D g z / G C 5 Q L 2 E h 1 k p W O J t m 6 d H R l h m r v z y k h I Q Q c E t z 1 F e G U M n I o 1 l t V 6 1 a i j 2 z + y 7 G x z k u r N B K w f 4 0 R H D O e Y E Y 5 x x T I T K E w 9 m v w a f C z / Y G w G h o / 9 F p o G y 9 3 Q O Y I 5 H 1 C P A B Q S w M E F A A C A A g A W V x F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l c R V g W 9 S U J r w E A A P k M A A A T A B w A R m 9 y b X V s Y X M v U 2 V j d G l v b j E u b S C i G A A o o B Q A A A A A A A A A A A A A A A A A A A A A A A A A A A D t l U 1 r 4 z A Q h u + B / A f h v S Q g D D H Z F r b 4 U O w t W 1 i y b Z 0 9 1 S U o 9 j R R q w 8 z I 6 W E 0 P 9 e 5 a M 0 h 6 T n p I 3 B 2 J 5 X v H p H 8 4 A J K i e t Y c X 6 2 b t o t 9 o t m g q E m j 3 K i U c Y J a N h 7 4 W l T I F r t 1 i 4 C u u x g l D J a B b n t v I a j O t c S Q V x Z o 0 L H 9 S J s l / l f w K k 8 k l o o P K f g R z l D M o c 6 N n Z p r y Z 5 q U W x l O F s n E U 6 o 2 y c 6 g L 3 w D e A V n l l 4 E G 4 F G o A b g X i 8 9 U B r V R s N x P 4 J z V w o l y O 2 V c 0 S z q 8 v s c l N T S A a Y R j z j L g p k 2 l J 5 z 9 t t U t p Z m k v a S n w l n t 9 4 6 K N x c Q f r x G g + s g Y c u X 3 f 7 I 7 p B q 4 N W s z 8 g 6 t B S F F o f i n F Y u F E 2 9 c 7 6 Y D i 7 3 9 Q v l S o q o Q R S 6 t B v W 2 Z T Y S b B c T h v 4 M N u i M L Q o 0 W 9 D r w U q b N j f 7 5 Y R O T H T 2 F m o b t r 4 8 7 6 8 X L x K 2 e L y E A Y H r m R Q U 0 Q Z B c E Z r w e A 6 7 0 s a x 8 u P f q U B P u F d / N i a T + x H u P v L L e o b 1 2 2 y 1 p d p 7 N b h 6 T o + A x O f H 4 P X i 8 + n t 5 f X c E R K 5 y n p j 8 B k z 2 D 5 7 G / o n D r 8 w h b Q 9 + t J n 5 + W H / u f d n P r H 6 5 V h 9 A 1 B L A Q I t A B Q A A g A I A F l c R V j V 5 b T 0 p A A A A P c A A A A S A A A A A A A A A A A A A A A A A A A A A A B D b 2 5 m a W c v U G F j a 2 F n Z S 5 4 b W x Q S w E C L Q A U A A I A C A B Z X E V Y D 8 r p q 6 Q A A A D p A A A A E w A A A A A A A A A A A A A A A A D w A A A A W 0 N v b n R l b n R f V H l w Z X N d L n h t b F B L A Q I t A B Q A A g A I A F l c R V g W 9 S U J r w E A A P k M A A A T A A A A A A A A A A A A A A A A A O E B A A B G b 3 J t d W x h c y 9 T Z W N 0 a W 9 u M S 5 t U E s F B g A A A A A D A A M A w g A A A N 0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I 5 A A A A A A A A 8 D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U M X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m a W d 1 c m V f M l 9 U M X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M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A 1 V D A w O j M z O j M 3 L j Y 5 N z Q 1 O D R a I i A v P j x F b n R y e S B U e X B l P S J G a W x s Q 2 9 s d W 1 u V H l w Z X M i I F Z h b H V l P S J z Q X d V R k J R V U Z C U T 0 9 I i A v P j x F b n R y e S B U e X B l P S J G a W x s Q 2 9 s d W 1 u T m F t Z X M i I F Z h b H V l P S J z W y Z x d W 9 0 O 3 N 1 Y m p l Y 3 Q m c X V v d D s s J n F 1 b 3 Q 7 b m V h c m V z d F 9 u c m 1 z Z S Z x d W 9 0 O y w m c X V v d D t i a W N 1 Y m l j X 2 5 y b X N l J n F 1 b 3 Q 7 L C Z x d W 9 0 O 2 V k c 3 J f b n J t c 2 U m c X V v d D s s J n F 1 b 3 Q 7 b m V h c m V z d F 9 z c 2 l t J n F 1 b 3 Q 7 L C Z x d W 9 0 O 2 J p Y 3 V i a W N f c 3 N p b S Z x d W 9 0 O y w m c X V v d D t l Z H N y X 3 N z a W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a W d 1 c m V f M l 9 U M X c v Q X V 0 b 1 J l b W 9 2 Z W R D b 2 x 1 b W 5 z M S 5 7 c 3 V i a m V j d C w w f S Z x d W 9 0 O y w m c X V v d D t T Z W N 0 a W 9 u M S 9 m a W d 1 c m V f M l 9 U M X c v Q X V 0 b 1 J l b W 9 2 Z W R D b 2 x 1 b W 5 z M S 5 7 b m V h c m V z d F 9 u c m 1 z Z S w x f S Z x d W 9 0 O y w m c X V v d D t T Z W N 0 a W 9 u M S 9 m a W d 1 c m V f M l 9 U M X c v Q X V 0 b 1 J l b W 9 2 Z W R D b 2 x 1 b W 5 z M S 5 7 Y m l j d W J p Y 1 9 u c m 1 z Z S w y f S Z x d W 9 0 O y w m c X V v d D t T Z W N 0 a W 9 u M S 9 m a W d 1 c m V f M l 9 U M X c v Q X V 0 b 1 J l b W 9 2 Z W R D b 2 x 1 b W 5 z M S 5 7 Z W R z c l 9 u c m 1 z Z S w z f S Z x d W 9 0 O y w m c X V v d D t T Z W N 0 a W 9 u M S 9 m a W d 1 c m V f M l 9 U M X c v Q X V 0 b 1 J l b W 9 2 Z W R D b 2 x 1 b W 5 z M S 5 7 b m V h c m V z d F 9 z c 2 l t L D R 9 J n F 1 b 3 Q 7 L C Z x d W 9 0 O 1 N l Y 3 R p b 2 4 x L 2 Z p Z 3 V y Z V 8 y X 1 Q x d y 9 B d X R v U m V t b 3 Z l Z E N v b H V t b n M x L n t i a W N 1 Y m l j X 3 N z a W 0 s N X 0 m c X V v d D s s J n F 1 b 3 Q 7 U 2 V j d G l v b j E v Z m l n d X J l X z J f V D F 3 L 0 F 1 d G 9 S Z W 1 v d m V k Q 2 9 s d W 1 u c z E u e 2 V k c 3 J f c 3 N p b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m a W d 1 c m V f M l 9 U M X c v Q X V 0 b 1 J l b W 9 2 Z W R D b 2 x 1 b W 5 z M S 5 7 c 3 V i a m V j d C w w f S Z x d W 9 0 O y w m c X V v d D t T Z W N 0 a W 9 u M S 9 m a W d 1 c m V f M l 9 U M X c v Q X V 0 b 1 J l b W 9 2 Z W R D b 2 x 1 b W 5 z M S 5 7 b m V h c m V z d F 9 u c m 1 z Z S w x f S Z x d W 9 0 O y w m c X V v d D t T Z W N 0 a W 9 u M S 9 m a W d 1 c m V f M l 9 U M X c v Q X V 0 b 1 J l b W 9 2 Z W R D b 2 x 1 b W 5 z M S 5 7 Y m l j d W J p Y 1 9 u c m 1 z Z S w y f S Z x d W 9 0 O y w m c X V v d D t T Z W N 0 a W 9 u M S 9 m a W d 1 c m V f M l 9 U M X c v Q X V 0 b 1 J l b W 9 2 Z W R D b 2 x 1 b W 5 z M S 5 7 Z W R z c l 9 u c m 1 z Z S w z f S Z x d W 9 0 O y w m c X V v d D t T Z W N 0 a W 9 u M S 9 m a W d 1 c m V f M l 9 U M X c v Q X V 0 b 1 J l b W 9 2 Z W R D b 2 x 1 b W 5 z M S 5 7 b m V h c m V z d F 9 z c 2 l t L D R 9 J n F 1 b 3 Q 7 L C Z x d W 9 0 O 1 N l Y 3 R p b 2 4 x L 2 Z p Z 3 V y Z V 8 y X 1 Q x d y 9 B d X R v U m V t b 3 Z l Z E N v b H V t b n M x L n t i a W N 1 Y m l j X 3 N z a W 0 s N X 0 m c X V v d D s s J n F 1 b 3 Q 7 U 2 V j d G l v b j E v Z m l n d X J l X z J f V D F 3 L 0 F 1 d G 9 S Z W 1 v d m V k Q 2 9 s d W 1 u c z E u e 2 V k c 3 J f c 3 N p b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l n d X J l X z J f V D F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3 V y Z V 8 y X 1 Q x d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U M X c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U M n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m a W d 1 c m V f M l 9 U M n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M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A 1 V D A w O j M 0 O j A 0 L j A w M T I 1 M D d a I i A v P j x F b n R y e S B U e X B l P S J G a W x s Q 2 9 s d W 1 u V H l w Z X M i I F Z h b H V l P S J z Q X d V R k J R V U Z C U T 0 9 I i A v P j x F b n R y e S B U e X B l P S J G a W x s Q 2 9 s d W 1 u T m F t Z X M i I F Z h b H V l P S J z W y Z x d W 9 0 O 3 N 1 Y m p l Y 3 Q m c X V v d D s s J n F 1 b 3 Q 7 b m V h c m V z d F 9 u c m 1 z Z S Z x d W 9 0 O y w m c X V v d D t i a W N 1 Y m l j X 2 5 y b X N l J n F 1 b 3 Q 7 L C Z x d W 9 0 O 2 V k c 3 J f b n J t c 2 U m c X V v d D s s J n F 1 b 3 Q 7 b m V h c m V z d F 9 z c 2 l t J n F 1 b 3 Q 7 L C Z x d W 9 0 O 2 J p Y 3 V i a W N f c 3 N p b S Z x d W 9 0 O y w m c X V v d D t l Z H N y X 3 N z a W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a W d 1 c m V f M l 9 U M n c v Q X V 0 b 1 J l b W 9 2 Z W R D b 2 x 1 b W 5 z M S 5 7 c 3 V i a m V j d C w w f S Z x d W 9 0 O y w m c X V v d D t T Z W N 0 a W 9 u M S 9 m a W d 1 c m V f M l 9 U M n c v Q X V 0 b 1 J l b W 9 2 Z W R D b 2 x 1 b W 5 z M S 5 7 b m V h c m V z d F 9 u c m 1 z Z S w x f S Z x d W 9 0 O y w m c X V v d D t T Z W N 0 a W 9 u M S 9 m a W d 1 c m V f M l 9 U M n c v Q X V 0 b 1 J l b W 9 2 Z W R D b 2 x 1 b W 5 z M S 5 7 Y m l j d W J p Y 1 9 u c m 1 z Z S w y f S Z x d W 9 0 O y w m c X V v d D t T Z W N 0 a W 9 u M S 9 m a W d 1 c m V f M l 9 U M n c v Q X V 0 b 1 J l b W 9 2 Z W R D b 2 x 1 b W 5 z M S 5 7 Z W R z c l 9 u c m 1 z Z S w z f S Z x d W 9 0 O y w m c X V v d D t T Z W N 0 a W 9 u M S 9 m a W d 1 c m V f M l 9 U M n c v Q X V 0 b 1 J l b W 9 2 Z W R D b 2 x 1 b W 5 z M S 5 7 b m V h c m V z d F 9 z c 2 l t L D R 9 J n F 1 b 3 Q 7 L C Z x d W 9 0 O 1 N l Y 3 R p b 2 4 x L 2 Z p Z 3 V y Z V 8 y X 1 Q y d y 9 B d X R v U m V t b 3 Z l Z E N v b H V t b n M x L n t i a W N 1 Y m l j X 3 N z a W 0 s N X 0 m c X V v d D s s J n F 1 b 3 Q 7 U 2 V j d G l v b j E v Z m l n d X J l X z J f V D J 3 L 0 F 1 d G 9 S Z W 1 v d m V k Q 2 9 s d W 1 u c z E u e 2 V k c 3 J f c 3 N p b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m a W d 1 c m V f M l 9 U M n c v Q X V 0 b 1 J l b W 9 2 Z W R D b 2 x 1 b W 5 z M S 5 7 c 3 V i a m V j d C w w f S Z x d W 9 0 O y w m c X V v d D t T Z W N 0 a W 9 u M S 9 m a W d 1 c m V f M l 9 U M n c v Q X V 0 b 1 J l b W 9 2 Z W R D b 2 x 1 b W 5 z M S 5 7 b m V h c m V z d F 9 u c m 1 z Z S w x f S Z x d W 9 0 O y w m c X V v d D t T Z W N 0 a W 9 u M S 9 m a W d 1 c m V f M l 9 U M n c v Q X V 0 b 1 J l b W 9 2 Z W R D b 2 x 1 b W 5 z M S 5 7 Y m l j d W J p Y 1 9 u c m 1 z Z S w y f S Z x d W 9 0 O y w m c X V v d D t T Z W N 0 a W 9 u M S 9 m a W d 1 c m V f M l 9 U M n c v Q X V 0 b 1 J l b W 9 2 Z W R D b 2 x 1 b W 5 z M S 5 7 Z W R z c l 9 u c m 1 z Z S w z f S Z x d W 9 0 O y w m c X V v d D t T Z W N 0 a W 9 u M S 9 m a W d 1 c m V f M l 9 U M n c v Q X V 0 b 1 J l b W 9 2 Z W R D b 2 x 1 b W 5 z M S 5 7 b m V h c m V z d F 9 z c 2 l t L D R 9 J n F 1 b 3 Q 7 L C Z x d W 9 0 O 1 N l Y 3 R p b 2 4 x L 2 Z p Z 3 V y Z V 8 y X 1 Q y d y 9 B d X R v U m V t b 3 Z l Z E N v b H V t b n M x L n t i a W N 1 Y m l j X 3 N z a W 0 s N X 0 m c X V v d D s s J n F 1 b 3 Q 7 U 2 V j d G l v b j E v Z m l n d X J l X z J f V D J 3 L 0 F 1 d G 9 S Z W 1 v d m V k Q 2 9 s d W 1 u c z E u e 2 V k c 3 J f c 3 N p b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l n d X J l X z J f V D J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3 V y Z V 8 y X 1 Q y d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U M n c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G T E F J U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Z p Z 3 V y Z V 8 y X 0 Z M Q U l S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z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w N V Q w M D o z N D o x N i 4 x O T M 2 M z Y 2 W i I g L z 4 8 R W 5 0 c n k g V H l w Z T 0 i R m l s b E N v b H V t b l R 5 c G V z I i B W Y W x 1 Z T 0 i c 0 F 3 V U Z C U V V G Q l E 9 P S I g L z 4 8 R W 5 0 c n k g V H l w Z T 0 i R m l s b E N v b H V t b k 5 h b W V z I i B W Y W x 1 Z T 0 i c 1 s m c X V v d D t z d W J q Z W N 0 J n F 1 b 3 Q 7 L C Z x d W 9 0 O 2 5 l Y X J l c 3 R f b n J t c 2 U m c X V v d D s s J n F 1 b 3 Q 7 Y m l j d W J p Y 1 9 u c m 1 z Z S Z x d W 9 0 O y w m c X V v d D t l Z H N y X 2 5 y b X N l J n F 1 b 3 Q 7 L C Z x d W 9 0 O 2 5 l Y X J l c 3 R f c 3 N p b S Z x d W 9 0 O y w m c X V v d D t i a W N 1 Y m l j X 3 N z a W 0 m c X V v d D s s J n F 1 b 3 Q 7 Z W R z c l 9 z c 2 l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l n d X J l X z J f R k x B S V I v Q X V 0 b 1 J l b W 9 2 Z W R D b 2 x 1 b W 5 z M S 5 7 c 3 V i a m V j d C w w f S Z x d W 9 0 O y w m c X V v d D t T Z W N 0 a W 9 u M S 9 m a W d 1 c m V f M l 9 G T E F J U i 9 B d X R v U m V t b 3 Z l Z E N v b H V t b n M x L n t u Z W F y Z X N 0 X 2 5 y b X N l L D F 9 J n F 1 b 3 Q 7 L C Z x d W 9 0 O 1 N l Y 3 R p b 2 4 x L 2 Z p Z 3 V y Z V 8 y X 0 Z M Q U l S L 0 F 1 d G 9 S Z W 1 v d m V k Q 2 9 s d W 1 u c z E u e 2 J p Y 3 V i a W N f b n J t c 2 U s M n 0 m c X V v d D s s J n F 1 b 3 Q 7 U 2 V j d G l v b j E v Z m l n d X J l X z J f R k x B S V I v Q X V 0 b 1 J l b W 9 2 Z W R D b 2 x 1 b W 5 z M S 5 7 Z W R z c l 9 u c m 1 z Z S w z f S Z x d W 9 0 O y w m c X V v d D t T Z W N 0 a W 9 u M S 9 m a W d 1 c m V f M l 9 G T E F J U i 9 B d X R v U m V t b 3 Z l Z E N v b H V t b n M x L n t u Z W F y Z X N 0 X 3 N z a W 0 s N H 0 m c X V v d D s s J n F 1 b 3 Q 7 U 2 V j d G l v b j E v Z m l n d X J l X z J f R k x B S V I v Q X V 0 b 1 J l b W 9 2 Z W R D b 2 x 1 b W 5 z M S 5 7 Y m l j d W J p Y 1 9 z c 2 l t L D V 9 J n F 1 b 3 Q 7 L C Z x d W 9 0 O 1 N l Y 3 R p b 2 4 x L 2 Z p Z 3 V y Z V 8 y X 0 Z M Q U l S L 0 F 1 d G 9 S Z W 1 v d m V k Q 2 9 s d W 1 u c z E u e 2 V k c 3 J f c 3 N p b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m a W d 1 c m V f M l 9 G T E F J U i 9 B d X R v U m V t b 3 Z l Z E N v b H V t b n M x L n t z d W J q Z W N 0 L D B 9 J n F 1 b 3 Q 7 L C Z x d W 9 0 O 1 N l Y 3 R p b 2 4 x L 2 Z p Z 3 V y Z V 8 y X 0 Z M Q U l S L 0 F 1 d G 9 S Z W 1 v d m V k Q 2 9 s d W 1 u c z E u e 2 5 l Y X J l c 3 R f b n J t c 2 U s M X 0 m c X V v d D s s J n F 1 b 3 Q 7 U 2 V j d G l v b j E v Z m l n d X J l X z J f R k x B S V I v Q X V 0 b 1 J l b W 9 2 Z W R D b 2 x 1 b W 5 z M S 5 7 Y m l j d W J p Y 1 9 u c m 1 z Z S w y f S Z x d W 9 0 O y w m c X V v d D t T Z W N 0 a W 9 u M S 9 m a W d 1 c m V f M l 9 G T E F J U i 9 B d X R v U m V t b 3 Z l Z E N v b H V t b n M x L n t l Z H N y X 2 5 y b X N l L D N 9 J n F 1 b 3 Q 7 L C Z x d W 9 0 O 1 N l Y 3 R p b 2 4 x L 2 Z p Z 3 V y Z V 8 y X 0 Z M Q U l S L 0 F 1 d G 9 S Z W 1 v d m V k Q 2 9 s d W 1 u c z E u e 2 5 l Y X J l c 3 R f c 3 N p b S w 0 f S Z x d W 9 0 O y w m c X V v d D t T Z W N 0 a W 9 u M S 9 m a W d 1 c m V f M l 9 G T E F J U i 9 B d X R v U m V t b 3 Z l Z E N v b H V t b n M x L n t i a W N 1 Y m l j X 3 N z a W 0 s N X 0 m c X V v d D s s J n F 1 b 3 Q 7 U 2 V j d G l v b j E v Z m l n d X J l X z J f R k x B S V I v Q X V 0 b 1 J l b W 9 2 Z W R D b 2 x 1 b W 5 z M S 5 7 Z W R z c l 9 z c 2 l t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a W d 1 c m V f M l 9 G T E F J U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G T E F J U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M l 9 G T E F J U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3 V y Z V 8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m l n d X J l X z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w N V Q w M D o z N D o z M y 4 z M T c 0 N T Q 3 W i I g L z 4 8 R W 5 0 c n k g V H l w Z T 0 i R m l s b E N v b H V t b l R 5 c G V z I i B W Y W x 1 Z T 0 i c 0 F 3 V U Z C U V V G Q l E 9 P S I g L z 4 8 R W 5 0 c n k g V H l w Z T 0 i R m l s b E N v b H V t b k 5 h b W V z I i B W Y W x 1 Z T 0 i c 1 s m c X V v d D t z d W J q Z W N 0 J n F 1 b 3 Q 7 L C Z x d W 9 0 O 2 5 l Y X J l c 3 R f b n J t c 2 U m c X V v d D s s J n F 1 b 3 Q 7 Y m l j d W J p Y 1 9 u c m 1 z Z S Z x d W 9 0 O y w m c X V v d D t l Z H N y X 2 5 y b X N l J n F 1 b 3 Q 7 L C Z x d W 9 0 O 2 5 l Y X J l c 3 R f c 3 N p b S Z x d W 9 0 O y w m c X V v d D t i a W N 1 Y m l j X 3 N z a W 0 m c X V v d D s s J n F 1 b 3 Q 7 Z W R z c l 9 z c 2 l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l n d X J l X z Q v Q X V 0 b 1 J l b W 9 2 Z W R D b 2 x 1 b W 5 z M S 5 7 c 3 V i a m V j d C w w f S Z x d W 9 0 O y w m c X V v d D t T Z W N 0 a W 9 u M S 9 m a W d 1 c m V f N C 9 B d X R v U m V t b 3 Z l Z E N v b H V t b n M x L n t u Z W F y Z X N 0 X 2 5 y b X N l L D F 9 J n F 1 b 3 Q 7 L C Z x d W 9 0 O 1 N l Y 3 R p b 2 4 x L 2 Z p Z 3 V y Z V 8 0 L 0 F 1 d G 9 S Z W 1 v d m V k Q 2 9 s d W 1 u c z E u e 2 J p Y 3 V i a W N f b n J t c 2 U s M n 0 m c X V v d D s s J n F 1 b 3 Q 7 U 2 V j d G l v b j E v Z m l n d X J l X z Q v Q X V 0 b 1 J l b W 9 2 Z W R D b 2 x 1 b W 5 z M S 5 7 Z W R z c l 9 u c m 1 z Z S w z f S Z x d W 9 0 O y w m c X V v d D t T Z W N 0 a W 9 u M S 9 m a W d 1 c m V f N C 9 B d X R v U m V t b 3 Z l Z E N v b H V t b n M x L n t u Z W F y Z X N 0 X 3 N z a W 0 s N H 0 m c X V v d D s s J n F 1 b 3 Q 7 U 2 V j d G l v b j E v Z m l n d X J l X z Q v Q X V 0 b 1 J l b W 9 2 Z W R D b 2 x 1 b W 5 z M S 5 7 Y m l j d W J p Y 1 9 z c 2 l t L D V 9 J n F 1 b 3 Q 7 L C Z x d W 9 0 O 1 N l Y 3 R p b 2 4 x L 2 Z p Z 3 V y Z V 8 0 L 0 F 1 d G 9 S Z W 1 v d m V k Q 2 9 s d W 1 u c z E u e 2 V k c 3 J f c 3 N p b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m a W d 1 c m V f N C 9 B d X R v U m V t b 3 Z l Z E N v b H V t b n M x L n t z d W J q Z W N 0 L D B 9 J n F 1 b 3 Q 7 L C Z x d W 9 0 O 1 N l Y 3 R p b 2 4 x L 2 Z p Z 3 V y Z V 8 0 L 0 F 1 d G 9 S Z W 1 v d m V k Q 2 9 s d W 1 u c z E u e 2 5 l Y X J l c 3 R f b n J t c 2 U s M X 0 m c X V v d D s s J n F 1 b 3 Q 7 U 2 V j d G l v b j E v Z m l n d X J l X z Q v Q X V 0 b 1 J l b W 9 2 Z W R D b 2 x 1 b W 5 z M S 5 7 Y m l j d W J p Y 1 9 u c m 1 z Z S w y f S Z x d W 9 0 O y w m c X V v d D t T Z W N 0 a W 9 u M S 9 m a W d 1 c m V f N C 9 B d X R v U m V t b 3 Z l Z E N v b H V t b n M x L n t l Z H N y X 2 5 y b X N l L D N 9 J n F 1 b 3 Q 7 L C Z x d W 9 0 O 1 N l Y 3 R p b 2 4 x L 2 Z p Z 3 V y Z V 8 0 L 0 F 1 d G 9 S Z W 1 v d m V k Q 2 9 s d W 1 u c z E u e 2 5 l Y X J l c 3 R f c 3 N p b S w 0 f S Z x d W 9 0 O y w m c X V v d D t T Z W N 0 a W 9 u M S 9 m a W d 1 c m V f N C 9 B d X R v U m V t b 3 Z l Z E N v b H V t b n M x L n t i a W N 1 Y m l j X 3 N z a W 0 s N X 0 m c X V v d D s s J n F 1 b 3 Q 7 U 2 V j d G l v b j E v Z m l n d X J l X z Q v Q X V 0 b 1 J l b W 9 2 Z W R D b 2 x 1 b W 5 z M S 5 7 Z W R z c l 9 z c 2 l t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a W d 1 c m V f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N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V f N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l f Z m l n d X J l X z d f V D J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3 V w c G x l b W V u d G F y e V 9 m a W d 1 c m V f N 1 9 U M n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D V U M D A 6 M z Q 6 N T E u M j M 1 N j g 2 M F o i I C 8 + P E V u d H J 5 I F R 5 c G U 9 I k Z p b G x D b 2 x 1 b W 5 U e X B l c y I g V m F s d W U 9 I n N B d 1 V G Q l F V R k J R P T 0 i I C 8 + P E V u d H J 5 I F R 5 c G U 9 I k Z p b G x D b 2 x 1 b W 5 O Y W 1 l c y I g V m F s d W U 9 I n N b J n F 1 b 3 Q 7 c 3 V i a m V j d C Z x d W 9 0 O y w m c X V v d D t u Z W F y Z X N 0 X 2 5 y b X N l J n F 1 b 3 Q 7 L C Z x d W 9 0 O 2 J p Y 3 V i a W N f b n J t c 2 U m c X V v d D s s J n F 1 b 3 Q 7 Z W R z c l 9 u c m 1 z Z S Z x d W 9 0 O y w m c X V v d D t u Z W F y Z X N 0 X 3 N z a W 0 m c X V v d D s s J n F 1 b 3 Q 7 Y m l j d W J p Y 1 9 z c 2 l t J n F 1 b 3 Q 7 L C Z x d W 9 0 O 2 V k c 3 J f c 3 N p b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s Z W 1 l b n R h c n l f Z m l n d X J l X z d f V D J 3 L 0 F 1 d G 9 S Z W 1 v d m V k Q 2 9 s d W 1 u c z E u e 3 N 1 Y m p l Y 3 Q s M H 0 m c X V v d D s s J n F 1 b 3 Q 7 U 2 V j d G l v b j E v c 3 V w c G x l b W V u d G F y e V 9 m a W d 1 c m V f N 1 9 U M n c v Q X V 0 b 1 J l b W 9 2 Z W R D b 2 x 1 b W 5 z M S 5 7 b m V h c m V z d F 9 u c m 1 z Z S w x f S Z x d W 9 0 O y w m c X V v d D t T Z W N 0 a W 9 u M S 9 z d X B w b G V t Z W 5 0 Y X J 5 X 2 Z p Z 3 V y Z V 8 3 X 1 Q y d y 9 B d X R v U m V t b 3 Z l Z E N v b H V t b n M x L n t i a W N 1 Y m l j X 2 5 y b X N l L D J 9 J n F 1 b 3 Q 7 L C Z x d W 9 0 O 1 N l Y 3 R p b 2 4 x L 3 N 1 c H B s Z W 1 l b n R h c n l f Z m l n d X J l X z d f V D J 3 L 0 F 1 d G 9 S Z W 1 v d m V k Q 2 9 s d W 1 u c z E u e 2 V k c 3 J f b n J t c 2 U s M 3 0 m c X V v d D s s J n F 1 b 3 Q 7 U 2 V j d G l v b j E v c 3 V w c G x l b W V u d G F y e V 9 m a W d 1 c m V f N 1 9 U M n c v Q X V 0 b 1 J l b W 9 2 Z W R D b 2 x 1 b W 5 z M S 5 7 b m V h c m V z d F 9 z c 2 l t L D R 9 J n F 1 b 3 Q 7 L C Z x d W 9 0 O 1 N l Y 3 R p b 2 4 x L 3 N 1 c H B s Z W 1 l b n R h c n l f Z m l n d X J l X z d f V D J 3 L 0 F 1 d G 9 S Z W 1 v d m V k Q 2 9 s d W 1 u c z E u e 2 J p Y 3 V i a W N f c 3 N p b S w 1 f S Z x d W 9 0 O y w m c X V v d D t T Z W N 0 a W 9 u M S 9 z d X B w b G V t Z W 5 0 Y X J 5 X 2 Z p Z 3 V y Z V 8 3 X 1 Q y d y 9 B d X R v U m V t b 3 Z l Z E N v b H V t b n M x L n t l Z H N y X 3 N z a W 0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c 3 V w c G x l b W V u d G F y e V 9 m a W d 1 c m V f N 1 9 U M n c v Q X V 0 b 1 J l b W 9 2 Z W R D b 2 x 1 b W 5 z M S 5 7 c 3 V i a m V j d C w w f S Z x d W 9 0 O y w m c X V v d D t T Z W N 0 a W 9 u M S 9 z d X B w b G V t Z W 5 0 Y X J 5 X 2 Z p Z 3 V y Z V 8 3 X 1 Q y d y 9 B d X R v U m V t b 3 Z l Z E N v b H V t b n M x L n t u Z W F y Z X N 0 X 2 5 y b X N l L D F 9 J n F 1 b 3 Q 7 L C Z x d W 9 0 O 1 N l Y 3 R p b 2 4 x L 3 N 1 c H B s Z W 1 l b n R h c n l f Z m l n d X J l X z d f V D J 3 L 0 F 1 d G 9 S Z W 1 v d m V k Q 2 9 s d W 1 u c z E u e 2 J p Y 3 V i a W N f b n J t c 2 U s M n 0 m c X V v d D s s J n F 1 b 3 Q 7 U 2 V j d G l v b j E v c 3 V w c G x l b W V u d G F y e V 9 m a W d 1 c m V f N 1 9 U M n c v Q X V 0 b 1 J l b W 9 2 Z W R D b 2 x 1 b W 5 z M S 5 7 Z W R z c l 9 u c m 1 z Z S w z f S Z x d W 9 0 O y w m c X V v d D t T Z W N 0 a W 9 u M S 9 z d X B w b G V t Z W 5 0 Y X J 5 X 2 Z p Z 3 V y Z V 8 3 X 1 Q y d y 9 B d X R v U m V t b 3 Z l Z E N v b H V t b n M x L n t u Z W F y Z X N 0 X 3 N z a W 0 s N H 0 m c X V v d D s s J n F 1 b 3 Q 7 U 2 V j d G l v b j E v c 3 V w c G x l b W V u d G F y e V 9 m a W d 1 c m V f N 1 9 U M n c v Q X V 0 b 1 J l b W 9 2 Z W R D b 2 x 1 b W 5 z M S 5 7 Y m l j d W J p Y 1 9 z c 2 l t L D V 9 J n F 1 b 3 Q 7 L C Z x d W 9 0 O 1 N l Y 3 R p b 2 4 x L 3 N 1 c H B s Z W 1 l b n R h c n l f Z m l n d X J l X z d f V D J 3 L 0 F 1 d G 9 S Z W 1 v d m V k Q 2 9 s d W 1 u c z E u e 2 V k c 3 J f c 3 N p b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G x l b W V u d G F y e V 9 m a W d 1 c m V f N 1 9 U M n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V 9 m a W d 1 c m V f N 1 9 U M n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V 9 m a W d 1 c m V f N 1 9 U M n c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n b l s F U Z o E 6 J e u 8 A P p X R u g A A A A A C A A A A A A A Q Z g A A A A E A A C A A A A D n p e 2 x / w p + d q p O t h H S A 0 4 m 5 H x 9 Z g w G + a b 5 k g X i S T P u 4 w A A A A A O g A A A A A I A A C A A A A D M N m v Z O 4 9 Z Q 4 w y 2 M 6 u 9 D w I O 8 8 b 4 N a 9 4 H j 6 I L V l a c s s Y l A A A A C c r W X j V k 3 v r R E R C Z p f P X 6 v y K f B 4 l x 2 b C 1 f p D x l 8 v 2 4 P 7 g p W 4 K z f c + m t D 0 B T B U T B W t 5 G l H T E n W X c W I l m 1 j 4 O c Y M 1 o x A b b L 7 S D s I X u B 2 i 4 8 R v E A A A A A m + s u F j T z N p 0 A P J D r m C D 9 9 C 0 v R t C l a I c R 3 Y B m N Z F J b m d O 7 8 P h d u 7 a m o B j Z v N f P n d I 3 j s W K C I j z c G r W D l I G o T H z < / D a t a M a s h u p > 
</file>

<file path=customXml/itemProps1.xml><?xml version="1.0" encoding="utf-8"?>
<ds:datastoreItem xmlns:ds="http://schemas.openxmlformats.org/officeDocument/2006/customXml" ds:itemID="{0F0CAE29-8D73-450F-8854-AAE4C347C33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2_T1w</vt:lpstr>
      <vt:lpstr>figure_2_T2w</vt:lpstr>
      <vt:lpstr>figure_2_FLAIR</vt:lpstr>
      <vt:lpstr>figure_4</vt:lpstr>
      <vt:lpstr>supplementary_figure_7_T2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rover</dc:creator>
  <cp:lastModifiedBy>James Grover</cp:lastModifiedBy>
  <dcterms:created xsi:type="dcterms:W3CDTF">2024-02-05T00:31:31Z</dcterms:created>
  <dcterms:modified xsi:type="dcterms:W3CDTF">2024-03-15T03:15:53Z</dcterms:modified>
</cp:coreProperties>
</file>